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teisenhoffer/Desktop/"/>
    </mc:Choice>
  </mc:AlternateContent>
  <xr:revisionPtr revIDLastSave="0" documentId="13_ncr:1_{51BE5264-0164-EB42-AA82-314CABD239A4}" xr6:coauthVersionLast="47" xr6:coauthVersionMax="47" xr10:uidLastSave="{00000000-0000-0000-0000-000000000000}"/>
  <bookViews>
    <workbookView xWindow="19540" yWindow="1200" windowWidth="29040" windowHeight="15720" firstSheet="6" activeTab="21" xr2:uid="{8AE651BA-5125-402C-8542-62FF51B3D2C5}"/>
  </bookViews>
  <sheets>
    <sheet name="Fig 1E " sheetId="1" r:id="rId1"/>
    <sheet name="Fig 1G" sheetId="8" r:id="rId2"/>
    <sheet name="Fig 1I" sheetId="7" r:id="rId3"/>
    <sheet name="Fig 2B " sheetId="2" r:id="rId4"/>
    <sheet name="Fig 2D" sheetId="9" r:id="rId5"/>
    <sheet name="Fig 2F" sheetId="10" r:id="rId6"/>
    <sheet name="Fig  3C" sheetId="3" r:id="rId7"/>
    <sheet name="Fig 3D" sheetId="11" r:id="rId8"/>
    <sheet name="Fig 3E" sheetId="12" r:id="rId9"/>
    <sheet name="Fig 3F" sheetId="13" r:id="rId10"/>
    <sheet name="Fig 3G" sheetId="14" r:id="rId11"/>
    <sheet name="Fig 3I" sheetId="21" r:id="rId12"/>
    <sheet name="Fig 4D " sheetId="4" r:id="rId13"/>
    <sheet name="Fig 4H" sheetId="20" r:id="rId14"/>
    <sheet name="Fig 5C" sheetId="19" r:id="rId15"/>
    <sheet name="Fig 5D " sheetId="5" r:id="rId16"/>
    <sheet name="Fig 5E" sheetId="22" r:id="rId17"/>
    <sheet name="Fig 6B" sheetId="6" r:id="rId18"/>
    <sheet name="Fig 6D" sheetId="15" r:id="rId19"/>
    <sheet name="Fig 6E" sheetId="17" r:id="rId20"/>
    <sheet name="Fig 6F" sheetId="23" r:id="rId21"/>
    <sheet name="Fig 6G" sheetId="18" r:id="rId2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9" l="1"/>
  <c r="J14" i="9"/>
  <c r="J13" i="9"/>
  <c r="J12" i="9"/>
  <c r="J11" i="9"/>
  <c r="J10" i="9"/>
  <c r="J9" i="9"/>
  <c r="J8" i="9"/>
  <c r="J7" i="9"/>
  <c r="J6" i="9"/>
  <c r="J5" i="9"/>
  <c r="J4" i="9"/>
  <c r="J3" i="9"/>
  <c r="J2" i="9"/>
  <c r="B42" i="19"/>
  <c r="B28" i="5" l="1"/>
</calcChain>
</file>

<file path=xl/sharedStrings.xml><?xml version="1.0" encoding="utf-8"?>
<sst xmlns="http://schemas.openxmlformats.org/spreadsheetml/2006/main" count="2011" uniqueCount="569">
  <si>
    <t>Diameter::Diameter!!R</t>
  </si>
  <si>
    <t xml:space="preserve">Descriptive statistics 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 xml:space="preserve">Frequency distribution </t>
  </si>
  <si>
    <t>Bin Center</t>
  </si>
  <si>
    <t># values</t>
  </si>
  <si>
    <t xml:space="preserve">Non-linear fit </t>
  </si>
  <si>
    <t>Gaussian</t>
  </si>
  <si>
    <t>Best-fit values</t>
  </si>
  <si>
    <t>Amplitude</t>
  </si>
  <si>
    <t>SD</t>
  </si>
  <si>
    <t>95% CI (profile likelihood)</t>
  </si>
  <si>
    <t>90.61 to 138.2</t>
  </si>
  <si>
    <t>1.988 to 2.394</t>
  </si>
  <si>
    <t>0.6391 to 1.061</t>
  </si>
  <si>
    <t>Goodness of Fit</t>
  </si>
  <si>
    <t>Degrees of Freedom</t>
  </si>
  <si>
    <t>R squared</t>
  </si>
  <si>
    <t>Sum of Squares</t>
  </si>
  <si>
    <t>Sy.x</t>
  </si>
  <si>
    <t>Constraints</t>
  </si>
  <si>
    <t>SD &gt; 0</t>
  </si>
  <si>
    <t>Number of points</t>
  </si>
  <si>
    <t># of X values</t>
  </si>
  <si>
    <t># Y values analyzed</t>
  </si>
  <si>
    <t>DMSO</t>
  </si>
  <si>
    <t>MTZ</t>
  </si>
  <si>
    <t>8hpt</t>
  </si>
  <si>
    <t>12hpt</t>
  </si>
  <si>
    <t>18hpt</t>
  </si>
  <si>
    <t>18 hpt</t>
  </si>
  <si>
    <t>Descriptive statistics</t>
  </si>
  <si>
    <t>Unpaired t-test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6.847, df=78</t>
  </si>
  <si>
    <t>How big is the difference?</t>
  </si>
  <si>
    <t>Mean of column A</t>
  </si>
  <si>
    <t>Mean of column B</t>
  </si>
  <si>
    <t>Difference between means (B - A) ± SEM</t>
  </si>
  <si>
    <t>96.90 ± 14.15</t>
  </si>
  <si>
    <t>95% confidence interval</t>
  </si>
  <si>
    <t>68.73 to 125.1</t>
  </si>
  <si>
    <t>R squared (eta squared)</t>
  </si>
  <si>
    <t>F test to compare variances</t>
  </si>
  <si>
    <t>F, DFn, Dfd</t>
  </si>
  <si>
    <t>56.39, 41, 37</t>
  </si>
  <si>
    <t>Data analyzed</t>
  </si>
  <si>
    <t>Sample size, column A</t>
  </si>
  <si>
    <t>Sample size, column B</t>
  </si>
  <si>
    <t>Particle Diameter (nm)</t>
  </si>
  <si>
    <t>Concentration (particles/mL)</t>
  </si>
  <si>
    <t>25% Percentile</t>
  </si>
  <si>
    <t>Median</t>
  </si>
  <si>
    <t>75% Percentile</t>
  </si>
  <si>
    <t>95% CI of median</t>
  </si>
  <si>
    <t>Actual confidence level</t>
  </si>
  <si>
    <t>98.08%</t>
  </si>
  <si>
    <t>Lower confidence limit</t>
  </si>
  <si>
    <t>Upper confidence limit</t>
  </si>
  <si>
    <t>GO Biological process</t>
  </si>
  <si>
    <t>logbase2 enrichment</t>
  </si>
  <si>
    <t xml:space="preserve">Biological Process </t>
  </si>
  <si>
    <t>FDR</t>
  </si>
  <si>
    <t>Fold enrichment</t>
  </si>
  <si>
    <t xml:space="preserve">Log(2)Fold enrichment </t>
  </si>
  <si>
    <t>#number of proteins involved</t>
  </si>
  <si>
    <t>protein N-linked glycosylation</t>
  </si>
  <si>
    <t>lipid localization</t>
  </si>
  <si>
    <t>lipid modification</t>
  </si>
  <si>
    <t>cell-cell junction organization</t>
  </si>
  <si>
    <t>regeneration</t>
  </si>
  <si>
    <t>ribose phosphate biosynthetic process</t>
  </si>
  <si>
    <t>epiboly</t>
  </si>
  <si>
    <t>organic acid metabolic process</t>
  </si>
  <si>
    <t>response to hypoxia</t>
  </si>
  <si>
    <t>hexose metabolic process</t>
  </si>
  <si>
    <t>ER-associated ubiquitin-dependent protein catabolic process</t>
  </si>
  <si>
    <t>single-organism carbohydrate catabolic process</t>
  </si>
  <si>
    <t>cellular aldehyde metabolic process</t>
  </si>
  <si>
    <t>mitochondrial electron transport, ubiquinol to cytochrome c</t>
  </si>
  <si>
    <t>Secondary Alone</t>
  </si>
  <si>
    <t>MIF</t>
  </si>
  <si>
    <t>MTZ + 10 uM 4-IPP</t>
  </si>
  <si>
    <t>MTZ + 60 uM ISO-1</t>
  </si>
  <si>
    <t>Two-way ANOVA</t>
  </si>
  <si>
    <t>Table Analyzed</t>
  </si>
  <si>
    <t>4IPP and ISO</t>
  </si>
  <si>
    <t>Ordinary</t>
  </si>
  <si>
    <t>Alpha</t>
  </si>
  <si>
    <t>Source of Variation</t>
  </si>
  <si>
    <t>% of total variation</t>
  </si>
  <si>
    <t>Significant?</t>
  </si>
  <si>
    <t>Row Factor</t>
  </si>
  <si>
    <t>ns</t>
  </si>
  <si>
    <t>No</t>
  </si>
  <si>
    <t>Column Factor</t>
  </si>
  <si>
    <t>ANOVA table</t>
  </si>
  <si>
    <t>SS (Type III)</t>
  </si>
  <si>
    <t>DF</t>
  </si>
  <si>
    <t>MS</t>
  </si>
  <si>
    <t>F (DFn, DFd)</t>
  </si>
  <si>
    <t>F (19, 141) = 1.041</t>
  </si>
  <si>
    <t>P=0.4194</t>
  </si>
  <si>
    <t>F (3, 141) = 33.23</t>
  </si>
  <si>
    <t>P&lt;0.0001</t>
  </si>
  <si>
    <t>Residual</t>
  </si>
  <si>
    <t>Data summary</t>
  </si>
  <si>
    <t>Number of columns (Column Factor)</t>
  </si>
  <si>
    <t>Number of rows (Row Factor)</t>
  </si>
  <si>
    <t>Multiple comparisons</t>
  </si>
  <si>
    <t>Compare column means (main column effect)</t>
  </si>
  <si>
    <t>Number of families</t>
  </si>
  <si>
    <t>Number of comparisons per family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DMSO vs. MTZ</t>
  </si>
  <si>
    <t>-165.2 to -92.59</t>
  </si>
  <si>
    <t>DMSO vs. MTZ + 10 uM 4-IPP</t>
  </si>
  <si>
    <t>-68.36 to 3.052</t>
  </si>
  <si>
    <t>DMSO vs. MTZ + 60 uM ISO-1</t>
  </si>
  <si>
    <t>-66.68 to 3.322</t>
  </si>
  <si>
    <t>MTZ vs. MTZ + 10 uM 4-IPP</t>
  </si>
  <si>
    <t>61.34 to 131.1</t>
  </si>
  <si>
    <t>MTZ vs. MTZ + 60 uM ISO-1</t>
  </si>
  <si>
    <t>63.52 to 130.9</t>
  </si>
  <si>
    <t>MTZ + 10 uM 4-IPP vs. MTZ + 60 uM ISO-1</t>
  </si>
  <si>
    <t>-32.02 to 33.97</t>
  </si>
  <si>
    <t>Test details</t>
  </si>
  <si>
    <t>Mean 1</t>
  </si>
  <si>
    <t>Mean 2</t>
  </si>
  <si>
    <t>SE of diff.</t>
  </si>
  <si>
    <t>N1</t>
  </si>
  <si>
    <t>N2</t>
  </si>
  <si>
    <t>q</t>
  </si>
  <si>
    <t>No Injection</t>
  </si>
  <si>
    <t xml:space="preserve">Unpaired Test </t>
  </si>
  <si>
    <t>MIF-1 CRISPR</t>
  </si>
  <si>
    <t>***</t>
  </si>
  <si>
    <t>t=3.923, df=44</t>
  </si>
  <si>
    <t>-43.40 ± 11.06</t>
  </si>
  <si>
    <t>-65.70 to -21.10</t>
  </si>
  <si>
    <t>1.671, 21, 23</t>
  </si>
  <si>
    <t>no inj, MTZ</t>
  </si>
  <si>
    <t>CD74a CRISPR, MTZ</t>
  </si>
  <si>
    <t xml:space="preserve">two-tailed t-test </t>
  </si>
  <si>
    <t>Column C</t>
  </si>
  <si>
    <t>*</t>
  </si>
  <si>
    <t>t=2.557, df=49</t>
  </si>
  <si>
    <t>Mean of column C</t>
  </si>
  <si>
    <t>Difference between means (C - B) ± SEM</t>
  </si>
  <si>
    <t>-35.04 ± 13.70</t>
  </si>
  <si>
    <t>-62.57 to -7.499</t>
  </si>
  <si>
    <t>2.211, 27, 22</t>
  </si>
  <si>
    <t>no inj, DMSO</t>
  </si>
  <si>
    <t>DMSO, no inj</t>
  </si>
  <si>
    <t>MTZ, no inj</t>
  </si>
  <si>
    <t>DMSO, MIF -/-</t>
  </si>
  <si>
    <t>MTZ, MIF -/-</t>
  </si>
  <si>
    <t>Brdu</t>
  </si>
  <si>
    <t>F (32, 186) = 1.484</t>
  </si>
  <si>
    <t>P=0.0563</t>
  </si>
  <si>
    <t>F (3, 186) = 38.93</t>
  </si>
  <si>
    <t>DMSO, no inj vs. MTZ, no inj</t>
  </si>
  <si>
    <t>-101.7 to -56.51</t>
  </si>
  <si>
    <t>DMSO, no inj vs. DMSO, MIF CRISPR</t>
  </si>
  <si>
    <t>-14.79 to 27.74</t>
  </si>
  <si>
    <t>DMSO, no inj vs. MTZ, MIF CRISPR</t>
  </si>
  <si>
    <t>-40.83 to 1.119</t>
  </si>
  <si>
    <t>MTZ, no inj vs. DMSO, MIF CRISPR</t>
  </si>
  <si>
    <t>63.16 to 108.0</t>
  </si>
  <si>
    <t>MTZ, no inj vs. MTZ, MIF CRISPR</t>
  </si>
  <si>
    <t>37.04 to 81.43</t>
  </si>
  <si>
    <t>DMSO, MIF CRISPR vs. MTZ, MIF CRISPR</t>
  </si>
  <si>
    <t>-46.21 to -6.453</t>
  </si>
  <si>
    <t>**</t>
  </si>
  <si>
    <t>CD74b CRISPR</t>
  </si>
  <si>
    <t>Two-tailed t-test</t>
  </si>
  <si>
    <t>CD74 CRISPR</t>
  </si>
  <si>
    <t>t=5.476, df=50</t>
  </si>
  <si>
    <t>-47.69 ± 8.709</t>
  </si>
  <si>
    <t>-65.19 to -30.20</t>
  </si>
  <si>
    <t>2.245, 23, 27</t>
  </si>
  <si>
    <t>cd74a</t>
  </si>
  <si>
    <t>mif</t>
  </si>
  <si>
    <t>cd74b</t>
  </si>
  <si>
    <t>One-way ANOVA</t>
  </si>
  <si>
    <t>complete data epithelial stem cells</t>
  </si>
  <si>
    <t>Data sets analyzed</t>
  </si>
  <si>
    <t>A-C</t>
  </si>
  <si>
    <t>ANOVA summary</t>
  </si>
  <si>
    <t>F</t>
  </si>
  <si>
    <t>Significant diff. among means (P &lt; 0.05)?</t>
  </si>
  <si>
    <t>Brown-Forsythe test</t>
  </si>
  <si>
    <t>4.394 (2, 247)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F (2, 247) = 93.80</t>
  </si>
  <si>
    <t>Residual (within columns)</t>
  </si>
  <si>
    <t>Total</t>
  </si>
  <si>
    <t>Number of treatments (columns)</t>
  </si>
  <si>
    <t>Number of values (total)</t>
  </si>
  <si>
    <t>Multiple comparisons test</t>
  </si>
  <si>
    <t>cd74a vs. mif</t>
  </si>
  <si>
    <t>-335.6 to -196.4</t>
  </si>
  <si>
    <t>A-B</t>
  </si>
  <si>
    <t>cd74a vs. cd74b</t>
  </si>
  <si>
    <t>60.43 to 203.8</t>
  </si>
  <si>
    <t>mif vs. cd74b</t>
  </si>
  <si>
    <t>327.9 to 468.4</t>
  </si>
  <si>
    <t>B-C</t>
  </si>
  <si>
    <t>n1</t>
  </si>
  <si>
    <t>n2</t>
  </si>
  <si>
    <t>macrophages</t>
  </si>
  <si>
    <t>12.33 (2, 50)</t>
  </si>
  <si>
    <t>F (2, 50) = 19.31</t>
  </si>
  <si>
    <t>-2.493 to -0.3976</t>
  </si>
  <si>
    <t>0.4256 to 2.874</t>
  </si>
  <si>
    <t>cd74b vs. mif</t>
  </si>
  <si>
    <t>1.882 to 4.309</t>
  </si>
  <si>
    <t>Raw Fluorescent intensity</t>
  </si>
  <si>
    <t>MTZ + 4IPP</t>
  </si>
  <si>
    <t>MTZ + ISO-1</t>
  </si>
  <si>
    <t>MTZ + Anti-CD74</t>
  </si>
  <si>
    <t>4IPP</t>
  </si>
  <si>
    <t>ISO-1</t>
  </si>
  <si>
    <t>Anti-CD74</t>
  </si>
  <si>
    <t xml:space="preserve">Average: </t>
  </si>
  <si>
    <t xml:space="preserve">Normalized values </t>
  </si>
  <si>
    <t>Normalized values</t>
  </si>
  <si>
    <t>-0.8589 to -0.4276</t>
  </si>
  <si>
    <t>DMSO vs. MTZ + 4IPP</t>
  </si>
  <si>
    <t>-0.2516 to 0.1696</t>
  </si>
  <si>
    <t>DMSO vs. MTZ + ISO-1</t>
  </si>
  <si>
    <t>-0.3084 to 0.1042</t>
  </si>
  <si>
    <t>DMSO vs. MTZ + Anti-CD74</t>
  </si>
  <si>
    <t>-0.3265 to 0.09572</t>
  </si>
  <si>
    <t>DMSO vs. 4IPP</t>
  </si>
  <si>
    <t>0.09111 to 0.5237</t>
  </si>
  <si>
    <t>DMSO vs. ISO-1</t>
  </si>
  <si>
    <t>-0.1075 to 0.3181</t>
  </si>
  <si>
    <t>DMSO vs. Anti-CD74</t>
  </si>
  <si>
    <t>0.07199 to 0.5333</t>
  </si>
  <si>
    <t>MTZ vs. MTZ + 4IPP</t>
  </si>
  <si>
    <t>0.3919 to 0.8127</t>
  </si>
  <si>
    <t>MTZ vs. MTZ + ISO-1</t>
  </si>
  <si>
    <t>0.3351 to 0.7471</t>
  </si>
  <si>
    <t>MTZ vs. MTZ + Anti-CD74</t>
  </si>
  <si>
    <t>0.3169 to 0.7389</t>
  </si>
  <si>
    <t>MTZ vs. 4IPP</t>
  </si>
  <si>
    <t>0.7346 to 1.167</t>
  </si>
  <si>
    <t>MTZ vs. ISO-1</t>
  </si>
  <si>
    <t>0.5358 to 0.9613</t>
  </si>
  <si>
    <t>MTZ vs. Anti-CD74</t>
  </si>
  <si>
    <t>0.7155 to 1.176</t>
  </si>
  <si>
    <t>MTZ + 4IPP vs. MTZ + ISO-1</t>
  </si>
  <si>
    <t>-0.2601 to 0.1378</t>
  </si>
  <si>
    <t>MTZ + 4IPP vs. MTZ + Anti-CD74</t>
  </si>
  <si>
    <t>-0.2796 to 0.1309</t>
  </si>
  <si>
    <t>MTZ + 4IPP vs. 4IPP</t>
  </si>
  <si>
    <t>0.1387 to 0.5581</t>
  </si>
  <si>
    <t>MTZ + 4IPP vs. ISO-1</t>
  </si>
  <si>
    <t>-0.06076 to 0.3534</t>
  </si>
  <si>
    <t>MTZ + 4IPP vs. Anti-CD74</t>
  </si>
  <si>
    <t>0.1196 to 0.5677</t>
  </si>
  <si>
    <t>MTZ + ISO-1 vs. MTZ + Anti-CD74</t>
  </si>
  <si>
    <t>-0.2105 to 0.1840</t>
  </si>
  <si>
    <t>&gt;0.9999</t>
  </si>
  <si>
    <t>MTZ + ISO-1 vs. 4IPP</t>
  </si>
  <si>
    <t>0.2084 to 0.6107</t>
  </si>
  <si>
    <t>MTZ + ISO-1 vs. ISO-1</t>
  </si>
  <si>
    <t>0.004934 to 0.4099</t>
  </si>
  <si>
    <t>MTZ + ISO-1 vs. Anti-CD74</t>
  </si>
  <si>
    <t>0.1868 to 0.6228</t>
  </si>
  <si>
    <t>MTZ + Anti-CD74 vs. 4IPP</t>
  </si>
  <si>
    <t>0.2139 to 0.6316</t>
  </si>
  <si>
    <t>MTZ + Anti-CD74 vs. ISO-1</t>
  </si>
  <si>
    <t>0.01279 to 0.4285</t>
  </si>
  <si>
    <t>MTZ + Anti-CD74 vs. Anti-CD74</t>
  </si>
  <si>
    <t>0.1931 to 0.6429</t>
  </si>
  <si>
    <t>4IPP vs. ISO-1</t>
  </si>
  <si>
    <t>-0.4150 to 0.01078</t>
  </si>
  <si>
    <t>4IPP vs. Anti-CD74</t>
  </si>
  <si>
    <t>-0.2332 to 0.2237</t>
  </si>
  <si>
    <t>ISO-1 vs. Anti-CD74</t>
  </si>
  <si>
    <t>-0.02991 to 0.4246</t>
  </si>
  <si>
    <t>No inj, DMSO</t>
  </si>
  <si>
    <t>tyr, DMSO</t>
  </si>
  <si>
    <t>No inj mtz</t>
  </si>
  <si>
    <t>Tyrosinase CRISPR, MTZ</t>
  </si>
  <si>
    <t>MIF CRISPR, MTZ</t>
  </si>
  <si>
    <t>CD74b CRISPR (mtz)</t>
  </si>
  <si>
    <t>Normalized</t>
  </si>
  <si>
    <t>2-way anova</t>
  </si>
  <si>
    <t>No inj, DMSO vs. tyr, DMSO</t>
  </si>
  <si>
    <t>-0.2766 to 0.5274</t>
  </si>
  <si>
    <t>No inj, DMSO vs. No inj mtz</t>
  </si>
  <si>
    <t>-1.620 to -0.8896</t>
  </si>
  <si>
    <t>No inj, DMSO vs. Tyrosinase CRISPR, MTZ</t>
  </si>
  <si>
    <t>-1.739 to -0.8969</t>
  </si>
  <si>
    <t>No inj, DMSO vs. MIF CRISPR, MTZ</t>
  </si>
  <si>
    <t>-1.245 to -0.3510</t>
  </si>
  <si>
    <t>No inj, DMSO vs. CD74a CRISPR, MTZ</t>
  </si>
  <si>
    <t>-0.9118 to 0.05626</t>
  </si>
  <si>
    <t>No inj, DMSO vs. CD74b CRISPR (mtz)</t>
  </si>
  <si>
    <t>-0.9950 to -0.1305</t>
  </si>
  <si>
    <t>tyr, DMSO vs. No inj mtz</t>
  </si>
  <si>
    <t>-1.782 to -0.9784</t>
  </si>
  <si>
    <t>tyr, DMSO vs. Tyrosinase CRISPR, MTZ</t>
  </si>
  <si>
    <t>-1.890 to -0.9965</t>
  </si>
  <si>
    <t>tyr, DMSO vs. MIF CRISPR, MTZ</t>
  </si>
  <si>
    <t>-1.388 to -0.4582</t>
  </si>
  <si>
    <t>tyr, DMSO vs. CD74a CRISPR, MTZ</t>
  </si>
  <si>
    <t>-1.051 to -0.05512</t>
  </si>
  <si>
    <t>tyr, DMSO vs. CD74b CRISPR (mtz)</t>
  </si>
  <si>
    <t>-1.146 to -0.2308</t>
  </si>
  <si>
    <t>No inj mtz vs. Tyrosinase CRISPR, MTZ</t>
  </si>
  <si>
    <t>-0.4839 to 0.3581</t>
  </si>
  <si>
    <t>No inj mtz vs. MIF CRISPR, MTZ</t>
  </si>
  <si>
    <t>0.01024 to 0.9036</t>
  </si>
  <si>
    <t>No inj mtz vs. CD74a CRISPR, MTZ</t>
  </si>
  <si>
    <t>0.3429 to 1.311</t>
  </si>
  <si>
    <t>No inj mtz vs. CD74b CRISPR (mtz)</t>
  </si>
  <si>
    <t>0.2583 to 1.126</t>
  </si>
  <si>
    <t>Tyrosinase CRISPR, MTZ vs. MIF CRISPR, MTZ</t>
  </si>
  <si>
    <t>0.03256 to 1.007</t>
  </si>
  <si>
    <t>Tyrosinase CRISPR, MTZ vs. CD74a CRISPR, MTZ</t>
  </si>
  <si>
    <t>0.3677 to 1.412</t>
  </si>
  <si>
    <t>Tyrosinase CRISPR, MTZ vs. CD74b CRISPR (mtz)</t>
  </si>
  <si>
    <t>0.2791 to 1.231</t>
  </si>
  <si>
    <t>MIF CRISPR, MTZ vs. CD74a CRISPR, MTZ</t>
  </si>
  <si>
    <t>-0.1664 to 0.9067</t>
  </si>
  <si>
    <t>MIF CRISPR, MTZ vs. CD74b CRISPR (mtz)</t>
  </si>
  <si>
    <t>-0.2623 to 0.7328</t>
  </si>
  <si>
    <t>CD74a CRISPR, MTZ vs. CD74b CRISPR (mtz)</t>
  </si>
  <si>
    <t>-0.6643 to 0.3944</t>
  </si>
  <si>
    <t>1:00:00</t>
  </si>
  <si>
    <t>2:00:00</t>
  </si>
  <si>
    <t>3:00:00</t>
  </si>
  <si>
    <t>4:00:00</t>
  </si>
  <si>
    <t>5:00:00</t>
  </si>
  <si>
    <t>6:00:00</t>
  </si>
  <si>
    <t>7:00:00</t>
  </si>
  <si>
    <t>8:00:00</t>
  </si>
  <si>
    <t>figure graph</t>
  </si>
  <si>
    <t>Hour</t>
  </si>
  <si>
    <t>100 uM Dexamethasone</t>
  </si>
  <si>
    <t>2-way ANOVA</t>
  </si>
  <si>
    <t>Dex macrophage live imaging</t>
  </si>
  <si>
    <t>-7.652 to -4.293</t>
  </si>
  <si>
    <t>F (8, 114) = 2.729</t>
  </si>
  <si>
    <t>P=0.0086</t>
  </si>
  <si>
    <t>DMSO vs. MTZ + 100 uM Dex</t>
  </si>
  <si>
    <t>-3.397 to 0.2306</t>
  </si>
  <si>
    <t>F (3, 114) = 82.63</t>
  </si>
  <si>
    <t>DMSO vs. 100 uM Dexamethasone</t>
  </si>
  <si>
    <t>3.010 to 6.638</t>
  </si>
  <si>
    <t>MTZ vs. MTZ + 100 uM Dex</t>
  </si>
  <si>
    <t>2.575 to 6.203</t>
  </si>
  <si>
    <t>MTZ vs. 100 uM Dexamethasone</t>
  </si>
  <si>
    <t>8.982 to 12.61</t>
  </si>
  <si>
    <t>MTZ + 100 uM Dex vs. 100 uM Dexamethasone</t>
  </si>
  <si>
    <t>4.468 to 8.347</t>
  </si>
  <si>
    <t>MTZ + Dex</t>
  </si>
  <si>
    <t>Dex</t>
  </si>
  <si>
    <t>A-D</t>
  </si>
  <si>
    <t>DMSO vs. MTZ + Dex</t>
  </si>
  <si>
    <t>DMSO vs. Dex</t>
  </si>
  <si>
    <t>MTZ vs. MTZ + Dex</t>
  </si>
  <si>
    <t>MTZ vs. Dex</t>
  </si>
  <si>
    <t>B-D</t>
  </si>
  <si>
    <t>MTZ + Dex vs. Dex</t>
  </si>
  <si>
    <t>C-D</t>
  </si>
  <si>
    <t>Dex experiments 062822 + 062222+072022</t>
  </si>
  <si>
    <t>A, B, D, F</t>
  </si>
  <si>
    <t>10.57 (3, 76)</t>
  </si>
  <si>
    <t>F (3, 76) = 21.59</t>
  </si>
  <si>
    <t>-150.7 to -58.36</t>
  </si>
  <si>
    <t>-103.0 to 0.4398</t>
  </si>
  <si>
    <t>-36.86 to 65.22</t>
  </si>
  <si>
    <t>A-F</t>
  </si>
  <si>
    <t>8.929 to 97.57</t>
  </si>
  <si>
    <t>75.18 to 162.2</t>
  </si>
  <si>
    <t>B-F</t>
  </si>
  <si>
    <t>16.08 to 114.8</t>
  </si>
  <si>
    <t>D-F</t>
  </si>
  <si>
    <t>No inj DMSO</t>
  </si>
  <si>
    <t>clod inj mtz</t>
  </si>
  <si>
    <t>Clod inj DMSO</t>
  </si>
  <si>
    <t>PBS inj DMSO</t>
  </si>
  <si>
    <t>PBS inj MTZ</t>
  </si>
  <si>
    <t>Data 1</t>
  </si>
  <si>
    <t>46.58 (5, 331)</t>
  </si>
  <si>
    <t>F (5, 331) = 35.21</t>
  </si>
  <si>
    <t xml:space="preserve">Multiple comparisons </t>
  </si>
  <si>
    <t>Dunnett's multiple comparisons test</t>
  </si>
  <si>
    <t>B-?</t>
  </si>
  <si>
    <t>No inj MTZ vs. No inj DMSO</t>
  </si>
  <si>
    <t>51.88 to 104.6</t>
  </si>
  <si>
    <t>A</t>
  </si>
  <si>
    <t>No inj MTZ vs. clod inj mtz</t>
  </si>
  <si>
    <t>44.52 to 101.5</t>
  </si>
  <si>
    <t>C</t>
  </si>
  <si>
    <t>No inj MTZ vs. Clod inj DMSO</t>
  </si>
  <si>
    <t>58.54 to 111.8</t>
  </si>
  <si>
    <t>D</t>
  </si>
  <si>
    <t>No inj MTZ vs. PBS inj DMSO</t>
  </si>
  <si>
    <t>52.98 to 111.9</t>
  </si>
  <si>
    <t>E</t>
  </si>
  <si>
    <t>No inj MTZ vs. PBS inj MTZ</t>
  </si>
  <si>
    <t>-42.45 to 11.02</t>
  </si>
  <si>
    <t>Raw values</t>
  </si>
  <si>
    <t>normalized for paper</t>
  </si>
  <si>
    <t>F (34, 544) = 0.5320</t>
  </si>
  <si>
    <t>P=0.9871</t>
  </si>
  <si>
    <t>F (7, 544) = 34.77</t>
  </si>
  <si>
    <t>normalized</t>
  </si>
  <si>
    <t>F (36, 316) = 0.3132</t>
  </si>
  <si>
    <t>P&gt;0.9999</t>
  </si>
  <si>
    <t>F (6, 316) = 33.53</t>
  </si>
  <si>
    <t xml:space="preserve">Descriptive statisitics </t>
  </si>
  <si>
    <t>F (7, 156) = 1.977</t>
  </si>
  <si>
    <t>P=0.0615</t>
  </si>
  <si>
    <t>F (3, 156) = 20.29</t>
  </si>
  <si>
    <t>-4.125 to -2.016</t>
  </si>
  <si>
    <t>-2.251 to -0.02932</t>
  </si>
  <si>
    <t>-3.064 to -0.8884</t>
  </si>
  <si>
    <t>0.8214 to 3.040</t>
  </si>
  <si>
    <t>0.005378 to 2.184</t>
  </si>
  <si>
    <t>-1.981 to 0.3084</t>
  </si>
  <si>
    <t>DMSO 8 hpt</t>
  </si>
  <si>
    <t>DMSO 12 hpt</t>
  </si>
  <si>
    <t>DMSO 18 hpt</t>
  </si>
  <si>
    <t>MTZ 8 hpt</t>
  </si>
  <si>
    <t>MTZ 12 hpt</t>
  </si>
  <si>
    <t>MTZ 18 hpt</t>
  </si>
  <si>
    <t>Figure 1 G</t>
  </si>
  <si>
    <t>13.79 (5, 139)</t>
  </si>
  <si>
    <t>F (5, 139) = 13.14</t>
  </si>
  <si>
    <t>DMSO 8 hpt vs. DMSO 12 hpt</t>
  </si>
  <si>
    <t>-6.894 to 6.894</t>
  </si>
  <si>
    <t>DMSO 8 hpt vs. DMSO 18 hpt</t>
  </si>
  <si>
    <t>-7.242 to 7.242</t>
  </si>
  <si>
    <t>DMSO 8 hpt vs. MTZ 8 hpt</t>
  </si>
  <si>
    <t>-17.35 to -5.209</t>
  </si>
  <si>
    <t>DMSO 8 hpt vs. MTZ 12 hpt</t>
  </si>
  <si>
    <t>-12.64 to -0.4899</t>
  </si>
  <si>
    <t>A-E</t>
  </si>
  <si>
    <t>DMSO 8 hpt vs. MTZ 18 hpt</t>
  </si>
  <si>
    <t>-8.016 to 3.810</t>
  </si>
  <si>
    <t>DMSO 12 hpt vs. DMSO 18 hpt</t>
  </si>
  <si>
    <t>DMSO 12 hpt vs. MTZ 8 hpt</t>
  </si>
  <si>
    <t>-16.93 to -5.628</t>
  </si>
  <si>
    <t>DMSO 12 hpt vs. MTZ 12 hpt</t>
  </si>
  <si>
    <t>-12.22 to -0.9092</t>
  </si>
  <si>
    <t>B-E</t>
  </si>
  <si>
    <t>DMSO 12 hpt vs. MTZ 18 hpt</t>
  </si>
  <si>
    <t>-7.584 to 3.379</t>
  </si>
  <si>
    <t>DMSO 18 hpt vs. MTZ 8 hpt</t>
  </si>
  <si>
    <t>DMSO 18 hpt vs. MTZ 12 hpt</t>
  </si>
  <si>
    <t>C-E</t>
  </si>
  <si>
    <t>DMSO 18 hpt vs. MTZ 18 hpt</t>
  </si>
  <si>
    <t>C-F</t>
  </si>
  <si>
    <t>MTZ 8 hpt vs. MTZ 12 hpt</t>
  </si>
  <si>
    <t>0.1029 to 9.335</t>
  </si>
  <si>
    <t>D-E</t>
  </si>
  <si>
    <t>MTZ 8 hpt vs. MTZ 18 hpt</t>
  </si>
  <si>
    <t>4.775 to 13.58</t>
  </si>
  <si>
    <t>MTZ 12 hpt vs. MTZ 18 hpt</t>
  </si>
  <si>
    <t>0.05605 to 8.864</t>
  </si>
  <si>
    <t>E-F</t>
  </si>
  <si>
    <t>No inj, dmso</t>
  </si>
  <si>
    <t>no inj mtz</t>
  </si>
  <si>
    <t>uasmif, dmso</t>
  </si>
  <si>
    <t>uasmif, mtz</t>
  </si>
  <si>
    <t>15.94 (3, 158)</t>
  </si>
  <si>
    <t>F (3, 158) = 28.95</t>
  </si>
  <si>
    <t>No inj, dmso vs. no inj mtz</t>
  </si>
  <si>
    <t>-129.0 to -68.28</t>
  </si>
  <si>
    <t>No inj, dmso vs. uasmif, dmso</t>
  </si>
  <si>
    <t>-43.44 to 24.77</t>
  </si>
  <si>
    <t>No inj, dmso vs. uasmif, mtz</t>
  </si>
  <si>
    <t>-84.54 to -24.67</t>
  </si>
  <si>
    <t>no inj mtz vs. uasmif, dmso</t>
  </si>
  <si>
    <t>56.03 to 122.6</t>
  </si>
  <si>
    <t>no inj mtz vs. uasmif, mtz</t>
  </si>
  <si>
    <t>15.04 to 73.07</t>
  </si>
  <si>
    <t>uasmif, dmso vs. uasmif, mtz</t>
  </si>
  <si>
    <t>-78.15 to -12.38</t>
  </si>
  <si>
    <t>25uM MEK inhibitor</t>
  </si>
  <si>
    <t>MTZ_25uM MEK inhibitor</t>
  </si>
  <si>
    <t>MEK inhibitor BrdU</t>
  </si>
  <si>
    <t>21.03 (3, 91)</t>
  </si>
  <si>
    <t>F (3, 91) = 18.11</t>
  </si>
  <si>
    <t>DMSO vs. 25uM MEK inhibitor</t>
  </si>
  <si>
    <t>-41.59 to 52.93</t>
  </si>
  <si>
    <t>-149.1 to -58.34</t>
  </si>
  <si>
    <t>DMSO vs. MTZ_25uM MEK inhibitor</t>
  </si>
  <si>
    <t>-83.07 to 2.180</t>
  </si>
  <si>
    <t>25uM MEK inhibitor vs. MTZ</t>
  </si>
  <si>
    <t>-153.4 to -65.32</t>
  </si>
  <si>
    <t>25uM MEK inhibitor vs. MTZ_25uM MEK inhibitor</t>
  </si>
  <si>
    <t>-87.34 to -4.895</t>
  </si>
  <si>
    <t>MTZ vs. MTZ_25uM MEK inhibitor</t>
  </si>
  <si>
    <t>24.23 to 102.3</t>
  </si>
  <si>
    <t>Non-injected</t>
  </si>
  <si>
    <t>Clodronate Liposomes</t>
  </si>
  <si>
    <t>number of macs clodronate</t>
  </si>
  <si>
    <t>0.6466 (2, 123)</t>
  </si>
  <si>
    <t>F (2, 123) = 98.44</t>
  </si>
  <si>
    <t>Control Liposomes vs. Non-injected</t>
  </si>
  <si>
    <t>-4.448 to 32.28</t>
  </si>
  <si>
    <t>Control Liposomes vs. Clodronate Liposomes</t>
  </si>
  <si>
    <t>70.18 to 101.7</t>
  </si>
  <si>
    <t>Non-injected vs. Clodronate Liposomes</t>
  </si>
  <si>
    <t>54.81 to 89.21</t>
  </si>
  <si>
    <t>Annexin V</t>
  </si>
  <si>
    <t>No Injection, + MTZ</t>
  </si>
  <si>
    <t>MIF FO CRISPR, +MTZ</t>
  </si>
  <si>
    <t>CD74a FO CRISPR, + MTZ</t>
  </si>
  <si>
    <t>CD74b FO CRISPR, +MTZ</t>
  </si>
  <si>
    <t>No injection, DMSO</t>
  </si>
  <si>
    <t>No injection, mtz</t>
  </si>
  <si>
    <t>Tyrosinase F0 CRISPR, MTZ</t>
  </si>
  <si>
    <t>MIF F0 CRISPR, MTZ</t>
  </si>
  <si>
    <t>CD74a F0 CRISPR, MTZ</t>
  </si>
  <si>
    <t>CD74b F0 CRISPR, MTZ</t>
  </si>
  <si>
    <t>Tyrosinase F0 Crispr, DMSO</t>
  </si>
  <si>
    <t>No injection, Mtz</t>
  </si>
  <si>
    <t>CD74b F0 CRISPR, Mtz</t>
  </si>
  <si>
    <t>25uM MEK inhibitor (U0126)</t>
  </si>
  <si>
    <t>MTZ_25uM MEK inhibitor (U0126)</t>
  </si>
  <si>
    <t>MTZ + 100 uM Dexamethasone</t>
  </si>
  <si>
    <t>MTZ + Dexamethasone</t>
  </si>
  <si>
    <t>Dexamethasone</t>
  </si>
  <si>
    <t>Control PBS Liposomes</t>
  </si>
  <si>
    <t>Clod Lipo, Mtz</t>
  </si>
  <si>
    <t>Clod Lipo, DMSO</t>
  </si>
  <si>
    <t>PBS Lipo, DMSO</t>
  </si>
  <si>
    <t>PBS Lipo, MTZ</t>
  </si>
  <si>
    <t>No inj, MTZ</t>
  </si>
  <si>
    <t>Control PSB Liposomes</t>
  </si>
  <si>
    <t>No injection, MTZ</t>
  </si>
  <si>
    <t>Uas-Cas9; sgRNAmif, DMSO</t>
  </si>
  <si>
    <t>Uas-Cas9; sgRNAmif, M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4" borderId="0" xfId="0" applyFill="1"/>
    <xf numFmtId="0" fontId="1" fillId="3" borderId="1" xfId="0" applyFont="1" applyFill="1" applyBorder="1"/>
    <xf numFmtId="0" fontId="0" fillId="0" borderId="2" xfId="0" applyBorder="1"/>
    <xf numFmtId="0" fontId="0" fillId="0" borderId="3" xfId="0" applyBorder="1"/>
    <xf numFmtId="11" fontId="0" fillId="0" borderId="2" xfId="0" applyNumberFormat="1" applyBorder="1"/>
    <xf numFmtId="0" fontId="0" fillId="10" borderId="0" xfId="0" applyFill="1"/>
    <xf numFmtId="0" fontId="1" fillId="10" borderId="0" xfId="0" applyFont="1" applyFill="1"/>
    <xf numFmtId="0" fontId="1" fillId="11" borderId="0" xfId="0" applyFont="1" applyFill="1"/>
    <xf numFmtId="0" fontId="1" fillId="4" borderId="0" xfId="0" applyFont="1" applyFill="1"/>
    <xf numFmtId="0" fontId="0" fillId="3" borderId="0" xfId="0" applyFill="1"/>
    <xf numFmtId="0" fontId="1" fillId="3" borderId="0" xfId="0" applyFont="1" applyFill="1"/>
    <xf numFmtId="0" fontId="0" fillId="2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4" borderId="1" xfId="0" applyFill="1" applyBorder="1"/>
    <xf numFmtId="0" fontId="1" fillId="10" borderId="1" xfId="0" applyFont="1" applyFill="1" applyBorder="1"/>
    <xf numFmtId="0" fontId="1" fillId="0" borderId="1" xfId="0" applyFont="1" applyBorder="1"/>
    <xf numFmtId="0" fontId="0" fillId="0" borderId="0" xfId="0"/>
    <xf numFmtId="0" fontId="0" fillId="0" borderId="0" xfId="0" applyAlignment="1">
      <alignment horizontal="center"/>
    </xf>
    <xf numFmtId="0" fontId="1" fillId="11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10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03135-1786-4BE9-9BF9-E6C50620FD5C}">
  <sheetPr>
    <tabColor theme="1" tint="0.499984740745262"/>
  </sheetPr>
  <dimension ref="A1:G481"/>
  <sheetViews>
    <sheetView workbookViewId="0">
      <selection activeCell="J64" sqref="J64"/>
    </sheetView>
  </sheetViews>
  <sheetFormatPr baseColWidth="10" defaultColWidth="8.83203125" defaultRowHeight="15" x14ac:dyDescent="0.2"/>
  <cols>
    <col min="6" max="6" width="16" customWidth="1"/>
  </cols>
  <sheetData>
    <row r="1" spans="1:7" x14ac:dyDescent="0.2">
      <c r="A1" s="2" t="s">
        <v>0</v>
      </c>
      <c r="F1" t="s">
        <v>1</v>
      </c>
    </row>
    <row r="2" spans="1:7" x14ac:dyDescent="0.2">
      <c r="A2" s="1"/>
      <c r="F2" s="2"/>
      <c r="G2" s="2" t="s">
        <v>0</v>
      </c>
    </row>
    <row r="3" spans="1:7" x14ac:dyDescent="0.2">
      <c r="A3" s="1">
        <v>3.1523239039047799</v>
      </c>
      <c r="F3" s="3" t="s">
        <v>2</v>
      </c>
      <c r="G3" s="1">
        <v>479</v>
      </c>
    </row>
    <row r="4" spans="1:7" x14ac:dyDescent="0.2">
      <c r="A4" s="1">
        <v>1.0340425550485901</v>
      </c>
      <c r="F4" s="3"/>
      <c r="G4" s="1"/>
    </row>
    <row r="5" spans="1:7" x14ac:dyDescent="0.2">
      <c r="A5" s="1">
        <v>3.4978982208137701</v>
      </c>
      <c r="F5" s="3" t="s">
        <v>3</v>
      </c>
      <c r="G5" s="1">
        <v>0.59740000000000004</v>
      </c>
    </row>
    <row r="6" spans="1:7" x14ac:dyDescent="0.2">
      <c r="A6" s="1">
        <v>2.6224889978905899</v>
      </c>
      <c r="F6" s="3" t="s">
        <v>4</v>
      </c>
      <c r="G6" s="1">
        <v>6.6970000000000001</v>
      </c>
    </row>
    <row r="7" spans="1:7" x14ac:dyDescent="0.2">
      <c r="A7" s="1">
        <v>3.4978982208137701</v>
      </c>
      <c r="F7" s="3" t="s">
        <v>5</v>
      </c>
      <c r="G7" s="1">
        <v>6.0990000000000002</v>
      </c>
    </row>
    <row r="8" spans="1:7" x14ac:dyDescent="0.2">
      <c r="A8" s="1">
        <v>2.1954928654703498</v>
      </c>
      <c r="F8" s="3"/>
      <c r="G8" s="1"/>
    </row>
    <row r="9" spans="1:7" x14ac:dyDescent="0.2">
      <c r="A9" s="1">
        <v>2.2719878250053398</v>
      </c>
      <c r="F9" s="3" t="s">
        <v>6</v>
      </c>
      <c r="G9" s="1">
        <v>2.4129999999999998</v>
      </c>
    </row>
    <row r="10" spans="1:7" x14ac:dyDescent="0.2">
      <c r="A10" s="1">
        <v>1.92884923206102</v>
      </c>
      <c r="F10" s="3" t="s">
        <v>7</v>
      </c>
      <c r="G10" s="1">
        <v>0.92759999999999998</v>
      </c>
    </row>
    <row r="11" spans="1:7" x14ac:dyDescent="0.2">
      <c r="A11" s="1">
        <v>1.92884923206102</v>
      </c>
      <c r="F11" s="3" t="s">
        <v>8</v>
      </c>
      <c r="G11" s="1">
        <v>4.2380000000000001E-2</v>
      </c>
    </row>
    <row r="12" spans="1:7" x14ac:dyDescent="0.2">
      <c r="A12" s="1">
        <v>1.92884923206102</v>
      </c>
      <c r="F12" s="3"/>
      <c r="G12" s="1"/>
    </row>
    <row r="13" spans="1:7" x14ac:dyDescent="0.2">
      <c r="A13" s="1">
        <v>1.92884923206102</v>
      </c>
    </row>
    <row r="14" spans="1:7" x14ac:dyDescent="0.2">
      <c r="A14" s="1">
        <v>1.92884923206102</v>
      </c>
      <c r="F14" s="3" t="s">
        <v>9</v>
      </c>
    </row>
    <row r="15" spans="1:7" x14ac:dyDescent="0.2">
      <c r="A15" s="1">
        <v>1.83874198884677</v>
      </c>
      <c r="F15" s="2" t="s">
        <v>10</v>
      </c>
      <c r="G15" s="2" t="s">
        <v>11</v>
      </c>
    </row>
    <row r="16" spans="1:7" x14ac:dyDescent="0.2">
      <c r="A16" s="1">
        <v>2.1006794279423202</v>
      </c>
      <c r="F16" s="1">
        <v>0.5</v>
      </c>
      <c r="G16" s="1">
        <v>2</v>
      </c>
    </row>
    <row r="17" spans="1:7" x14ac:dyDescent="0.2">
      <c r="A17" s="1">
        <v>1.5921969038205701</v>
      </c>
      <c r="F17" s="1">
        <v>1</v>
      </c>
      <c r="G17" s="1">
        <v>21</v>
      </c>
    </row>
    <row r="18" spans="1:7" x14ac:dyDescent="0.2">
      <c r="A18" s="1">
        <v>1.9505258060656401</v>
      </c>
      <c r="F18" s="1">
        <v>1.5</v>
      </c>
      <c r="G18" s="1">
        <v>109</v>
      </c>
    </row>
    <row r="19" spans="1:7" x14ac:dyDescent="0.2">
      <c r="A19" s="1">
        <v>4.0914526840769803</v>
      </c>
      <c r="F19" s="1">
        <v>2</v>
      </c>
      <c r="G19" s="1">
        <v>96</v>
      </c>
    </row>
    <row r="20" spans="1:7" x14ac:dyDescent="0.2">
      <c r="A20" s="1">
        <v>1.39255067945088</v>
      </c>
      <c r="F20" s="1">
        <v>2.5</v>
      </c>
      <c r="G20" s="1">
        <v>112</v>
      </c>
    </row>
    <row r="21" spans="1:7" x14ac:dyDescent="0.2">
      <c r="A21" s="1">
        <v>1.6030845009000001</v>
      </c>
      <c r="F21" s="1">
        <v>3</v>
      </c>
      <c r="G21" s="1">
        <v>56</v>
      </c>
    </row>
    <row r="22" spans="1:7" x14ac:dyDescent="0.2">
      <c r="A22" s="1">
        <v>4.9212577263953499</v>
      </c>
      <c r="F22" s="1">
        <v>3.5</v>
      </c>
      <c r="G22" s="1">
        <v>41</v>
      </c>
    </row>
    <row r="23" spans="1:7" x14ac:dyDescent="0.2">
      <c r="A23" s="1">
        <v>3.1221211048568902</v>
      </c>
      <c r="F23" s="1">
        <v>4</v>
      </c>
      <c r="G23" s="1">
        <v>19</v>
      </c>
    </row>
    <row r="24" spans="1:7" x14ac:dyDescent="0.2">
      <c r="A24" s="1">
        <v>1.7423083067128899</v>
      </c>
      <c r="F24" s="1">
        <v>4.5</v>
      </c>
      <c r="G24" s="1">
        <v>15</v>
      </c>
    </row>
    <row r="25" spans="1:7" x14ac:dyDescent="0.2">
      <c r="A25" s="1">
        <v>1.7423083067128899</v>
      </c>
      <c r="F25" s="1">
        <v>5</v>
      </c>
      <c r="G25" s="1">
        <v>4</v>
      </c>
    </row>
    <row r="26" spans="1:7" x14ac:dyDescent="0.2">
      <c r="A26" s="1">
        <v>1.28952548272305</v>
      </c>
      <c r="F26" s="1">
        <v>5.5</v>
      </c>
      <c r="G26" s="1">
        <v>2</v>
      </c>
    </row>
    <row r="27" spans="1:7" x14ac:dyDescent="0.2">
      <c r="A27" s="1">
        <v>1.4303454160878899</v>
      </c>
      <c r="F27" s="1">
        <v>6</v>
      </c>
      <c r="G27" s="1">
        <v>1</v>
      </c>
    </row>
    <row r="28" spans="1:7" x14ac:dyDescent="0.2">
      <c r="A28" s="1">
        <v>2.24685859266445</v>
      </c>
      <c r="F28" s="1">
        <v>6.5</v>
      </c>
      <c r="G28" s="1">
        <v>1</v>
      </c>
    </row>
    <row r="29" spans="1:7" x14ac:dyDescent="0.2">
      <c r="A29" s="1">
        <v>2.0913642147773799</v>
      </c>
    </row>
    <row r="30" spans="1:7" x14ac:dyDescent="0.2">
      <c r="A30" s="1">
        <v>1.34139473713014</v>
      </c>
    </row>
    <row r="31" spans="1:7" x14ac:dyDescent="0.2">
      <c r="A31" s="1">
        <v>1.3562022169624099</v>
      </c>
      <c r="F31" t="s">
        <v>12</v>
      </c>
    </row>
    <row r="32" spans="1:7" x14ac:dyDescent="0.2">
      <c r="A32" s="1">
        <v>1.37411217043402</v>
      </c>
      <c r="F32" s="2"/>
      <c r="G32" s="2" t="s">
        <v>11</v>
      </c>
    </row>
    <row r="33" spans="1:7" x14ac:dyDescent="0.2">
      <c r="A33" s="1">
        <v>0.79722317130001197</v>
      </c>
      <c r="F33" s="3" t="s">
        <v>13</v>
      </c>
      <c r="G33" s="1"/>
    </row>
    <row r="34" spans="1:7" x14ac:dyDescent="0.2">
      <c r="A34" s="1">
        <v>0.87319307382157496</v>
      </c>
      <c r="F34" s="3" t="s">
        <v>14</v>
      </c>
      <c r="G34" s="1"/>
    </row>
    <row r="35" spans="1:7" x14ac:dyDescent="0.2">
      <c r="A35" s="1">
        <v>1.61329079856107</v>
      </c>
      <c r="F35" s="3" t="s">
        <v>15</v>
      </c>
      <c r="G35" s="1">
        <v>113.7</v>
      </c>
    </row>
    <row r="36" spans="1:7" x14ac:dyDescent="0.2">
      <c r="A36" s="1">
        <v>1.61329079856107</v>
      </c>
      <c r="F36" s="3" t="s">
        <v>6</v>
      </c>
      <c r="G36" s="1">
        <v>2.1829999999999998</v>
      </c>
    </row>
    <row r="37" spans="1:7" x14ac:dyDescent="0.2">
      <c r="A37" s="1">
        <v>1.67907365936741</v>
      </c>
      <c r="F37" s="3" t="s">
        <v>16</v>
      </c>
      <c r="G37" s="1">
        <v>0.81630000000000003</v>
      </c>
    </row>
    <row r="38" spans="1:7" x14ac:dyDescent="0.2">
      <c r="A38" s="1">
        <v>1.61329079856107</v>
      </c>
      <c r="F38" s="3" t="s">
        <v>17</v>
      </c>
      <c r="G38" s="1"/>
    </row>
    <row r="39" spans="1:7" x14ac:dyDescent="0.2">
      <c r="A39" s="1">
        <v>1.61329079856107</v>
      </c>
      <c r="F39" s="3" t="s">
        <v>15</v>
      </c>
      <c r="G39" s="1" t="s">
        <v>18</v>
      </c>
    </row>
    <row r="40" spans="1:7" x14ac:dyDescent="0.2">
      <c r="A40" s="1">
        <v>1.61329079856107</v>
      </c>
      <c r="F40" s="3" t="s">
        <v>6</v>
      </c>
      <c r="G40" s="1" t="s">
        <v>19</v>
      </c>
    </row>
    <row r="41" spans="1:7" x14ac:dyDescent="0.2">
      <c r="A41" s="1">
        <v>2.2350918061988199</v>
      </c>
      <c r="F41" s="3" t="s">
        <v>16</v>
      </c>
      <c r="G41" s="1" t="s">
        <v>20</v>
      </c>
    </row>
    <row r="42" spans="1:7" x14ac:dyDescent="0.2">
      <c r="A42" s="1">
        <v>0.89363776000922701</v>
      </c>
      <c r="F42" s="3" t="s">
        <v>21</v>
      </c>
      <c r="G42" s="1"/>
    </row>
    <row r="43" spans="1:7" x14ac:dyDescent="0.2">
      <c r="A43" s="1">
        <v>0.97164227917013601</v>
      </c>
      <c r="F43" s="3" t="s">
        <v>22</v>
      </c>
      <c r="G43" s="1">
        <v>10</v>
      </c>
    </row>
    <row r="44" spans="1:7" x14ac:dyDescent="0.2">
      <c r="A44" s="1">
        <v>0.80158086246441695</v>
      </c>
      <c r="F44" s="3" t="s">
        <v>23</v>
      </c>
      <c r="G44" s="1">
        <v>0.90259999999999996</v>
      </c>
    </row>
    <row r="45" spans="1:7" x14ac:dyDescent="0.2">
      <c r="A45" s="1">
        <v>2.51436517093989</v>
      </c>
      <c r="F45" s="3" t="s">
        <v>24</v>
      </c>
      <c r="G45" s="1">
        <v>2130</v>
      </c>
    </row>
    <row r="46" spans="1:7" x14ac:dyDescent="0.2">
      <c r="A46" s="1">
        <v>1.97889210849161</v>
      </c>
      <c r="F46" s="3" t="s">
        <v>25</v>
      </c>
      <c r="G46" s="1">
        <v>14.6</v>
      </c>
    </row>
    <row r="47" spans="1:7" x14ac:dyDescent="0.2">
      <c r="A47" s="1">
        <v>1.4049000407224601</v>
      </c>
      <c r="F47" s="3" t="s">
        <v>26</v>
      </c>
      <c r="G47" s="1"/>
    </row>
    <row r="48" spans="1:7" x14ac:dyDescent="0.2">
      <c r="A48" s="1">
        <v>2.0016089246947399</v>
      </c>
      <c r="F48" s="3" t="s">
        <v>16</v>
      </c>
      <c r="G48" s="1" t="s">
        <v>27</v>
      </c>
    </row>
    <row r="49" spans="1:7" x14ac:dyDescent="0.2">
      <c r="A49" s="1">
        <v>1.2883067125435901</v>
      </c>
      <c r="F49" s="3"/>
      <c r="G49" s="1"/>
    </row>
    <row r="50" spans="1:7" x14ac:dyDescent="0.2">
      <c r="A50" s="1">
        <v>1.6087872473906699</v>
      </c>
      <c r="F50" s="3" t="s">
        <v>28</v>
      </c>
      <c r="G50" s="1"/>
    </row>
    <row r="51" spans="1:7" x14ac:dyDescent="0.2">
      <c r="A51" s="1">
        <v>1.37709671898953</v>
      </c>
      <c r="F51" s="3" t="s">
        <v>29</v>
      </c>
      <c r="G51" s="1">
        <v>13</v>
      </c>
    </row>
    <row r="52" spans="1:7" x14ac:dyDescent="0.2">
      <c r="A52" s="1">
        <v>1.2883067125435901</v>
      </c>
      <c r="F52" s="3" t="s">
        <v>30</v>
      </c>
      <c r="G52" s="1">
        <v>13</v>
      </c>
    </row>
    <row r="53" spans="1:7" x14ac:dyDescent="0.2">
      <c r="A53" s="1">
        <v>1.82664424049316</v>
      </c>
      <c r="F53" s="3"/>
      <c r="G53" s="1"/>
    </row>
    <row r="54" spans="1:7" x14ac:dyDescent="0.2">
      <c r="A54" s="1">
        <v>2.6582565557875002</v>
      </c>
      <c r="F54" s="3"/>
      <c r="G54" s="1"/>
    </row>
    <row r="55" spans="1:7" x14ac:dyDescent="0.2">
      <c r="A55" s="1">
        <v>2.61628949474354</v>
      </c>
    </row>
    <row r="56" spans="1:7" x14ac:dyDescent="0.2">
      <c r="A56" s="1">
        <v>2.9946657754042199</v>
      </c>
    </row>
    <row r="57" spans="1:7" x14ac:dyDescent="0.2">
      <c r="A57" s="1">
        <v>3.4811044158745399</v>
      </c>
    </row>
    <row r="58" spans="1:7" x14ac:dyDescent="0.2">
      <c r="A58" s="1">
        <v>2.5929124560681398</v>
      </c>
    </row>
    <row r="59" spans="1:7" x14ac:dyDescent="0.2">
      <c r="A59" s="1">
        <v>2.4401718578835601</v>
      </c>
    </row>
    <row r="60" spans="1:7" x14ac:dyDescent="0.2">
      <c r="A60" s="1">
        <v>2.7784571129307598</v>
      </c>
    </row>
    <row r="61" spans="1:7" x14ac:dyDescent="0.2">
      <c r="A61" s="1">
        <v>2.4401718578835601</v>
      </c>
    </row>
    <row r="62" spans="1:7" x14ac:dyDescent="0.2">
      <c r="A62" s="1">
        <v>3.0597378109947901</v>
      </c>
    </row>
    <row r="63" spans="1:7" x14ac:dyDescent="0.2">
      <c r="A63" s="1">
        <v>2.4401718578835601</v>
      </c>
    </row>
    <row r="64" spans="1:7" x14ac:dyDescent="0.2">
      <c r="A64" s="1">
        <v>1.82060590477234</v>
      </c>
    </row>
    <row r="65" spans="1:1" x14ac:dyDescent="0.2">
      <c r="A65" s="1">
        <v>1.56168222845811</v>
      </c>
    </row>
    <row r="66" spans="1:1" x14ac:dyDescent="0.2">
      <c r="A66" s="1">
        <v>1.6981330961560701</v>
      </c>
    </row>
    <row r="67" spans="1:1" x14ac:dyDescent="0.2">
      <c r="A67" s="1">
        <v>1.6981330961560701</v>
      </c>
    </row>
    <row r="68" spans="1:1" x14ac:dyDescent="0.2">
      <c r="A68" s="1">
        <v>1.9028093977034699</v>
      </c>
    </row>
    <row r="69" spans="1:1" x14ac:dyDescent="0.2">
      <c r="A69" s="1">
        <v>2.0279741022241602</v>
      </c>
    </row>
    <row r="70" spans="1:1" x14ac:dyDescent="0.2">
      <c r="A70" s="1">
        <v>2.2999999999999998</v>
      </c>
    </row>
    <row r="71" spans="1:1" x14ac:dyDescent="0.2">
      <c r="A71" s="1">
        <v>2.2000000000000002</v>
      </c>
    </row>
    <row r="72" spans="1:1" x14ac:dyDescent="0.2">
      <c r="A72" s="1">
        <v>2.3621329564244702</v>
      </c>
    </row>
    <row r="73" spans="1:1" x14ac:dyDescent="0.2">
      <c r="A73" s="1">
        <v>2.6784488494501502</v>
      </c>
    </row>
    <row r="74" spans="1:1" x14ac:dyDescent="0.2">
      <c r="A74" s="1">
        <v>1.5863960184519199</v>
      </c>
    </row>
    <row r="75" spans="1:1" x14ac:dyDescent="0.2">
      <c r="A75" s="1">
        <v>1.9395597080633999</v>
      </c>
    </row>
    <row r="76" spans="1:1" x14ac:dyDescent="0.2">
      <c r="A76" s="1">
        <v>1.32461157585658</v>
      </c>
    </row>
    <row r="77" spans="1:1" x14ac:dyDescent="0.2">
      <c r="A77" s="1">
        <v>1.6677243876643599</v>
      </c>
    </row>
    <row r="78" spans="1:1" x14ac:dyDescent="0.2">
      <c r="A78" s="1">
        <v>1.61126832204879</v>
      </c>
    </row>
    <row r="79" spans="1:1" x14ac:dyDescent="0.2">
      <c r="A79" s="1">
        <v>1.9395597080633999</v>
      </c>
    </row>
    <row r="80" spans="1:1" x14ac:dyDescent="0.2">
      <c r="A80" s="1">
        <v>1.9395597080633999</v>
      </c>
    </row>
    <row r="81" spans="1:1" x14ac:dyDescent="0.2">
      <c r="A81" s="1">
        <v>1.5585094185713599</v>
      </c>
    </row>
    <row r="82" spans="1:1" x14ac:dyDescent="0.2">
      <c r="A82" s="1">
        <v>1.5456100448465799</v>
      </c>
    </row>
    <row r="83" spans="1:1" x14ac:dyDescent="0.2">
      <c r="A83" s="1">
        <v>2.7421023237542901</v>
      </c>
    </row>
    <row r="84" spans="1:1" x14ac:dyDescent="0.2">
      <c r="A84" s="1">
        <v>2.45589665212928</v>
      </c>
    </row>
    <row r="85" spans="1:1" x14ac:dyDescent="0.2">
      <c r="A85" s="1">
        <v>2.7421023237542901</v>
      </c>
    </row>
    <row r="86" spans="1:1" x14ac:dyDescent="0.2">
      <c r="A86" s="1">
        <v>1.65636203521096</v>
      </c>
    </row>
    <row r="87" spans="1:1" x14ac:dyDescent="0.2">
      <c r="A87" s="1">
        <v>1.65636203521096</v>
      </c>
    </row>
    <row r="88" spans="1:1" x14ac:dyDescent="0.2">
      <c r="A88" s="1">
        <v>1.65636203521096</v>
      </c>
    </row>
    <row r="89" spans="1:1" x14ac:dyDescent="0.2">
      <c r="A89" s="1">
        <v>1.19064340017321</v>
      </c>
    </row>
    <row r="90" spans="1:1" x14ac:dyDescent="0.2">
      <c r="A90" s="1">
        <v>2.19583195190281</v>
      </c>
    </row>
    <row r="91" spans="1:1" x14ac:dyDescent="0.2">
      <c r="A91" s="1">
        <v>1.5826135155182099</v>
      </c>
    </row>
    <row r="92" spans="1:1" x14ac:dyDescent="0.2">
      <c r="A92" s="1">
        <v>3.5524396501447</v>
      </c>
    </row>
    <row r="93" spans="1:1" x14ac:dyDescent="0.2">
      <c r="A93" s="1">
        <v>2.7719673115248402</v>
      </c>
    </row>
    <row r="94" spans="1:1" x14ac:dyDescent="0.2">
      <c r="A94" s="1">
        <v>2.98163697269342</v>
      </c>
    </row>
    <row r="95" spans="1:1" x14ac:dyDescent="0.2">
      <c r="A95" s="1">
        <v>1.65636203521096</v>
      </c>
    </row>
    <row r="96" spans="1:1" x14ac:dyDescent="0.2">
      <c r="A96" s="1">
        <v>3.3142184528572098</v>
      </c>
    </row>
    <row r="97" spans="1:1" x14ac:dyDescent="0.2">
      <c r="A97" s="1">
        <v>1.65636203521096</v>
      </c>
    </row>
    <row r="98" spans="1:1" x14ac:dyDescent="0.2">
      <c r="A98" s="1">
        <v>2.7682034061831802</v>
      </c>
    </row>
    <row r="99" spans="1:1" x14ac:dyDescent="0.2">
      <c r="A99" s="1">
        <v>2.1948165877129799</v>
      </c>
    </row>
    <row r="100" spans="1:1" x14ac:dyDescent="0.2">
      <c r="A100" s="1">
        <v>3.3254072904674099</v>
      </c>
    </row>
    <row r="101" spans="1:1" x14ac:dyDescent="0.2">
      <c r="A101" s="1">
        <v>4.1268976198636498</v>
      </c>
    </row>
    <row r="102" spans="1:1" x14ac:dyDescent="0.2">
      <c r="A102" s="1">
        <v>1.78484058543058</v>
      </c>
    </row>
    <row r="103" spans="1:1" x14ac:dyDescent="0.2">
      <c r="A103" s="1">
        <v>1.4826396777618001</v>
      </c>
    </row>
    <row r="104" spans="1:1" x14ac:dyDescent="0.2">
      <c r="A104" s="1">
        <v>1.78484058543058</v>
      </c>
    </row>
    <row r="105" spans="1:1" x14ac:dyDescent="0.2">
      <c r="A105" s="1">
        <v>1.6337401315961899</v>
      </c>
    </row>
    <row r="106" spans="1:1" x14ac:dyDescent="0.2">
      <c r="A106" s="1">
        <v>2.0683692332775498</v>
      </c>
    </row>
    <row r="107" spans="1:1" x14ac:dyDescent="0.2">
      <c r="A107" s="1">
        <v>1.3215405839730701</v>
      </c>
    </row>
    <row r="108" spans="1:1" x14ac:dyDescent="0.2">
      <c r="A108" s="1">
        <v>1.3215405839730701</v>
      </c>
    </row>
    <row r="109" spans="1:1" x14ac:dyDescent="0.2">
      <c r="A109" s="1">
        <v>2.6342239214360101</v>
      </c>
    </row>
    <row r="110" spans="1:1" x14ac:dyDescent="0.2">
      <c r="A110" s="1">
        <v>4.2917032445718499</v>
      </c>
    </row>
    <row r="111" spans="1:1" x14ac:dyDescent="0.2">
      <c r="A111" s="1">
        <v>2.0790689920077599</v>
      </c>
    </row>
    <row r="112" spans="1:1" x14ac:dyDescent="0.2">
      <c r="A112" s="1">
        <v>3.5228669031242701</v>
      </c>
    </row>
    <row r="113" spans="1:1" x14ac:dyDescent="0.2">
      <c r="A113" s="1">
        <v>3.2976740335115702</v>
      </c>
    </row>
    <row r="114" spans="1:1" x14ac:dyDescent="0.2">
      <c r="A114" s="1">
        <v>2.47965196473544</v>
      </c>
    </row>
    <row r="115" spans="1:1" x14ac:dyDescent="0.2">
      <c r="A115" s="1">
        <v>3.2976740335115702</v>
      </c>
    </row>
    <row r="116" spans="1:1" x14ac:dyDescent="0.2">
      <c r="A116" s="1">
        <v>2.29136270923577</v>
      </c>
    </row>
    <row r="117" spans="1:1" x14ac:dyDescent="0.2">
      <c r="A117" s="1">
        <v>2.29136270923577</v>
      </c>
    </row>
    <row r="118" spans="1:1" x14ac:dyDescent="0.2">
      <c r="A118" s="1">
        <v>1.19064340017321</v>
      </c>
    </row>
    <row r="119" spans="1:1" x14ac:dyDescent="0.2">
      <c r="A119" s="1">
        <v>1.19064340017321</v>
      </c>
    </row>
    <row r="120" spans="1:1" x14ac:dyDescent="0.2">
      <c r="A120" s="1">
        <v>1.5925330653685801</v>
      </c>
    </row>
    <row r="121" spans="1:1" x14ac:dyDescent="0.2">
      <c r="A121" s="1">
        <v>2.8016972018662401</v>
      </c>
    </row>
    <row r="122" spans="1:1" x14ac:dyDescent="0.2">
      <c r="A122" s="1">
        <v>2.5149717919062899</v>
      </c>
    </row>
    <row r="123" spans="1:1" x14ac:dyDescent="0.2">
      <c r="A123" s="1">
        <v>1.9985585911591499</v>
      </c>
    </row>
    <row r="124" spans="1:1" x14ac:dyDescent="0.2">
      <c r="A124" s="1">
        <v>1.4907015857552901</v>
      </c>
    </row>
    <row r="125" spans="1:1" x14ac:dyDescent="0.2">
      <c r="A125" s="1">
        <v>1.49288676248361</v>
      </c>
    </row>
    <row r="126" spans="1:1" x14ac:dyDescent="0.2">
      <c r="A126" s="1">
        <v>1.55300941127234</v>
      </c>
    </row>
    <row r="127" spans="1:1" x14ac:dyDescent="0.2">
      <c r="A127" s="1">
        <v>1.3077156659109801</v>
      </c>
    </row>
    <row r="128" spans="1:1" x14ac:dyDescent="0.2">
      <c r="A128" s="1">
        <v>1.15523259780492</v>
      </c>
    </row>
    <row r="129" spans="1:1" x14ac:dyDescent="0.2">
      <c r="A129" s="1">
        <v>1.4902255155397599</v>
      </c>
    </row>
    <row r="130" spans="1:1" x14ac:dyDescent="0.2">
      <c r="A130" s="1">
        <v>1.74503200202155</v>
      </c>
    </row>
    <row r="131" spans="1:1" x14ac:dyDescent="0.2">
      <c r="A131" s="1">
        <v>2.6456190207907402</v>
      </c>
    </row>
    <row r="132" spans="1:1" x14ac:dyDescent="0.2">
      <c r="A132" s="1">
        <v>1.9712278866012101</v>
      </c>
    </row>
    <row r="133" spans="1:1" x14ac:dyDescent="0.2">
      <c r="A133" s="1">
        <v>1.9712278866012101</v>
      </c>
    </row>
    <row r="134" spans="1:1" x14ac:dyDescent="0.2">
      <c r="A134" s="1">
        <v>0.63793999227097997</v>
      </c>
    </row>
    <row r="135" spans="1:1" x14ac:dyDescent="0.2">
      <c r="A135" s="1">
        <v>4.2145865688156698</v>
      </c>
    </row>
    <row r="136" spans="1:1" x14ac:dyDescent="0.2">
      <c r="A136" s="1">
        <v>1.9712278866012101</v>
      </c>
    </row>
    <row r="137" spans="1:1" x14ac:dyDescent="0.2">
      <c r="A137" s="1">
        <v>1.9712278866012101</v>
      </c>
    </row>
    <row r="138" spans="1:1" x14ac:dyDescent="0.2">
      <c r="A138" s="1">
        <v>1.4449682213514601</v>
      </c>
    </row>
    <row r="139" spans="1:1" x14ac:dyDescent="0.2">
      <c r="A139" s="1">
        <v>1.38629746667955</v>
      </c>
    </row>
    <row r="140" spans="1:1" x14ac:dyDescent="0.2">
      <c r="A140" s="1">
        <v>2.2672181945266501</v>
      </c>
    </row>
    <row r="141" spans="1:1" x14ac:dyDescent="0.2">
      <c r="A141" s="1">
        <v>1.9712278866012101</v>
      </c>
    </row>
    <row r="142" spans="1:1" x14ac:dyDescent="0.2">
      <c r="A142" s="1">
        <v>2.9966810570792899</v>
      </c>
    </row>
    <row r="143" spans="1:1" x14ac:dyDescent="0.2">
      <c r="A143" s="1">
        <v>2.2637211653283802</v>
      </c>
    </row>
    <row r="144" spans="1:1" x14ac:dyDescent="0.2">
      <c r="A144" s="1">
        <v>2.5737794709662598</v>
      </c>
    </row>
    <row r="145" spans="1:1" x14ac:dyDescent="0.2">
      <c r="A145" s="1">
        <v>2.8114821565921999</v>
      </c>
    </row>
    <row r="146" spans="1:1" x14ac:dyDescent="0.2">
      <c r="A146" s="1">
        <v>2.8440915687488899</v>
      </c>
    </row>
    <row r="147" spans="1:1" x14ac:dyDescent="0.2">
      <c r="A147" s="1">
        <v>1.9127047716882399</v>
      </c>
    </row>
    <row r="148" spans="1:1" x14ac:dyDescent="0.2">
      <c r="A148" s="1">
        <v>1.9127047716882399</v>
      </c>
    </row>
    <row r="149" spans="1:1" x14ac:dyDescent="0.2">
      <c r="A149" s="1">
        <v>2.7711808366603501</v>
      </c>
    </row>
    <row r="150" spans="1:1" x14ac:dyDescent="0.2">
      <c r="A150" s="1">
        <v>3.0222800469720701</v>
      </c>
    </row>
    <row r="151" spans="1:1" x14ac:dyDescent="0.2">
      <c r="A151" s="1">
        <v>2.4348201086234602</v>
      </c>
    </row>
    <row r="152" spans="1:1" x14ac:dyDescent="0.2">
      <c r="A152" s="1">
        <v>2.1946608643745402</v>
      </c>
    </row>
    <row r="153" spans="1:1" x14ac:dyDescent="0.2">
      <c r="A153" s="1">
        <v>2.6460313208047701</v>
      </c>
    </row>
    <row r="154" spans="1:1" x14ac:dyDescent="0.2">
      <c r="A154" s="1">
        <v>2.2836798974736201</v>
      </c>
    </row>
    <row r="155" spans="1:1" x14ac:dyDescent="0.2">
      <c r="A155" s="1">
        <v>1.9734452272204499</v>
      </c>
    </row>
    <row r="156" spans="1:1" x14ac:dyDescent="0.2">
      <c r="A156" s="1">
        <v>2.6460313208047701</v>
      </c>
    </row>
    <row r="157" spans="1:1" x14ac:dyDescent="0.2">
      <c r="A157" s="1">
        <v>1.88371568318604</v>
      </c>
    </row>
    <row r="158" spans="1:1" x14ac:dyDescent="0.2">
      <c r="A158" s="1">
        <v>3.0965697226270201</v>
      </c>
    </row>
    <row r="159" spans="1:1" x14ac:dyDescent="0.2">
      <c r="A159" s="1">
        <v>2.3490990190653598</v>
      </c>
    </row>
    <row r="160" spans="1:1" x14ac:dyDescent="0.2">
      <c r="A160" s="1">
        <v>2.1466245706713498</v>
      </c>
    </row>
    <row r="161" spans="1:1" x14ac:dyDescent="0.2">
      <c r="A161" s="1">
        <v>1.9946649696316501</v>
      </c>
    </row>
    <row r="162" spans="1:1" x14ac:dyDescent="0.2">
      <c r="A162" s="1">
        <v>1.86382086536855</v>
      </c>
    </row>
    <row r="163" spans="1:1" x14ac:dyDescent="0.2">
      <c r="A163" s="1">
        <v>2.1127261931668699</v>
      </c>
    </row>
    <row r="164" spans="1:1" x14ac:dyDescent="0.2">
      <c r="A164" s="1">
        <v>2.4203202957353298</v>
      </c>
    </row>
    <row r="165" spans="1:1" x14ac:dyDescent="0.2">
      <c r="A165" s="1">
        <v>2.3713191164204099</v>
      </c>
    </row>
    <row r="166" spans="1:1" x14ac:dyDescent="0.2">
      <c r="A166" s="1">
        <v>2.29553740395454</v>
      </c>
    </row>
    <row r="167" spans="1:1" x14ac:dyDescent="0.2">
      <c r="A167" s="1">
        <v>2.62961742477331</v>
      </c>
    </row>
    <row r="168" spans="1:1" x14ac:dyDescent="0.2">
      <c r="A168" s="1">
        <v>2.5253486094217501</v>
      </c>
    </row>
    <row r="169" spans="1:1" x14ac:dyDescent="0.2">
      <c r="A169" s="1">
        <v>2.2711063818214901</v>
      </c>
    </row>
    <row r="170" spans="1:1" x14ac:dyDescent="0.2">
      <c r="A170" s="1">
        <v>1.58867091938516</v>
      </c>
    </row>
    <row r="171" spans="1:1" x14ac:dyDescent="0.2">
      <c r="A171" s="1">
        <v>2.25933951126841</v>
      </c>
    </row>
    <row r="172" spans="1:1" x14ac:dyDescent="0.2">
      <c r="A172" s="1">
        <v>2.6594843046301202</v>
      </c>
    </row>
    <row r="173" spans="1:1" x14ac:dyDescent="0.2">
      <c r="A173" s="1">
        <v>3.8121835720261599</v>
      </c>
    </row>
    <row r="174" spans="1:1" x14ac:dyDescent="0.2">
      <c r="A174" s="1">
        <v>1.70936429145774</v>
      </c>
    </row>
    <row r="175" spans="1:1" x14ac:dyDescent="0.2">
      <c r="A175" s="1">
        <v>1.94467375629648</v>
      </c>
    </row>
    <row r="176" spans="1:1" x14ac:dyDescent="0.2">
      <c r="A176" s="1">
        <v>3.47244361258756</v>
      </c>
    </row>
    <row r="177" spans="1:1" x14ac:dyDescent="0.2">
      <c r="A177" s="1">
        <v>2.71333852621445</v>
      </c>
    </row>
    <row r="178" spans="1:1" x14ac:dyDescent="0.2">
      <c r="A178" s="1">
        <v>2.2640060581691599</v>
      </c>
    </row>
    <row r="179" spans="1:1" x14ac:dyDescent="0.2">
      <c r="A179" s="1">
        <v>1.4813297602561799</v>
      </c>
    </row>
    <row r="180" spans="1:1" x14ac:dyDescent="0.2">
      <c r="A180" s="1">
        <v>2.3290061412554599</v>
      </c>
    </row>
    <row r="181" spans="1:1" x14ac:dyDescent="0.2">
      <c r="A181" s="1">
        <v>3.2237017983239999</v>
      </c>
    </row>
    <row r="182" spans="1:1" x14ac:dyDescent="0.2">
      <c r="A182" s="1">
        <v>2.9570646458296301</v>
      </c>
    </row>
    <row r="183" spans="1:1" x14ac:dyDescent="0.2">
      <c r="A183" s="1">
        <v>2.6861536192346702</v>
      </c>
    </row>
    <row r="184" spans="1:1" x14ac:dyDescent="0.2">
      <c r="A184" s="1">
        <v>3.47896129264777</v>
      </c>
    </row>
    <row r="185" spans="1:1" x14ac:dyDescent="0.2">
      <c r="A185" s="1">
        <v>2.2738733605275501</v>
      </c>
    </row>
    <row r="186" spans="1:1" x14ac:dyDescent="0.2">
      <c r="A186" s="1">
        <v>4.0683034028039504</v>
      </c>
    </row>
    <row r="187" spans="1:1" x14ac:dyDescent="0.2">
      <c r="A187" s="1">
        <v>2.4547975233938799</v>
      </c>
    </row>
    <row r="188" spans="1:1" x14ac:dyDescent="0.2">
      <c r="A188" s="1">
        <v>2.61315192378231</v>
      </c>
    </row>
    <row r="189" spans="1:1" x14ac:dyDescent="0.2">
      <c r="A189" s="1">
        <v>3.3060537174003799</v>
      </c>
    </row>
    <row r="190" spans="1:1" x14ac:dyDescent="0.2">
      <c r="A190" s="1">
        <v>3.1053506314689301</v>
      </c>
    </row>
    <row r="191" spans="1:1" x14ac:dyDescent="0.2">
      <c r="A191" s="1">
        <v>2.1923127178419501</v>
      </c>
    </row>
    <row r="192" spans="1:1" x14ac:dyDescent="0.2">
      <c r="A192" s="1">
        <v>4.6789059924027097</v>
      </c>
    </row>
    <row r="193" spans="1:1" x14ac:dyDescent="0.2">
      <c r="A193" s="1">
        <v>2.8483831075297901</v>
      </c>
    </row>
    <row r="194" spans="1:1" x14ac:dyDescent="0.2">
      <c r="A194" s="1">
        <v>3.23659260024922</v>
      </c>
    </row>
    <row r="195" spans="1:1" x14ac:dyDescent="0.2">
      <c r="A195" s="1">
        <v>2.1581764061597299</v>
      </c>
    </row>
    <row r="196" spans="1:1" x14ac:dyDescent="0.2">
      <c r="A196" s="1">
        <v>2.1836344967731498</v>
      </c>
    </row>
    <row r="197" spans="1:1" x14ac:dyDescent="0.2">
      <c r="A197" s="1">
        <v>1.87882142701516</v>
      </c>
    </row>
    <row r="198" spans="1:1" x14ac:dyDescent="0.2">
      <c r="A198" s="1">
        <v>2.60835242457734</v>
      </c>
    </row>
    <row r="199" spans="1:1" x14ac:dyDescent="0.2">
      <c r="A199" s="1">
        <v>2.3764904905226798</v>
      </c>
    </row>
    <row r="200" spans="1:1" x14ac:dyDescent="0.2">
      <c r="A200" s="1">
        <v>3.24401348079531</v>
      </c>
    </row>
    <row r="201" spans="1:1" x14ac:dyDescent="0.2">
      <c r="A201" s="1">
        <v>3.4109848289862099</v>
      </c>
    </row>
    <row r="202" spans="1:1" x14ac:dyDescent="0.2">
      <c r="A202" s="1">
        <v>2.9570646458296301</v>
      </c>
    </row>
    <row r="203" spans="1:1" x14ac:dyDescent="0.2">
      <c r="A203" s="1">
        <v>2.7159192622582902</v>
      </c>
    </row>
    <row r="204" spans="1:1" x14ac:dyDescent="0.2">
      <c r="A204" s="1">
        <v>2.1293284437101501</v>
      </c>
    </row>
    <row r="205" spans="1:1" x14ac:dyDescent="0.2">
      <c r="A205" s="1">
        <v>2.1946200872123498</v>
      </c>
    </row>
    <row r="206" spans="1:1" x14ac:dyDescent="0.2">
      <c r="A206" s="1">
        <v>4.0767470323290604</v>
      </c>
    </row>
    <row r="207" spans="1:1" x14ac:dyDescent="0.2">
      <c r="A207" s="1">
        <v>2.0566298010909998</v>
      </c>
    </row>
    <row r="208" spans="1:1" x14ac:dyDescent="0.2">
      <c r="A208" s="1">
        <v>1.8400330922413899</v>
      </c>
    </row>
    <row r="209" spans="1:1" x14ac:dyDescent="0.2">
      <c r="A209" s="1">
        <v>1.7631409050598501</v>
      </c>
    </row>
    <row r="210" spans="1:1" x14ac:dyDescent="0.2">
      <c r="A210" s="1">
        <v>1.53013265948859</v>
      </c>
    </row>
    <row r="211" spans="1:1" x14ac:dyDescent="0.2">
      <c r="A211" s="1">
        <v>3.7001973894707398</v>
      </c>
    </row>
    <row r="212" spans="1:1" x14ac:dyDescent="0.2">
      <c r="A212" s="1">
        <v>2.4380260785835</v>
      </c>
    </row>
    <row r="213" spans="1:1" x14ac:dyDescent="0.2">
      <c r="A213" s="1">
        <v>2.3028635401420599</v>
      </c>
    </row>
    <row r="214" spans="1:1" x14ac:dyDescent="0.2">
      <c r="A214" s="1">
        <v>2.0305488276312902</v>
      </c>
    </row>
    <row r="215" spans="1:1" x14ac:dyDescent="0.2">
      <c r="A215" s="1">
        <v>1.72126384363098</v>
      </c>
    </row>
    <row r="216" spans="1:1" x14ac:dyDescent="0.2">
      <c r="A216" s="1">
        <v>2.29835593611545</v>
      </c>
    </row>
    <row r="217" spans="1:1" x14ac:dyDescent="0.2">
      <c r="A217" s="1">
        <v>1.84870592136288</v>
      </c>
    </row>
    <row r="218" spans="1:1" x14ac:dyDescent="0.2">
      <c r="A218" s="1">
        <v>1.3523143627001</v>
      </c>
    </row>
    <row r="219" spans="1:1" x14ac:dyDescent="0.2">
      <c r="A219" s="1">
        <v>3.2386061625289502</v>
      </c>
    </row>
    <row r="220" spans="1:1" x14ac:dyDescent="0.2">
      <c r="A220" s="1">
        <v>2.5377678048985999</v>
      </c>
    </row>
    <row r="221" spans="1:1" x14ac:dyDescent="0.2">
      <c r="A221" s="1">
        <v>2.0034666456260202</v>
      </c>
    </row>
    <row r="222" spans="1:1" x14ac:dyDescent="0.2">
      <c r="A222" s="1">
        <v>1.64036738503667</v>
      </c>
    </row>
    <row r="223" spans="1:1" x14ac:dyDescent="0.2">
      <c r="A223" s="1">
        <v>2.7092307719905602</v>
      </c>
    </row>
    <row r="224" spans="1:1" x14ac:dyDescent="0.2">
      <c r="A224" s="1">
        <v>2.2958410027706502</v>
      </c>
    </row>
    <row r="225" spans="1:1" x14ac:dyDescent="0.2">
      <c r="A225" s="1">
        <v>4.3756659705527099</v>
      </c>
    </row>
    <row r="226" spans="1:1" x14ac:dyDescent="0.2">
      <c r="A226" s="1">
        <v>3.2386061625289502</v>
      </c>
    </row>
    <row r="227" spans="1:1" x14ac:dyDescent="0.2">
      <c r="A227" s="1">
        <v>1.70994268791634</v>
      </c>
    </row>
    <row r="228" spans="1:1" x14ac:dyDescent="0.2">
      <c r="A228" s="1">
        <v>1.5368557227449</v>
      </c>
    </row>
    <row r="229" spans="1:1" x14ac:dyDescent="0.2">
      <c r="A229" s="1">
        <v>3.0363052692635599</v>
      </c>
    </row>
    <row r="230" spans="1:1" x14ac:dyDescent="0.2">
      <c r="A230" s="1">
        <v>2.7904119146794999</v>
      </c>
    </row>
    <row r="231" spans="1:1" x14ac:dyDescent="0.2">
      <c r="A231" s="1">
        <v>2.4461066620454801</v>
      </c>
    </row>
    <row r="232" spans="1:1" x14ac:dyDescent="0.2">
      <c r="A232" s="1">
        <v>2.0721754693205501</v>
      </c>
    </row>
    <row r="233" spans="1:1" x14ac:dyDescent="0.2">
      <c r="A233" s="1">
        <v>1.67545475212596</v>
      </c>
    </row>
    <row r="234" spans="1:1" x14ac:dyDescent="0.2">
      <c r="A234" s="1">
        <v>3.0363052692635599</v>
      </c>
    </row>
    <row r="235" spans="1:1" x14ac:dyDescent="0.2">
      <c r="A235" s="1">
        <v>2.5422419251501598</v>
      </c>
    </row>
    <row r="236" spans="1:1" x14ac:dyDescent="0.2">
      <c r="A236" s="1">
        <v>0.923987514232393</v>
      </c>
    </row>
    <row r="237" spans="1:1" x14ac:dyDescent="0.2">
      <c r="A237" s="1">
        <v>1.4767510774680499</v>
      </c>
    </row>
    <row r="238" spans="1:1" x14ac:dyDescent="0.2">
      <c r="A238" s="1">
        <v>2.1702266876407199</v>
      </c>
    </row>
    <row r="239" spans="1:1" x14ac:dyDescent="0.2">
      <c r="A239" s="1">
        <v>2.9993037391544699</v>
      </c>
    </row>
    <row r="240" spans="1:1" x14ac:dyDescent="0.2">
      <c r="A240" s="1">
        <v>1.28030873945123</v>
      </c>
    </row>
    <row r="241" spans="1:1" x14ac:dyDescent="0.2">
      <c r="A241" s="1">
        <v>2.2871603350575702</v>
      </c>
    </row>
    <row r="242" spans="1:1" x14ac:dyDescent="0.2">
      <c r="A242" s="1">
        <v>2.2871603350575702</v>
      </c>
    </row>
    <row r="243" spans="1:1" x14ac:dyDescent="0.2">
      <c r="A243" s="1">
        <v>1.50219165330247</v>
      </c>
    </row>
    <row r="244" spans="1:1" x14ac:dyDescent="0.2">
      <c r="A244" s="1">
        <v>1.7393050058192201</v>
      </c>
    </row>
    <row r="245" spans="1:1" x14ac:dyDescent="0.2">
      <c r="A245" s="1">
        <v>1.7011459723079001</v>
      </c>
    </row>
    <row r="246" spans="1:1" x14ac:dyDescent="0.2">
      <c r="A246" s="1">
        <v>1.4470112197678</v>
      </c>
    </row>
    <row r="247" spans="1:1" x14ac:dyDescent="0.2">
      <c r="A247" s="1">
        <v>1.11684417794061</v>
      </c>
    </row>
    <row r="248" spans="1:1" x14ac:dyDescent="0.2">
      <c r="A248" s="1">
        <v>1.32998735425864</v>
      </c>
    </row>
    <row r="249" spans="1:1" x14ac:dyDescent="0.2">
      <c r="A249" s="1">
        <v>1.63727463383804</v>
      </c>
    </row>
    <row r="250" spans="1:1" x14ac:dyDescent="0.2">
      <c r="A250" s="1">
        <v>3.86997592373669</v>
      </c>
    </row>
    <row r="251" spans="1:1" x14ac:dyDescent="0.2">
      <c r="A251" s="1">
        <v>2.2871603350575702</v>
      </c>
    </row>
    <row r="252" spans="1:1" x14ac:dyDescent="0.2">
      <c r="A252" s="1">
        <v>2.2871603350575702</v>
      </c>
    </row>
    <row r="253" spans="1:1" x14ac:dyDescent="0.2">
      <c r="A253" s="1">
        <v>2.2348304675473099</v>
      </c>
    </row>
    <row r="254" spans="1:1" x14ac:dyDescent="0.2">
      <c r="A254" s="1">
        <v>4.0319915746683099</v>
      </c>
    </row>
    <row r="255" spans="1:1" x14ac:dyDescent="0.2">
      <c r="A255" s="1">
        <v>4.2846945823541098</v>
      </c>
    </row>
    <row r="256" spans="1:1" x14ac:dyDescent="0.2">
      <c r="A256" s="1">
        <v>1.53937362516318</v>
      </c>
    </row>
    <row r="257" spans="1:1" x14ac:dyDescent="0.2">
      <c r="A257" s="1">
        <v>1.5692805994583701</v>
      </c>
    </row>
    <row r="258" spans="1:1" x14ac:dyDescent="0.2">
      <c r="A258" s="1">
        <v>1.5934728587159599</v>
      </c>
    </row>
    <row r="259" spans="1:1" x14ac:dyDescent="0.2">
      <c r="A259" s="1">
        <v>4.5518618714197396</v>
      </c>
    </row>
    <row r="260" spans="1:1" x14ac:dyDescent="0.2">
      <c r="A260" s="1">
        <v>3.3814157620204801</v>
      </c>
    </row>
    <row r="261" spans="1:1" x14ac:dyDescent="0.2">
      <c r="A261" s="1">
        <v>4.59501087673112</v>
      </c>
    </row>
    <row r="262" spans="1:1" x14ac:dyDescent="0.2">
      <c r="A262" s="1">
        <v>4.2719431572039603</v>
      </c>
    </row>
    <row r="263" spans="1:1" x14ac:dyDescent="0.2">
      <c r="A263" s="1">
        <v>2.92563452338254</v>
      </c>
    </row>
    <row r="264" spans="1:1" x14ac:dyDescent="0.2">
      <c r="A264" s="1">
        <v>2.8652044380413701</v>
      </c>
    </row>
    <row r="265" spans="1:1" x14ac:dyDescent="0.2">
      <c r="A265" s="1">
        <v>3.0401115233214999</v>
      </c>
    </row>
    <row r="266" spans="1:1" x14ac:dyDescent="0.2">
      <c r="A266" s="1">
        <v>3.43486423223866</v>
      </c>
    </row>
    <row r="267" spans="1:1" x14ac:dyDescent="0.2">
      <c r="A267" s="1">
        <v>2.5057200808712601</v>
      </c>
    </row>
    <row r="268" spans="1:1" x14ac:dyDescent="0.2">
      <c r="A268" s="1">
        <v>2.2695741920902601</v>
      </c>
    </row>
    <row r="269" spans="1:1" x14ac:dyDescent="0.2">
      <c r="A269" s="1">
        <v>2.7959417535128801</v>
      </c>
    </row>
    <row r="270" spans="1:1" x14ac:dyDescent="0.2">
      <c r="A270" s="1">
        <v>2.1810384830076099</v>
      </c>
    </row>
    <row r="271" spans="1:1" x14ac:dyDescent="0.2">
      <c r="A271" s="1">
        <v>3.0913409479346901</v>
      </c>
    </row>
    <row r="272" spans="1:1" x14ac:dyDescent="0.2">
      <c r="A272" s="1">
        <v>2.5725135068047198</v>
      </c>
    </row>
    <row r="273" spans="1:1" x14ac:dyDescent="0.2">
      <c r="A273" s="1">
        <v>3.3307628324180798</v>
      </c>
    </row>
    <row r="274" spans="1:1" x14ac:dyDescent="0.2">
      <c r="A274" s="1">
        <v>4.4164657479606397</v>
      </c>
    </row>
    <row r="275" spans="1:1" x14ac:dyDescent="0.2">
      <c r="A275" s="1">
        <v>6.2145491401082804</v>
      </c>
    </row>
    <row r="276" spans="1:1" x14ac:dyDescent="0.2">
      <c r="A276" s="1">
        <v>4.5022994385279898</v>
      </c>
    </row>
    <row r="277" spans="1:1" x14ac:dyDescent="0.2">
      <c r="A277" s="1">
        <v>4.21511922173916</v>
      </c>
    </row>
    <row r="278" spans="1:1" x14ac:dyDescent="0.2">
      <c r="A278" s="1">
        <v>3.9302695989702001</v>
      </c>
    </row>
    <row r="279" spans="1:1" x14ac:dyDescent="0.2">
      <c r="A279" s="1">
        <v>2.6100707817031501</v>
      </c>
    </row>
    <row r="280" spans="1:1" x14ac:dyDescent="0.2">
      <c r="A280" s="1">
        <v>1.81784387048384</v>
      </c>
    </row>
    <row r="281" spans="1:1" x14ac:dyDescent="0.2">
      <c r="A281" s="1">
        <v>3.9046547346548302</v>
      </c>
    </row>
    <row r="282" spans="1:1" x14ac:dyDescent="0.2">
      <c r="A282" s="1">
        <v>5.0664187373521203</v>
      </c>
    </row>
    <row r="283" spans="1:1" x14ac:dyDescent="0.2">
      <c r="A283" s="1">
        <v>5.3538804844792196</v>
      </c>
    </row>
    <row r="284" spans="1:1" x14ac:dyDescent="0.2">
      <c r="A284" s="1">
        <v>3.1906283431481599</v>
      </c>
    </row>
    <row r="285" spans="1:1" x14ac:dyDescent="0.2">
      <c r="A285" s="1">
        <v>2.4355611934166399</v>
      </c>
    </row>
    <row r="286" spans="1:1" x14ac:dyDescent="0.2">
      <c r="A286" s="1">
        <v>3.7178162619000399</v>
      </c>
    </row>
    <row r="287" spans="1:1" x14ac:dyDescent="0.2">
      <c r="A287" s="1">
        <v>5.2995310499862001</v>
      </c>
    </row>
    <row r="288" spans="1:1" x14ac:dyDescent="0.2">
      <c r="A288" s="1">
        <v>3.81298657593678</v>
      </c>
    </row>
    <row r="289" spans="1:1" x14ac:dyDescent="0.2">
      <c r="A289" s="1">
        <v>3.4901140017036898</v>
      </c>
    </row>
    <row r="290" spans="1:1" x14ac:dyDescent="0.2">
      <c r="A290" s="1">
        <v>3.3347486580306298</v>
      </c>
    </row>
    <row r="291" spans="1:1" x14ac:dyDescent="0.2">
      <c r="A291" s="1">
        <v>2.2860422940408802</v>
      </c>
    </row>
    <row r="292" spans="1:1" x14ac:dyDescent="0.2">
      <c r="A292" s="1">
        <v>2.0252108368553201</v>
      </c>
    </row>
    <row r="293" spans="1:1" x14ac:dyDescent="0.2">
      <c r="A293" s="1">
        <v>2.0257913074609899</v>
      </c>
    </row>
    <row r="294" spans="1:1" x14ac:dyDescent="0.2">
      <c r="A294" s="1">
        <v>2.2980747044370902</v>
      </c>
    </row>
    <row r="295" spans="1:1" x14ac:dyDescent="0.2">
      <c r="A295" s="1">
        <v>2.2980747044370902</v>
      </c>
    </row>
    <row r="296" spans="1:1" x14ac:dyDescent="0.2">
      <c r="A296" s="1">
        <v>1.8603461893062101</v>
      </c>
    </row>
    <row r="297" spans="1:1" x14ac:dyDescent="0.2">
      <c r="A297" s="1">
        <v>1.8603461893062101</v>
      </c>
    </row>
    <row r="298" spans="1:1" x14ac:dyDescent="0.2">
      <c r="A298" s="1">
        <v>1.58699296816326</v>
      </c>
    </row>
    <row r="299" spans="1:1" x14ac:dyDescent="0.2">
      <c r="A299" s="1">
        <v>2.9524914548599401</v>
      </c>
    </row>
    <row r="300" spans="1:1" x14ac:dyDescent="0.2">
      <c r="A300" s="1">
        <v>1.2558115030810899</v>
      </c>
    </row>
    <row r="301" spans="1:1" x14ac:dyDescent="0.2">
      <c r="A301" s="1">
        <v>2.62067962826884</v>
      </c>
    </row>
    <row r="302" spans="1:1" x14ac:dyDescent="0.2">
      <c r="A302" s="1">
        <v>2.2986512973574502</v>
      </c>
    </row>
    <row r="303" spans="1:1" x14ac:dyDescent="0.2">
      <c r="A303" s="1">
        <v>2.2986512973574502</v>
      </c>
    </row>
    <row r="304" spans="1:1" x14ac:dyDescent="0.2">
      <c r="A304" s="1">
        <v>1.1782119749587101</v>
      </c>
    </row>
    <row r="305" spans="1:1" x14ac:dyDescent="0.2">
      <c r="A305" s="1">
        <v>1.32577668415179</v>
      </c>
    </row>
    <row r="306" spans="1:1" x14ac:dyDescent="0.2">
      <c r="A306" s="1">
        <v>1.17872346441853</v>
      </c>
    </row>
    <row r="307" spans="1:1" x14ac:dyDescent="0.2">
      <c r="A307" s="1">
        <v>1.13666143648734</v>
      </c>
    </row>
    <row r="308" spans="1:1" x14ac:dyDescent="0.2">
      <c r="A308" s="1">
        <v>1.4655620347052101</v>
      </c>
    </row>
    <row r="309" spans="1:1" x14ac:dyDescent="0.2">
      <c r="A309" s="1">
        <v>3.6691230886992998</v>
      </c>
    </row>
    <row r="310" spans="1:1" x14ac:dyDescent="0.2">
      <c r="A310" s="1">
        <v>1.9492491242130201</v>
      </c>
    </row>
    <row r="311" spans="1:1" x14ac:dyDescent="0.2">
      <c r="A311" s="1">
        <v>1.96797016835019</v>
      </c>
    </row>
    <row r="312" spans="1:1" x14ac:dyDescent="0.2">
      <c r="A312" s="1">
        <v>2.8435353888230099</v>
      </c>
    </row>
    <row r="313" spans="1:1" x14ac:dyDescent="0.2">
      <c r="A313" s="1">
        <v>2.9557850538276198</v>
      </c>
    </row>
    <row r="314" spans="1:1" x14ac:dyDescent="0.2">
      <c r="A314" s="1">
        <v>1.7642600550707399</v>
      </c>
    </row>
    <row r="315" spans="1:1" x14ac:dyDescent="0.2">
      <c r="A315" s="1">
        <v>1.7642600550707399</v>
      </c>
    </row>
    <row r="316" spans="1:1" x14ac:dyDescent="0.2">
      <c r="A316" s="1">
        <v>1.5514555651119799</v>
      </c>
    </row>
    <row r="317" spans="1:1" x14ac:dyDescent="0.2">
      <c r="A317" s="1">
        <v>1.5136734721154499</v>
      </c>
    </row>
    <row r="318" spans="1:1" x14ac:dyDescent="0.2">
      <c r="A318" s="1">
        <v>3.1532142537815</v>
      </c>
    </row>
    <row r="319" spans="1:1" x14ac:dyDescent="0.2">
      <c r="A319" s="1">
        <v>1.79181203504804</v>
      </c>
    </row>
    <row r="320" spans="1:1" x14ac:dyDescent="0.2">
      <c r="A320" s="1">
        <v>2.0028901474260099</v>
      </c>
    </row>
    <row r="321" spans="1:1" x14ac:dyDescent="0.2">
      <c r="A321" s="1">
        <v>1.92977807829147</v>
      </c>
    </row>
    <row r="322" spans="1:1" x14ac:dyDescent="0.2">
      <c r="A322" s="1">
        <v>3.7135213192948702</v>
      </c>
    </row>
    <row r="323" spans="1:1" x14ac:dyDescent="0.2">
      <c r="A323" s="1">
        <v>2.3764381310561502</v>
      </c>
    </row>
    <row r="324" spans="1:1" x14ac:dyDescent="0.2">
      <c r="A324" s="1">
        <v>2.63551497779026</v>
      </c>
    </row>
    <row r="325" spans="1:1" x14ac:dyDescent="0.2">
      <c r="A325" s="1">
        <v>2.63551497779026</v>
      </c>
    </row>
    <row r="326" spans="1:1" x14ac:dyDescent="0.2">
      <c r="A326" s="1">
        <v>1.89545547136257</v>
      </c>
    </row>
    <row r="327" spans="1:1" x14ac:dyDescent="0.2">
      <c r="A327" s="1">
        <v>1.76012951206891</v>
      </c>
    </row>
    <row r="328" spans="1:1" x14ac:dyDescent="0.2">
      <c r="A328" s="1">
        <v>1.86684666175405</v>
      </c>
    </row>
    <row r="329" spans="1:1" x14ac:dyDescent="0.2">
      <c r="A329" s="1">
        <v>1.6539734055323401</v>
      </c>
    </row>
    <row r="330" spans="1:1" x14ac:dyDescent="0.2">
      <c r="A330" s="1">
        <v>2.63467449519981</v>
      </c>
    </row>
    <row r="331" spans="1:1" x14ac:dyDescent="0.2">
      <c r="A331" s="1">
        <v>2.2387390354515202</v>
      </c>
    </row>
    <row r="332" spans="1:1" x14ac:dyDescent="0.2">
      <c r="A332" s="1">
        <v>2.03463622014463</v>
      </c>
    </row>
    <row r="333" spans="1:1" x14ac:dyDescent="0.2">
      <c r="A333" s="1">
        <v>2.3243265057456299</v>
      </c>
    </row>
    <row r="334" spans="1:1" x14ac:dyDescent="0.2">
      <c r="A334" s="1">
        <v>2.8286825260939299</v>
      </c>
    </row>
    <row r="335" spans="1:1" x14ac:dyDescent="0.2">
      <c r="A335" s="1">
        <v>1.4534425983803001</v>
      </c>
    </row>
    <row r="336" spans="1:1" x14ac:dyDescent="0.2">
      <c r="A336" s="1">
        <v>1.14066409704997</v>
      </c>
    </row>
    <row r="337" spans="1:1" x14ac:dyDescent="0.2">
      <c r="A337" s="1">
        <v>1.8210305089482799</v>
      </c>
    </row>
    <row r="338" spans="1:1" x14ac:dyDescent="0.2">
      <c r="A338" s="1">
        <v>1.318041832304</v>
      </c>
    </row>
    <row r="339" spans="1:1" x14ac:dyDescent="0.2">
      <c r="A339" s="1">
        <v>1.4534425983803001</v>
      </c>
    </row>
    <row r="340" spans="1:1" x14ac:dyDescent="0.2">
      <c r="A340" s="1">
        <v>0.95006439509821194</v>
      </c>
    </row>
    <row r="341" spans="1:1" x14ac:dyDescent="0.2">
      <c r="A341" s="1">
        <v>2.2569192875537301</v>
      </c>
    </row>
    <row r="342" spans="1:1" x14ac:dyDescent="0.2">
      <c r="A342" s="1">
        <v>1.53738842120549</v>
      </c>
    </row>
    <row r="343" spans="1:1" x14ac:dyDescent="0.2">
      <c r="A343" s="1">
        <v>1.3945556878943099</v>
      </c>
    </row>
    <row r="344" spans="1:1" x14ac:dyDescent="0.2">
      <c r="A344" s="1">
        <v>1.9571147599097201</v>
      </c>
    </row>
    <row r="345" spans="1:1" x14ac:dyDescent="0.2">
      <c r="A345" s="1">
        <v>0.59741201336446703</v>
      </c>
    </row>
    <row r="346" spans="1:1" x14ac:dyDescent="0.2">
      <c r="A346" s="1">
        <v>1.6573102322657101</v>
      </c>
    </row>
    <row r="347" spans="1:1" x14ac:dyDescent="0.2">
      <c r="A347" s="1">
        <v>1.2662568505423599</v>
      </c>
    </row>
    <row r="348" spans="1:1" x14ac:dyDescent="0.2">
      <c r="A348" s="1">
        <v>2.7072612683250998</v>
      </c>
    </row>
    <row r="349" spans="1:1" x14ac:dyDescent="0.2">
      <c r="A349" s="1">
        <v>3.8138954121144999</v>
      </c>
    </row>
    <row r="350" spans="1:1" x14ac:dyDescent="0.2">
      <c r="A350" s="1">
        <v>2.2241372120851799</v>
      </c>
    </row>
    <row r="351" spans="1:1" x14ac:dyDescent="0.2">
      <c r="A351" s="1">
        <v>2.1139895837300502</v>
      </c>
    </row>
    <row r="352" spans="1:1" x14ac:dyDescent="0.2">
      <c r="A352" s="1">
        <v>2.36934841158625</v>
      </c>
    </row>
    <row r="353" spans="1:1" x14ac:dyDescent="0.2">
      <c r="A353" s="1">
        <v>2.6005494161842</v>
      </c>
    </row>
    <row r="354" spans="1:1" x14ac:dyDescent="0.2">
      <c r="A354" s="1">
        <v>1.96091463585729</v>
      </c>
    </row>
    <row r="355" spans="1:1" x14ac:dyDescent="0.2">
      <c r="A355" s="1">
        <v>1.8215700044123</v>
      </c>
    </row>
    <row r="356" spans="1:1" x14ac:dyDescent="0.2">
      <c r="A356" s="1">
        <v>1.4576112084931601</v>
      </c>
    </row>
    <row r="357" spans="1:1" x14ac:dyDescent="0.2">
      <c r="A357" s="1">
        <v>2.0252126908650001</v>
      </c>
    </row>
    <row r="358" spans="1:1" x14ac:dyDescent="0.2">
      <c r="A358" s="1">
        <v>1.5884407626663199</v>
      </c>
    </row>
    <row r="359" spans="1:1" x14ac:dyDescent="0.2">
      <c r="A359" s="1">
        <v>2.6005494161842</v>
      </c>
    </row>
    <row r="360" spans="1:1" x14ac:dyDescent="0.2">
      <c r="A360" s="1">
        <v>1.7426514669630799</v>
      </c>
    </row>
    <row r="361" spans="1:1" x14ac:dyDescent="0.2">
      <c r="A361" s="1">
        <v>1.7426514669630799</v>
      </c>
    </row>
    <row r="362" spans="1:1" x14ac:dyDescent="0.2">
      <c r="A362" s="1">
        <v>2.4494472644623402</v>
      </c>
    </row>
    <row r="363" spans="1:1" x14ac:dyDescent="0.2">
      <c r="A363" s="1">
        <v>1.3882057964002099</v>
      </c>
    </row>
    <row r="364" spans="1:1" x14ac:dyDescent="0.2">
      <c r="A364" s="1">
        <v>1.4709528743446201</v>
      </c>
    </row>
    <row r="365" spans="1:1" x14ac:dyDescent="0.2">
      <c r="A365" s="1">
        <v>1.5265022889604201</v>
      </c>
    </row>
    <row r="366" spans="1:1" x14ac:dyDescent="0.2">
      <c r="A366" s="1">
        <v>1.46928759191711</v>
      </c>
    </row>
    <row r="367" spans="1:1" x14ac:dyDescent="0.2">
      <c r="A367" s="1">
        <v>1.65153017528109</v>
      </c>
    </row>
    <row r="368" spans="1:1" x14ac:dyDescent="0.2">
      <c r="A368" s="1">
        <v>1.7426514669630799</v>
      </c>
    </row>
    <row r="369" spans="1:1" x14ac:dyDescent="0.2">
      <c r="A369" s="1">
        <v>1.6056751776148499</v>
      </c>
    </row>
    <row r="370" spans="1:1" x14ac:dyDescent="0.2">
      <c r="A370" s="1">
        <v>2.7197261623569799</v>
      </c>
    </row>
    <row r="371" spans="1:1" x14ac:dyDescent="0.2">
      <c r="A371" s="1">
        <v>3.30618755492354</v>
      </c>
    </row>
    <row r="372" spans="1:1" x14ac:dyDescent="0.2">
      <c r="A372" s="1">
        <v>1.70537238402213</v>
      </c>
    </row>
    <row r="373" spans="1:1" x14ac:dyDescent="0.2">
      <c r="A373" s="1">
        <v>3.2229950779069498</v>
      </c>
    </row>
    <row r="374" spans="1:1" x14ac:dyDescent="0.2">
      <c r="A374" s="1">
        <v>2.2843333400418699</v>
      </c>
    </row>
    <row r="375" spans="1:1" x14ac:dyDescent="0.2">
      <c r="A375" s="1">
        <v>3.2345465489113598</v>
      </c>
    </row>
    <row r="376" spans="1:1" x14ac:dyDescent="0.2">
      <c r="A376" s="1">
        <v>1.76917430170342</v>
      </c>
    </row>
    <row r="377" spans="1:1" x14ac:dyDescent="0.2">
      <c r="A377" s="1">
        <v>3.65008033704461</v>
      </c>
    </row>
    <row r="378" spans="1:1" x14ac:dyDescent="0.2">
      <c r="A378" s="1">
        <v>3.2415436254180898</v>
      </c>
    </row>
    <row r="379" spans="1:1" x14ac:dyDescent="0.2">
      <c r="A379" s="1">
        <v>2.2700046782974499</v>
      </c>
    </row>
    <row r="380" spans="1:1" x14ac:dyDescent="0.2">
      <c r="A380" s="1">
        <v>4.6321366783939002</v>
      </c>
    </row>
    <row r="381" spans="1:1" x14ac:dyDescent="0.2">
      <c r="A381" s="1">
        <v>2.5815630658262001</v>
      </c>
    </row>
    <row r="382" spans="1:1" x14ac:dyDescent="0.2">
      <c r="A382" s="1">
        <v>2.6544292932872899</v>
      </c>
    </row>
    <row r="383" spans="1:1" x14ac:dyDescent="0.2">
      <c r="A383" s="1">
        <v>2.5890987506576502</v>
      </c>
    </row>
    <row r="384" spans="1:1" x14ac:dyDescent="0.2">
      <c r="A384" s="1">
        <v>2.29318169267746</v>
      </c>
    </row>
    <row r="385" spans="1:1" x14ac:dyDescent="0.2">
      <c r="A385" s="1">
        <v>2.0360328965138099</v>
      </c>
    </row>
    <row r="386" spans="1:1" x14ac:dyDescent="0.2">
      <c r="A386" s="1">
        <v>2.3138137154484801</v>
      </c>
    </row>
    <row r="387" spans="1:1" x14ac:dyDescent="0.2">
      <c r="A387" s="1">
        <v>2.0613112756513599</v>
      </c>
    </row>
    <row r="388" spans="1:1" x14ac:dyDescent="0.2">
      <c r="A388" s="1">
        <v>2.75670708855802</v>
      </c>
    </row>
    <row r="389" spans="1:1" x14ac:dyDescent="0.2">
      <c r="A389" s="1">
        <v>2.3772377623869501</v>
      </c>
    </row>
    <row r="390" spans="1:1" x14ac:dyDescent="0.2">
      <c r="A390" s="1">
        <v>2.7707906060121701</v>
      </c>
    </row>
    <row r="391" spans="1:1" x14ac:dyDescent="0.2">
      <c r="A391" s="1">
        <v>1.7064716039999499</v>
      </c>
    </row>
    <row r="392" spans="1:1" x14ac:dyDescent="0.2">
      <c r="A392" s="1">
        <v>2.5041494596841001</v>
      </c>
    </row>
    <row r="393" spans="1:1" x14ac:dyDescent="0.2">
      <c r="A393" s="1">
        <v>1.6404249361977701</v>
      </c>
    </row>
    <row r="394" spans="1:1" x14ac:dyDescent="0.2">
      <c r="A394" s="1">
        <v>1.3307491577682899</v>
      </c>
    </row>
    <row r="395" spans="1:1" x14ac:dyDescent="0.2">
      <c r="A395" s="1">
        <v>1.6093190382620399</v>
      </c>
    </row>
    <row r="396" spans="1:1" x14ac:dyDescent="0.2">
      <c r="A396" s="1">
        <v>1.47163103743573</v>
      </c>
    </row>
    <row r="397" spans="1:1" x14ac:dyDescent="0.2">
      <c r="A397" s="1">
        <v>1.5089297407053599</v>
      </c>
    </row>
    <row r="398" spans="1:1" x14ac:dyDescent="0.2">
      <c r="A398" s="1">
        <v>1.4646666301395499</v>
      </c>
    </row>
    <row r="399" spans="1:1" x14ac:dyDescent="0.2">
      <c r="A399" s="1">
        <v>1.5953207052443501</v>
      </c>
    </row>
    <row r="400" spans="1:1" x14ac:dyDescent="0.2">
      <c r="A400" s="1">
        <v>1.5953207052443501</v>
      </c>
    </row>
    <row r="401" spans="1:1" x14ac:dyDescent="0.2">
      <c r="A401" s="1">
        <v>4.9228492922012297</v>
      </c>
    </row>
    <row r="402" spans="1:1" x14ac:dyDescent="0.2">
      <c r="A402" s="1">
        <v>2.7096274040688799</v>
      </c>
    </row>
    <row r="403" spans="1:1" x14ac:dyDescent="0.2">
      <c r="A403" s="1">
        <v>2.5112768386503901</v>
      </c>
    </row>
    <row r="404" spans="1:1" x14ac:dyDescent="0.2">
      <c r="A404" s="1">
        <v>3.9207655214372301</v>
      </c>
    </row>
    <row r="405" spans="1:1" x14ac:dyDescent="0.2">
      <c r="A405" s="1">
        <v>3.8185549131006802</v>
      </c>
    </row>
    <row r="406" spans="1:1" x14ac:dyDescent="0.2">
      <c r="A406" s="1">
        <v>4.54042819197252</v>
      </c>
    </row>
    <row r="407" spans="1:1" x14ac:dyDescent="0.2">
      <c r="A407" s="1">
        <v>4.0597052494661598</v>
      </c>
    </row>
    <row r="408" spans="1:1" x14ac:dyDescent="0.2">
      <c r="A408" s="1">
        <v>3.6521387189762198</v>
      </c>
    </row>
    <row r="409" spans="1:1" x14ac:dyDescent="0.2">
      <c r="A409" s="1">
        <v>2.8283511965077701</v>
      </c>
    </row>
    <row r="410" spans="1:1" x14ac:dyDescent="0.2">
      <c r="A410" s="1">
        <v>3.6874046629197799</v>
      </c>
    </row>
    <row r="411" spans="1:1" x14ac:dyDescent="0.2">
      <c r="A411" s="1">
        <v>3.6478952025897802</v>
      </c>
    </row>
    <row r="412" spans="1:1" x14ac:dyDescent="0.2">
      <c r="A412" s="1">
        <v>6.6968713355601599</v>
      </c>
    </row>
    <row r="413" spans="1:1" x14ac:dyDescent="0.2">
      <c r="A413" s="1">
        <v>3.1140535130518399</v>
      </c>
    </row>
    <row r="414" spans="1:1" x14ac:dyDescent="0.2">
      <c r="A414" s="1">
        <v>4.4893929866498903</v>
      </c>
    </row>
    <row r="415" spans="1:1" x14ac:dyDescent="0.2">
      <c r="A415" s="1">
        <v>3.67358146909721</v>
      </c>
    </row>
    <row r="416" spans="1:1" x14ac:dyDescent="0.2">
      <c r="A416" s="1">
        <v>3.2115080617372702</v>
      </c>
    </row>
    <row r="417" spans="1:1" x14ac:dyDescent="0.2">
      <c r="A417" s="1">
        <v>2.6769060511001301</v>
      </c>
    </row>
    <row r="418" spans="1:1" x14ac:dyDescent="0.2">
      <c r="A418" s="1">
        <v>3.67358146909721</v>
      </c>
    </row>
    <row r="419" spans="1:1" x14ac:dyDescent="0.2">
      <c r="A419" s="1">
        <v>2.9469678178638099</v>
      </c>
    </row>
    <row r="420" spans="1:1" x14ac:dyDescent="0.2">
      <c r="A420" s="1">
        <v>2.4020075794382199</v>
      </c>
    </row>
    <row r="421" spans="1:1" x14ac:dyDescent="0.2">
      <c r="A421" s="1">
        <v>2.32322509114789</v>
      </c>
    </row>
    <row r="422" spans="1:1" x14ac:dyDescent="0.2">
      <c r="A422" s="1">
        <v>3.2922279572266602</v>
      </c>
    </row>
    <row r="423" spans="1:1" x14ac:dyDescent="0.2">
      <c r="A423" s="1">
        <v>3.2731221993485802</v>
      </c>
    </row>
    <row r="424" spans="1:1" x14ac:dyDescent="0.2">
      <c r="A424" s="1">
        <v>4.5147480953417398</v>
      </c>
    </row>
    <row r="425" spans="1:1" x14ac:dyDescent="0.2">
      <c r="A425" s="1">
        <v>5.0728215648362198</v>
      </c>
    </row>
    <row r="426" spans="1:1" x14ac:dyDescent="0.2">
      <c r="A426" s="1">
        <v>4.7087668841793997</v>
      </c>
    </row>
    <row r="427" spans="1:1" x14ac:dyDescent="0.2">
      <c r="A427" s="1">
        <v>2.9652402075376401</v>
      </c>
    </row>
    <row r="428" spans="1:1" x14ac:dyDescent="0.2">
      <c r="A428" s="1">
        <v>4.5147480953417398</v>
      </c>
    </row>
    <row r="429" spans="1:1" x14ac:dyDescent="0.2">
      <c r="A429" s="1">
        <v>3.6095854141462498</v>
      </c>
    </row>
    <row r="430" spans="1:1" x14ac:dyDescent="0.2">
      <c r="A430" s="1">
        <v>2.6999789372052398</v>
      </c>
    </row>
    <row r="431" spans="1:1" x14ac:dyDescent="0.2">
      <c r="A431" s="1">
        <v>2.53261845932095</v>
      </c>
    </row>
    <row r="432" spans="1:1" x14ac:dyDescent="0.2">
      <c r="A432" s="1">
        <v>3.39233539752958</v>
      </c>
    </row>
    <row r="433" spans="1:1" x14ac:dyDescent="0.2">
      <c r="A433" s="1">
        <v>3.0881285928588</v>
      </c>
    </row>
    <row r="434" spans="1:1" x14ac:dyDescent="0.2">
      <c r="A434" s="1">
        <v>2.5053441752080401</v>
      </c>
    </row>
    <row r="435" spans="1:1" x14ac:dyDescent="0.2">
      <c r="A435" s="1">
        <v>2.73609712333863</v>
      </c>
    </row>
    <row r="436" spans="1:1" x14ac:dyDescent="0.2">
      <c r="A436" s="1">
        <v>2.3932216082947901</v>
      </c>
    </row>
    <row r="437" spans="1:1" x14ac:dyDescent="0.2">
      <c r="A437" s="1">
        <v>2.3408413517823798</v>
      </c>
    </row>
    <row r="438" spans="1:1" x14ac:dyDescent="0.2">
      <c r="A438" s="1">
        <v>2.8349110662268302</v>
      </c>
    </row>
    <row r="439" spans="1:1" x14ac:dyDescent="0.2">
      <c r="A439" s="1">
        <v>3.27894453082612</v>
      </c>
    </row>
    <row r="440" spans="1:1" x14ac:dyDescent="0.2">
      <c r="A440" s="1">
        <v>3.7089041240646998</v>
      </c>
    </row>
    <row r="441" spans="1:1" x14ac:dyDescent="0.2">
      <c r="A441" s="1">
        <v>2.5732355779717602</v>
      </c>
    </row>
    <row r="442" spans="1:1" x14ac:dyDescent="0.2">
      <c r="A442" s="1">
        <v>3.1354682970391998</v>
      </c>
    </row>
    <row r="443" spans="1:1" x14ac:dyDescent="0.2">
      <c r="A443" s="1">
        <v>3.9279411110649098</v>
      </c>
    </row>
    <row r="444" spans="1:1" x14ac:dyDescent="0.2">
      <c r="A444" s="1">
        <v>2.3170031340889299</v>
      </c>
    </row>
    <row r="445" spans="1:1" x14ac:dyDescent="0.2">
      <c r="A445" s="1">
        <v>3.1354682970391998</v>
      </c>
    </row>
    <row r="446" spans="1:1" x14ac:dyDescent="0.2">
      <c r="A446" s="1">
        <v>3.4474311876642898</v>
      </c>
    </row>
    <row r="447" spans="1:1" x14ac:dyDescent="0.2">
      <c r="A447" s="1">
        <v>1.8276889761720401</v>
      </c>
    </row>
    <row r="448" spans="1:1" x14ac:dyDescent="0.2">
      <c r="A448" s="1">
        <v>3.5527743659214401</v>
      </c>
    </row>
    <row r="449" spans="1:1" x14ac:dyDescent="0.2">
      <c r="A449" s="1">
        <v>3.3074184746816799</v>
      </c>
    </row>
    <row r="450" spans="1:1" x14ac:dyDescent="0.2">
      <c r="A450" s="1">
        <v>3.2868616660313701</v>
      </c>
    </row>
    <row r="451" spans="1:1" x14ac:dyDescent="0.2">
      <c r="A451" s="1">
        <v>3.5527743659214401</v>
      </c>
    </row>
    <row r="452" spans="1:1" x14ac:dyDescent="0.2">
      <c r="A452" s="1">
        <v>2.6997508368687</v>
      </c>
    </row>
    <row r="453" spans="1:1" x14ac:dyDescent="0.2">
      <c r="A453" s="1">
        <v>3.0748925526158701</v>
      </c>
    </row>
    <row r="454" spans="1:1" x14ac:dyDescent="0.2">
      <c r="A454" s="1">
        <v>2.06553650932692</v>
      </c>
    </row>
    <row r="455" spans="1:1" x14ac:dyDescent="0.2">
      <c r="A455" s="1">
        <v>1.9555505397141999</v>
      </c>
    </row>
    <row r="456" spans="1:1" x14ac:dyDescent="0.2">
      <c r="A456" s="1">
        <v>1.84556457010147</v>
      </c>
    </row>
    <row r="457" spans="1:1" x14ac:dyDescent="0.2">
      <c r="A457" s="1">
        <v>2.06553650932692</v>
      </c>
    </row>
    <row r="458" spans="1:1" x14ac:dyDescent="0.2">
      <c r="A458" s="1">
        <v>3.4603086543656798</v>
      </c>
    </row>
    <row r="459" spans="1:1" x14ac:dyDescent="0.2">
      <c r="A459" s="1">
        <v>2.7153310678372402</v>
      </c>
    </row>
    <row r="460" spans="1:1" x14ac:dyDescent="0.2">
      <c r="A460" s="1">
        <v>1.9407513530790299</v>
      </c>
    </row>
    <row r="461" spans="1:1" x14ac:dyDescent="0.2">
      <c r="A461" s="1">
        <v>2.3245824873000598</v>
      </c>
    </row>
    <row r="462" spans="1:1" x14ac:dyDescent="0.2">
      <c r="A462" s="1">
        <v>1.66711097844133</v>
      </c>
    </row>
    <row r="463" spans="1:1" x14ac:dyDescent="0.2">
      <c r="A463" s="1">
        <v>2.0127168971537799</v>
      </c>
    </row>
    <row r="464" spans="1:1" x14ac:dyDescent="0.2">
      <c r="A464" s="1">
        <v>4.1737130136671796</v>
      </c>
    </row>
    <row r="465" spans="1:1" x14ac:dyDescent="0.2">
      <c r="A465" s="1">
        <v>2.2959956363964098</v>
      </c>
    </row>
    <row r="466" spans="1:1" x14ac:dyDescent="0.2">
      <c r="A466" s="1">
        <v>3.2216778249922799</v>
      </c>
    </row>
    <row r="467" spans="1:1" x14ac:dyDescent="0.2">
      <c r="A467" s="1">
        <v>2.6030284245733801</v>
      </c>
    </row>
    <row r="468" spans="1:1" x14ac:dyDescent="0.2">
      <c r="A468" s="1">
        <v>2.3600963964849799</v>
      </c>
    </row>
    <row r="469" spans="1:1" x14ac:dyDescent="0.2">
      <c r="A469" s="1">
        <v>2.9191741620893299</v>
      </c>
    </row>
    <row r="470" spans="1:1" x14ac:dyDescent="0.2">
      <c r="A470" s="1">
        <v>1.80803508202464</v>
      </c>
    </row>
    <row r="471" spans="1:1" x14ac:dyDescent="0.2">
      <c r="A471" s="1">
        <v>2.5185162895617399</v>
      </c>
    </row>
    <row r="472" spans="1:1" x14ac:dyDescent="0.2">
      <c r="A472" s="1">
        <v>2.4317321454878198</v>
      </c>
    </row>
    <row r="473" spans="1:1" x14ac:dyDescent="0.2">
      <c r="A473" s="1">
        <v>3.9431867163853398</v>
      </c>
    </row>
    <row r="474" spans="1:1" x14ac:dyDescent="0.2">
      <c r="A474" s="1">
        <v>2.0513107419914798</v>
      </c>
    </row>
    <row r="475" spans="1:1" x14ac:dyDescent="0.2">
      <c r="A475" s="1">
        <v>1.37</v>
      </c>
    </row>
    <row r="476" spans="1:1" x14ac:dyDescent="0.2">
      <c r="A476" s="1">
        <v>1.23</v>
      </c>
    </row>
    <row r="477" spans="1:1" x14ac:dyDescent="0.2">
      <c r="A477" s="1">
        <v>1.23</v>
      </c>
    </row>
    <row r="478" spans="1:1" x14ac:dyDescent="0.2">
      <c r="A478" s="1">
        <v>1.23</v>
      </c>
    </row>
    <row r="479" spans="1:1" x14ac:dyDescent="0.2">
      <c r="A479" s="1">
        <v>1.23</v>
      </c>
    </row>
    <row r="480" spans="1:1" x14ac:dyDescent="0.2">
      <c r="A480" s="1">
        <v>1.31</v>
      </c>
    </row>
    <row r="481" spans="1:1" x14ac:dyDescent="0.2">
      <c r="A481" s="1">
        <v>1.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3805-368E-41AF-AF3D-FA8DD32B9E2C}">
  <sheetPr>
    <tabColor rgb="FFFFFF00"/>
  </sheetPr>
  <dimension ref="A1:K44"/>
  <sheetViews>
    <sheetView workbookViewId="0">
      <selection activeCell="N19" sqref="N19"/>
    </sheetView>
  </sheetViews>
  <sheetFormatPr baseColWidth="10" defaultColWidth="8.83203125" defaultRowHeight="15" x14ac:dyDescent="0.2"/>
  <cols>
    <col min="9" max="9" width="18.5" customWidth="1"/>
    <col min="10" max="10" width="14.83203125" customWidth="1"/>
    <col min="11" max="11" width="13.5" customWidth="1"/>
  </cols>
  <sheetData>
    <row r="1" spans="1:11" x14ac:dyDescent="0.2">
      <c r="A1" s="28" t="s">
        <v>541</v>
      </c>
      <c r="B1" s="28"/>
      <c r="C1" s="28"/>
      <c r="D1" s="28" t="s">
        <v>544</v>
      </c>
      <c r="E1" s="28"/>
      <c r="F1" s="28"/>
      <c r="I1" t="s">
        <v>1</v>
      </c>
    </row>
    <row r="2" spans="1:11" x14ac:dyDescent="0.2">
      <c r="A2" s="1">
        <v>32</v>
      </c>
      <c r="B2" s="1">
        <v>103</v>
      </c>
      <c r="C2" s="1">
        <v>7</v>
      </c>
      <c r="D2" s="1">
        <v>12</v>
      </c>
      <c r="E2" s="1">
        <v>68</v>
      </c>
      <c r="F2" s="1">
        <v>19</v>
      </c>
      <c r="I2" s="2"/>
      <c r="J2" s="2" t="s">
        <v>156</v>
      </c>
      <c r="K2" s="2" t="s">
        <v>197</v>
      </c>
    </row>
    <row r="3" spans="1:11" x14ac:dyDescent="0.2">
      <c r="A3" s="1">
        <v>144</v>
      </c>
      <c r="B3" s="1">
        <v>189</v>
      </c>
      <c r="C3" s="1">
        <v>130</v>
      </c>
      <c r="D3" s="1">
        <v>23</v>
      </c>
      <c r="E3" s="1">
        <v>169</v>
      </c>
      <c r="F3" s="1">
        <v>107</v>
      </c>
      <c r="I3" s="3" t="s">
        <v>2</v>
      </c>
      <c r="J3" s="1">
        <v>62</v>
      </c>
      <c r="K3" s="1">
        <v>61</v>
      </c>
    </row>
    <row r="4" spans="1:11" x14ac:dyDescent="0.2">
      <c r="A4" s="1"/>
      <c r="B4" s="1">
        <v>43</v>
      </c>
      <c r="C4" s="1">
        <v>95</v>
      </c>
      <c r="D4" s="1">
        <v>4</v>
      </c>
      <c r="E4" s="1">
        <v>87</v>
      </c>
      <c r="F4" s="1">
        <v>22</v>
      </c>
      <c r="I4" s="3"/>
      <c r="J4" s="1"/>
      <c r="K4" s="1"/>
    </row>
    <row r="5" spans="1:11" x14ac:dyDescent="0.2">
      <c r="A5" s="1">
        <v>12</v>
      </c>
      <c r="B5" s="1">
        <v>255</v>
      </c>
      <c r="C5" s="1">
        <v>116</v>
      </c>
      <c r="D5" s="1">
        <v>17</v>
      </c>
      <c r="E5" s="1">
        <v>2</v>
      </c>
      <c r="F5" s="1">
        <v>3</v>
      </c>
      <c r="I5" s="3" t="s">
        <v>3</v>
      </c>
      <c r="J5" s="1">
        <v>3</v>
      </c>
      <c r="K5" s="1">
        <v>1</v>
      </c>
    </row>
    <row r="6" spans="1:11" x14ac:dyDescent="0.2">
      <c r="A6" s="1">
        <v>23</v>
      </c>
      <c r="B6" s="1">
        <v>86</v>
      </c>
      <c r="C6" s="1">
        <v>91</v>
      </c>
      <c r="D6" s="1">
        <v>3</v>
      </c>
      <c r="E6" s="1">
        <v>32</v>
      </c>
      <c r="F6" s="1">
        <v>118</v>
      </c>
      <c r="I6" s="3" t="s">
        <v>4</v>
      </c>
      <c r="J6" s="1">
        <v>348</v>
      </c>
      <c r="K6" s="1">
        <v>169</v>
      </c>
    </row>
    <row r="7" spans="1:11" x14ac:dyDescent="0.2">
      <c r="A7" s="1">
        <v>4</v>
      </c>
      <c r="B7" s="1">
        <v>57</v>
      </c>
      <c r="C7" s="1">
        <v>110</v>
      </c>
      <c r="D7" s="1">
        <v>2</v>
      </c>
      <c r="E7" s="1">
        <v>14</v>
      </c>
      <c r="F7" s="1">
        <v>13</v>
      </c>
      <c r="I7" s="3" t="s">
        <v>5</v>
      </c>
      <c r="J7" s="1">
        <v>345</v>
      </c>
      <c r="K7" s="1">
        <v>168</v>
      </c>
    </row>
    <row r="8" spans="1:11" x14ac:dyDescent="0.2">
      <c r="A8" s="1">
        <v>3</v>
      </c>
      <c r="B8" s="1">
        <v>8</v>
      </c>
      <c r="C8" s="1">
        <v>73</v>
      </c>
      <c r="D8" s="1">
        <v>37</v>
      </c>
      <c r="E8" s="1">
        <v>8</v>
      </c>
      <c r="F8" s="1">
        <v>54</v>
      </c>
      <c r="I8" s="3"/>
      <c r="J8" s="1"/>
      <c r="K8" s="1"/>
    </row>
    <row r="9" spans="1:11" x14ac:dyDescent="0.2">
      <c r="A9" s="1">
        <v>245</v>
      </c>
      <c r="B9" s="1">
        <v>29</v>
      </c>
      <c r="C9" s="1">
        <v>33</v>
      </c>
      <c r="D9" s="1">
        <v>10</v>
      </c>
      <c r="E9" s="1">
        <v>13</v>
      </c>
      <c r="F9" s="1">
        <v>127</v>
      </c>
      <c r="I9" s="3" t="s">
        <v>6</v>
      </c>
      <c r="J9" s="1">
        <v>87.55</v>
      </c>
      <c r="K9" s="1">
        <v>39.85</v>
      </c>
    </row>
    <row r="10" spans="1:11" x14ac:dyDescent="0.2">
      <c r="A10" s="1">
        <v>48</v>
      </c>
      <c r="B10" s="1">
        <v>182</v>
      </c>
      <c r="C10" s="1">
        <v>32</v>
      </c>
      <c r="D10" s="1">
        <v>34</v>
      </c>
      <c r="E10" s="1">
        <v>18</v>
      </c>
      <c r="F10" s="1">
        <v>15</v>
      </c>
      <c r="I10" s="3" t="s">
        <v>7</v>
      </c>
      <c r="J10" s="1">
        <v>77.37</v>
      </c>
      <c r="K10" s="1">
        <v>41.29</v>
      </c>
    </row>
    <row r="11" spans="1:11" x14ac:dyDescent="0.2">
      <c r="A11" s="1">
        <v>3</v>
      </c>
      <c r="B11" s="1">
        <v>66</v>
      </c>
      <c r="C11" s="1">
        <v>135</v>
      </c>
      <c r="D11" s="1">
        <v>6</v>
      </c>
      <c r="E11" s="1">
        <v>23</v>
      </c>
      <c r="F11" s="1">
        <v>131</v>
      </c>
      <c r="I11" s="3" t="s">
        <v>8</v>
      </c>
      <c r="J11" s="1">
        <v>9.8249999999999993</v>
      </c>
      <c r="K11" s="1">
        <v>5.2859999999999996</v>
      </c>
    </row>
    <row r="12" spans="1:11" x14ac:dyDescent="0.2">
      <c r="A12" s="1">
        <v>3</v>
      </c>
      <c r="B12" s="1">
        <v>115</v>
      </c>
      <c r="C12" s="1">
        <v>4</v>
      </c>
      <c r="D12" s="1">
        <v>2</v>
      </c>
      <c r="E12" s="1">
        <v>22</v>
      </c>
      <c r="F12" s="1">
        <v>37</v>
      </c>
      <c r="I12" s="3"/>
      <c r="J12" s="1"/>
      <c r="K12" s="1"/>
    </row>
    <row r="13" spans="1:11" x14ac:dyDescent="0.2">
      <c r="A13" s="1">
        <v>31</v>
      </c>
      <c r="B13" s="1">
        <v>19</v>
      </c>
      <c r="C13" s="1">
        <v>151</v>
      </c>
      <c r="D13" s="1">
        <v>29</v>
      </c>
      <c r="E13" s="1">
        <v>32</v>
      </c>
      <c r="F13" s="1">
        <v>40</v>
      </c>
    </row>
    <row r="14" spans="1:11" x14ac:dyDescent="0.2">
      <c r="A14" s="1">
        <v>3</v>
      </c>
      <c r="B14" s="1">
        <v>28</v>
      </c>
      <c r="C14" s="1">
        <v>174</v>
      </c>
      <c r="D14" s="1">
        <v>27</v>
      </c>
      <c r="E14" s="1">
        <v>1</v>
      </c>
      <c r="F14" s="1">
        <v>92</v>
      </c>
    </row>
    <row r="15" spans="1:11" x14ac:dyDescent="0.2">
      <c r="A15" s="1">
        <v>183</v>
      </c>
      <c r="B15" s="1">
        <v>110</v>
      </c>
      <c r="C15" s="1">
        <v>137</v>
      </c>
      <c r="D15" s="1">
        <v>1</v>
      </c>
      <c r="E15" s="1">
        <v>140</v>
      </c>
      <c r="F15" s="1">
        <v>4</v>
      </c>
      <c r="I15" s="3" t="s">
        <v>198</v>
      </c>
      <c r="J15" s="1"/>
    </row>
    <row r="16" spans="1:11" x14ac:dyDescent="0.2">
      <c r="A16" s="1">
        <v>65</v>
      </c>
      <c r="B16" s="1">
        <v>62</v>
      </c>
      <c r="C16" s="1">
        <v>195</v>
      </c>
      <c r="D16" s="1">
        <v>12</v>
      </c>
      <c r="E16" s="1">
        <v>86</v>
      </c>
      <c r="F16" s="1">
        <v>40</v>
      </c>
      <c r="I16" s="3"/>
      <c r="J16" s="1"/>
    </row>
    <row r="17" spans="1:10" x14ac:dyDescent="0.2">
      <c r="A17" s="1">
        <v>3</v>
      </c>
      <c r="B17" s="1">
        <v>221</v>
      </c>
      <c r="C17" s="1">
        <v>19</v>
      </c>
      <c r="D17" s="1"/>
      <c r="E17" s="1">
        <v>5</v>
      </c>
      <c r="F17" s="1">
        <v>72</v>
      </c>
      <c r="I17" s="3" t="s">
        <v>39</v>
      </c>
      <c r="J17" s="1" t="s">
        <v>199</v>
      </c>
    </row>
    <row r="18" spans="1:10" x14ac:dyDescent="0.2">
      <c r="A18" s="1">
        <v>3</v>
      </c>
      <c r="B18" s="1">
        <v>110</v>
      </c>
      <c r="C18" s="1"/>
      <c r="D18" s="1"/>
      <c r="E18" s="1">
        <v>95</v>
      </c>
      <c r="F18" s="1">
        <v>6</v>
      </c>
      <c r="I18" s="3" t="s">
        <v>40</v>
      </c>
      <c r="J18" s="1" t="s">
        <v>40</v>
      </c>
    </row>
    <row r="19" spans="1:10" x14ac:dyDescent="0.2">
      <c r="A19" s="1">
        <v>139</v>
      </c>
      <c r="B19" s="1">
        <v>73</v>
      </c>
      <c r="C19" s="1"/>
      <c r="D19" s="1"/>
      <c r="E19" s="1">
        <v>69</v>
      </c>
      <c r="F19" s="1">
        <v>11</v>
      </c>
      <c r="I19" s="3" t="s">
        <v>41</v>
      </c>
      <c r="J19" s="1" t="s">
        <v>156</v>
      </c>
    </row>
    <row r="20" spans="1:10" x14ac:dyDescent="0.2">
      <c r="A20" s="1">
        <v>11</v>
      </c>
      <c r="B20" s="1">
        <v>185</v>
      </c>
      <c r="C20" s="1"/>
      <c r="D20" s="1"/>
      <c r="E20" s="1">
        <v>68</v>
      </c>
      <c r="F20" s="1"/>
      <c r="I20" s="3"/>
      <c r="J20" s="1"/>
    </row>
    <row r="21" spans="1:10" x14ac:dyDescent="0.2">
      <c r="A21" s="1">
        <v>8</v>
      </c>
      <c r="B21" s="1">
        <v>348</v>
      </c>
      <c r="C21" s="1"/>
      <c r="D21" s="1"/>
      <c r="E21" s="1">
        <v>56</v>
      </c>
      <c r="F21" s="1"/>
      <c r="I21" s="3" t="s">
        <v>42</v>
      </c>
      <c r="J21" s="1"/>
    </row>
    <row r="22" spans="1:10" x14ac:dyDescent="0.2">
      <c r="A22" s="1">
        <v>112</v>
      </c>
      <c r="B22" s="1">
        <v>99</v>
      </c>
      <c r="C22" s="1"/>
      <c r="D22" s="1"/>
      <c r="E22" s="1">
        <v>55</v>
      </c>
      <c r="F22" s="1"/>
      <c r="I22" s="3" t="s">
        <v>43</v>
      </c>
      <c r="J22" s="1" t="s">
        <v>44</v>
      </c>
    </row>
    <row r="23" spans="1:10" x14ac:dyDescent="0.2">
      <c r="A23" s="1">
        <v>34</v>
      </c>
      <c r="B23" s="1">
        <v>171</v>
      </c>
      <c r="C23" s="1"/>
      <c r="D23" s="1"/>
      <c r="E23" s="1">
        <v>1</v>
      </c>
      <c r="F23" s="1"/>
      <c r="I23" s="3" t="s">
        <v>45</v>
      </c>
      <c r="J23" s="1" t="s">
        <v>46</v>
      </c>
    </row>
    <row r="24" spans="1:10" x14ac:dyDescent="0.2">
      <c r="A24" s="1">
        <v>34</v>
      </c>
      <c r="B24" s="1">
        <v>177</v>
      </c>
      <c r="C24" s="1"/>
      <c r="D24" s="1"/>
      <c r="E24" s="1">
        <v>70</v>
      </c>
      <c r="F24" s="1"/>
      <c r="I24" s="3" t="s">
        <v>47</v>
      </c>
      <c r="J24" s="1" t="s">
        <v>48</v>
      </c>
    </row>
    <row r="25" spans="1:10" x14ac:dyDescent="0.2">
      <c r="A25" s="1"/>
      <c r="B25" s="1">
        <v>47</v>
      </c>
      <c r="C25" s="1"/>
      <c r="D25" s="1"/>
      <c r="E25" s="1">
        <v>12</v>
      </c>
      <c r="F25" s="1"/>
      <c r="I25" s="3" t="s">
        <v>49</v>
      </c>
      <c r="J25" s="1" t="s">
        <v>50</v>
      </c>
    </row>
    <row r="26" spans="1:10" x14ac:dyDescent="0.2">
      <c r="A26" s="1"/>
      <c r="B26" s="1"/>
      <c r="C26" s="1"/>
      <c r="D26" s="1"/>
      <c r="E26" s="1">
        <v>9</v>
      </c>
      <c r="F26" s="1"/>
      <c r="I26" s="3" t="s">
        <v>51</v>
      </c>
      <c r="J26" s="1" t="s">
        <v>200</v>
      </c>
    </row>
    <row r="27" spans="1:10" x14ac:dyDescent="0.2">
      <c r="A27" s="1"/>
      <c r="B27" s="1"/>
      <c r="C27" s="1"/>
      <c r="D27" s="1"/>
      <c r="E27" s="1">
        <v>28</v>
      </c>
      <c r="F27" s="1"/>
      <c r="I27" s="3"/>
      <c r="J27" s="1"/>
    </row>
    <row r="28" spans="1:10" x14ac:dyDescent="0.2">
      <c r="A28" s="1"/>
      <c r="B28" s="1"/>
      <c r="C28" s="1"/>
      <c r="D28" s="1"/>
      <c r="E28" s="1">
        <v>101</v>
      </c>
      <c r="F28" s="1"/>
      <c r="I28" s="3" t="s">
        <v>53</v>
      </c>
      <c r="J28" s="1"/>
    </row>
    <row r="29" spans="1:10" x14ac:dyDescent="0.2">
      <c r="A29" s="1"/>
      <c r="B29" s="1"/>
      <c r="C29" s="1"/>
      <c r="D29" s="1"/>
      <c r="E29" s="1">
        <v>17</v>
      </c>
      <c r="F29" s="1"/>
      <c r="I29" s="3" t="s">
        <v>54</v>
      </c>
      <c r="J29" s="1">
        <v>88.1</v>
      </c>
    </row>
    <row r="30" spans="1:10" x14ac:dyDescent="0.2">
      <c r="I30" s="3" t="s">
        <v>55</v>
      </c>
      <c r="J30" s="1">
        <v>40.4</v>
      </c>
    </row>
    <row r="31" spans="1:10" x14ac:dyDescent="0.2">
      <c r="I31" s="3" t="s">
        <v>56</v>
      </c>
      <c r="J31" s="1" t="s">
        <v>201</v>
      </c>
    </row>
    <row r="32" spans="1:10" x14ac:dyDescent="0.2">
      <c r="I32" s="3" t="s">
        <v>58</v>
      </c>
      <c r="J32" s="1" t="s">
        <v>202</v>
      </c>
    </row>
    <row r="33" spans="9:10" x14ac:dyDescent="0.2">
      <c r="I33" s="3" t="s">
        <v>60</v>
      </c>
      <c r="J33" s="1">
        <v>0.37490000000000001</v>
      </c>
    </row>
    <row r="34" spans="9:10" x14ac:dyDescent="0.2">
      <c r="I34" s="3"/>
      <c r="J34" s="1"/>
    </row>
    <row r="35" spans="9:10" x14ac:dyDescent="0.2">
      <c r="I35" s="3" t="s">
        <v>61</v>
      </c>
      <c r="J35" s="1"/>
    </row>
    <row r="36" spans="9:10" x14ac:dyDescent="0.2">
      <c r="I36" s="3" t="s">
        <v>62</v>
      </c>
      <c r="J36" s="1" t="s">
        <v>203</v>
      </c>
    </row>
    <row r="37" spans="9:10" x14ac:dyDescent="0.2">
      <c r="I37" s="3" t="s">
        <v>43</v>
      </c>
      <c r="J37" s="1">
        <v>4.5400000000000003E-2</v>
      </c>
    </row>
    <row r="38" spans="9:10" x14ac:dyDescent="0.2">
      <c r="I38" s="3" t="s">
        <v>45</v>
      </c>
      <c r="J38" s="1" t="s">
        <v>168</v>
      </c>
    </row>
    <row r="39" spans="9:10" x14ac:dyDescent="0.2">
      <c r="I39" s="3" t="s">
        <v>47</v>
      </c>
      <c r="J39" s="1" t="s">
        <v>48</v>
      </c>
    </row>
    <row r="40" spans="9:10" x14ac:dyDescent="0.2">
      <c r="I40" s="3"/>
      <c r="J40" s="1"/>
    </row>
    <row r="41" spans="9:10" x14ac:dyDescent="0.2">
      <c r="I41" s="3"/>
      <c r="J41" s="1"/>
    </row>
    <row r="42" spans="9:10" x14ac:dyDescent="0.2">
      <c r="I42" s="3"/>
      <c r="J42" s="1"/>
    </row>
    <row r="43" spans="9:10" x14ac:dyDescent="0.2">
      <c r="I43" s="3"/>
      <c r="J43" s="1"/>
    </row>
    <row r="44" spans="9:10" x14ac:dyDescent="0.2">
      <c r="I44" s="3"/>
      <c r="J44" s="1"/>
    </row>
  </sheetData>
  <mergeCells count="2">
    <mergeCell ref="A1:C1"/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BF94-B162-4E9D-9BE8-852FEF9044A9}">
  <sheetPr>
    <tabColor rgb="FFFFFF00"/>
  </sheetPr>
  <dimension ref="A1:X61"/>
  <sheetViews>
    <sheetView workbookViewId="0">
      <selection activeCell="M25" sqref="M25"/>
    </sheetView>
  </sheetViews>
  <sheetFormatPr baseColWidth="10" defaultColWidth="8.83203125" defaultRowHeight="15" x14ac:dyDescent="0.2"/>
  <cols>
    <col min="16" max="16" width="21.83203125" customWidth="1"/>
  </cols>
  <sheetData>
    <row r="1" spans="1:21" x14ac:dyDescent="0.2">
      <c r="A1" s="28" t="s">
        <v>31</v>
      </c>
      <c r="B1" s="28"/>
      <c r="C1" s="28"/>
      <c r="D1" s="28" t="s">
        <v>32</v>
      </c>
      <c r="E1" s="28"/>
      <c r="F1" s="28"/>
      <c r="G1" s="28" t="s">
        <v>178</v>
      </c>
      <c r="H1" s="28"/>
      <c r="I1" s="28"/>
      <c r="J1" s="28" t="s">
        <v>179</v>
      </c>
      <c r="K1" s="28"/>
      <c r="L1" s="28"/>
      <c r="P1" t="s">
        <v>1</v>
      </c>
    </row>
    <row r="2" spans="1:21" x14ac:dyDescent="0.2">
      <c r="A2" s="1">
        <v>18</v>
      </c>
      <c r="B2" s="1">
        <v>20</v>
      </c>
      <c r="C2" s="23">
        <v>8</v>
      </c>
      <c r="D2" s="1">
        <v>165</v>
      </c>
      <c r="E2" s="1">
        <v>41</v>
      </c>
      <c r="F2" s="23">
        <v>72</v>
      </c>
      <c r="G2" s="1">
        <v>0</v>
      </c>
      <c r="H2" s="1">
        <v>7</v>
      </c>
      <c r="I2" s="23">
        <v>14</v>
      </c>
      <c r="J2" s="1">
        <v>0</v>
      </c>
      <c r="K2" s="1">
        <v>0</v>
      </c>
      <c r="L2" s="1">
        <v>175</v>
      </c>
      <c r="P2" s="2"/>
      <c r="Q2" s="2" t="s">
        <v>176</v>
      </c>
      <c r="R2" s="2" t="s">
        <v>177</v>
      </c>
      <c r="S2" s="2" t="s">
        <v>178</v>
      </c>
      <c r="T2" s="2" t="s">
        <v>179</v>
      </c>
    </row>
    <row r="3" spans="1:21" x14ac:dyDescent="0.2">
      <c r="A3" s="1">
        <v>20</v>
      </c>
      <c r="B3" s="1">
        <v>15</v>
      </c>
      <c r="C3" s="23">
        <v>7</v>
      </c>
      <c r="D3" s="1">
        <v>30</v>
      </c>
      <c r="E3" s="1">
        <v>39</v>
      </c>
      <c r="F3" s="23">
        <v>37</v>
      </c>
      <c r="G3" s="1">
        <v>9</v>
      </c>
      <c r="H3" s="1">
        <v>6</v>
      </c>
      <c r="I3" s="23">
        <v>0</v>
      </c>
      <c r="J3" s="1">
        <v>15</v>
      </c>
      <c r="K3" s="1">
        <v>185</v>
      </c>
      <c r="L3" s="1">
        <v>25</v>
      </c>
      <c r="P3" s="3" t="s">
        <v>2</v>
      </c>
      <c r="Q3" s="1">
        <v>53</v>
      </c>
      <c r="R3" s="1">
        <v>44</v>
      </c>
      <c r="S3" s="1">
        <v>60</v>
      </c>
      <c r="T3" s="1">
        <v>65</v>
      </c>
    </row>
    <row r="4" spans="1:21" x14ac:dyDescent="0.2">
      <c r="A4" s="1">
        <v>46</v>
      </c>
      <c r="B4" s="1">
        <v>6</v>
      </c>
      <c r="C4" s="23">
        <v>5</v>
      </c>
      <c r="D4" s="1">
        <v>154</v>
      </c>
      <c r="E4" s="1">
        <v>95</v>
      </c>
      <c r="F4" s="23">
        <v>3</v>
      </c>
      <c r="G4" s="1">
        <v>0</v>
      </c>
      <c r="H4" s="1">
        <v>5</v>
      </c>
      <c r="I4" s="23">
        <v>5</v>
      </c>
      <c r="J4" s="1">
        <v>17</v>
      </c>
      <c r="K4" s="1">
        <v>67</v>
      </c>
      <c r="L4" s="1">
        <v>4</v>
      </c>
      <c r="P4" s="3"/>
      <c r="Q4" s="1"/>
      <c r="R4" s="1"/>
      <c r="S4" s="1"/>
      <c r="T4" s="1"/>
    </row>
    <row r="5" spans="1:21" x14ac:dyDescent="0.2">
      <c r="A5" s="1">
        <v>3</v>
      </c>
      <c r="B5" s="1">
        <v>3</v>
      </c>
      <c r="C5" s="23">
        <v>5</v>
      </c>
      <c r="D5" s="1">
        <v>73</v>
      </c>
      <c r="E5" s="1">
        <v>217</v>
      </c>
      <c r="F5" s="23">
        <v>15</v>
      </c>
      <c r="G5" s="1">
        <v>9</v>
      </c>
      <c r="H5" s="1">
        <v>5</v>
      </c>
      <c r="I5" s="23">
        <v>0</v>
      </c>
      <c r="J5" s="1">
        <v>53</v>
      </c>
      <c r="K5" s="1">
        <v>171</v>
      </c>
      <c r="L5" s="1">
        <v>36</v>
      </c>
      <c r="P5" s="3" t="s">
        <v>3</v>
      </c>
      <c r="Q5" s="1">
        <v>1</v>
      </c>
      <c r="R5" s="1">
        <v>3</v>
      </c>
      <c r="S5" s="1">
        <v>0</v>
      </c>
      <c r="T5" s="1">
        <v>0</v>
      </c>
    </row>
    <row r="6" spans="1:21" x14ac:dyDescent="0.2">
      <c r="A6" s="1">
        <v>13</v>
      </c>
      <c r="B6" s="1">
        <v>17</v>
      </c>
      <c r="C6" s="23">
        <v>2</v>
      </c>
      <c r="D6" s="1">
        <v>169</v>
      </c>
      <c r="E6" s="1">
        <v>202</v>
      </c>
      <c r="F6" s="23">
        <v>142</v>
      </c>
      <c r="G6" s="1">
        <v>5</v>
      </c>
      <c r="H6" s="1">
        <v>1</v>
      </c>
      <c r="I6" s="23">
        <v>0</v>
      </c>
      <c r="J6" s="1">
        <v>6</v>
      </c>
      <c r="K6" s="1">
        <v>23</v>
      </c>
      <c r="L6" s="1">
        <v>0</v>
      </c>
      <c r="P6" s="3" t="s">
        <v>4</v>
      </c>
      <c r="Q6" s="1">
        <v>46</v>
      </c>
      <c r="R6" s="1">
        <v>260</v>
      </c>
      <c r="S6" s="1">
        <v>17</v>
      </c>
      <c r="T6" s="1">
        <v>268</v>
      </c>
    </row>
    <row r="7" spans="1:21" x14ac:dyDescent="0.2">
      <c r="A7" s="1">
        <v>6</v>
      </c>
      <c r="B7" s="1">
        <v>9</v>
      </c>
      <c r="C7" s="23">
        <v>4</v>
      </c>
      <c r="D7" s="1">
        <v>33</v>
      </c>
      <c r="E7" s="1">
        <v>171</v>
      </c>
      <c r="F7" s="23">
        <v>109</v>
      </c>
      <c r="G7" s="1">
        <v>7</v>
      </c>
      <c r="H7" s="1">
        <v>4</v>
      </c>
      <c r="I7" s="23">
        <v>4</v>
      </c>
      <c r="J7" s="1">
        <v>61</v>
      </c>
      <c r="K7" s="1">
        <v>0</v>
      </c>
      <c r="L7" s="1">
        <v>13</v>
      </c>
      <c r="P7" s="3" t="s">
        <v>5</v>
      </c>
      <c r="Q7" s="1">
        <v>45</v>
      </c>
      <c r="R7" s="1">
        <v>257</v>
      </c>
      <c r="S7" s="1">
        <v>17</v>
      </c>
      <c r="T7" s="1">
        <v>268</v>
      </c>
    </row>
    <row r="8" spans="1:21" x14ac:dyDescent="0.2">
      <c r="A8" s="1">
        <v>3</v>
      </c>
      <c r="B8" s="1">
        <v>4</v>
      </c>
      <c r="C8" s="23">
        <v>6</v>
      </c>
      <c r="D8" s="1">
        <v>113</v>
      </c>
      <c r="E8" s="1">
        <v>188</v>
      </c>
      <c r="F8" s="23">
        <v>96</v>
      </c>
      <c r="G8" s="1">
        <v>4</v>
      </c>
      <c r="H8" s="1">
        <v>2</v>
      </c>
      <c r="I8" s="23">
        <v>0</v>
      </c>
      <c r="J8" s="1">
        <v>67</v>
      </c>
      <c r="K8" s="1">
        <v>7</v>
      </c>
      <c r="L8" s="1">
        <v>136</v>
      </c>
      <c r="P8" s="3"/>
      <c r="Q8" s="1"/>
      <c r="R8" s="1"/>
      <c r="S8" s="1"/>
      <c r="T8" s="1"/>
    </row>
    <row r="9" spans="1:21" x14ac:dyDescent="0.2">
      <c r="A9" s="1">
        <v>6</v>
      </c>
      <c r="B9" s="1">
        <v>20</v>
      </c>
      <c r="C9" s="23">
        <v>5</v>
      </c>
      <c r="D9" s="1">
        <v>27</v>
      </c>
      <c r="E9" s="1">
        <v>11</v>
      </c>
      <c r="F9" s="23">
        <v>243</v>
      </c>
      <c r="G9" s="1">
        <v>17</v>
      </c>
      <c r="H9" s="1">
        <v>2</v>
      </c>
      <c r="I9" s="23">
        <v>8</v>
      </c>
      <c r="J9" s="1">
        <v>102</v>
      </c>
      <c r="K9" s="1">
        <v>2</v>
      </c>
      <c r="L9" s="1">
        <v>0</v>
      </c>
      <c r="P9" s="3" t="s">
        <v>6</v>
      </c>
      <c r="Q9" s="1">
        <v>11.09</v>
      </c>
      <c r="R9" s="1">
        <v>91.68</v>
      </c>
      <c r="S9" s="1">
        <v>4.7329999999999997</v>
      </c>
      <c r="T9" s="1">
        <v>35.17</v>
      </c>
    </row>
    <row r="10" spans="1:21" x14ac:dyDescent="0.2">
      <c r="A10" s="1">
        <v>16</v>
      </c>
      <c r="B10" s="1">
        <v>5</v>
      </c>
      <c r="C10" s="23">
        <v>3</v>
      </c>
      <c r="D10" s="1">
        <v>84</v>
      </c>
      <c r="E10" s="1">
        <v>260</v>
      </c>
      <c r="F10" s="23">
        <v>129</v>
      </c>
      <c r="G10" s="1">
        <v>17</v>
      </c>
      <c r="H10" s="1">
        <v>5</v>
      </c>
      <c r="I10" s="23">
        <v>0</v>
      </c>
      <c r="J10" s="1">
        <v>0</v>
      </c>
      <c r="K10" s="1">
        <v>7</v>
      </c>
      <c r="L10" s="1">
        <v>0</v>
      </c>
      <c r="P10" s="3" t="s">
        <v>7</v>
      </c>
      <c r="Q10" s="1">
        <v>10.68</v>
      </c>
      <c r="R10" s="1">
        <v>67.930000000000007</v>
      </c>
      <c r="S10" s="1">
        <v>5.2069999999999999</v>
      </c>
      <c r="T10" s="1">
        <v>57.89</v>
      </c>
    </row>
    <row r="11" spans="1:21" x14ac:dyDescent="0.2">
      <c r="A11" s="1">
        <v>6</v>
      </c>
      <c r="B11" s="1">
        <v>44</v>
      </c>
      <c r="C11" s="23">
        <v>4</v>
      </c>
      <c r="D11" s="1">
        <v>51</v>
      </c>
      <c r="E11" s="1">
        <v>57</v>
      </c>
      <c r="F11" s="23">
        <v>75</v>
      </c>
      <c r="G11" s="1">
        <v>11</v>
      </c>
      <c r="H11" s="1">
        <v>0</v>
      </c>
      <c r="I11" s="23">
        <v>0</v>
      </c>
      <c r="J11" s="1">
        <v>2</v>
      </c>
      <c r="K11" s="1">
        <v>1</v>
      </c>
      <c r="L11" s="1">
        <v>0</v>
      </c>
      <c r="P11" s="3" t="s">
        <v>8</v>
      </c>
      <c r="Q11" s="1">
        <v>1.4670000000000001</v>
      </c>
      <c r="R11" s="1">
        <v>10.24</v>
      </c>
      <c r="S11" s="1">
        <v>0.67220000000000002</v>
      </c>
      <c r="T11" s="1">
        <v>7.18</v>
      </c>
    </row>
    <row r="12" spans="1:21" x14ac:dyDescent="0.2">
      <c r="A12" s="1">
        <v>8</v>
      </c>
      <c r="B12" s="1">
        <v>2</v>
      </c>
      <c r="C12" s="23">
        <v>6</v>
      </c>
      <c r="D12" s="1">
        <v>91</v>
      </c>
      <c r="E12" s="1">
        <v>16</v>
      </c>
      <c r="F12" s="23">
        <v>155</v>
      </c>
      <c r="G12" s="1">
        <v>9</v>
      </c>
      <c r="H12" s="1">
        <v>15</v>
      </c>
      <c r="I12" s="23">
        <v>16</v>
      </c>
      <c r="J12" s="1">
        <v>0</v>
      </c>
      <c r="K12" s="1">
        <v>2</v>
      </c>
      <c r="L12" s="1">
        <v>0</v>
      </c>
      <c r="P12" s="3"/>
      <c r="Q12" s="1"/>
      <c r="R12" s="1"/>
      <c r="S12" s="1"/>
      <c r="T12" s="1"/>
    </row>
    <row r="13" spans="1:21" x14ac:dyDescent="0.2">
      <c r="A13" s="1">
        <v>46</v>
      </c>
      <c r="B13" s="1">
        <v>26</v>
      </c>
      <c r="C13" s="23">
        <v>12</v>
      </c>
      <c r="D13" s="1"/>
      <c r="E13" s="1">
        <v>4</v>
      </c>
      <c r="F13" s="23">
        <v>44</v>
      </c>
      <c r="G13" s="1">
        <v>5</v>
      </c>
      <c r="H13" s="1">
        <v>0</v>
      </c>
      <c r="I13" s="23">
        <v>0</v>
      </c>
      <c r="J13" s="1">
        <v>0</v>
      </c>
      <c r="K13" s="1">
        <v>211</v>
      </c>
      <c r="L13" s="1">
        <v>9</v>
      </c>
      <c r="P13" s="3"/>
      <c r="Q13" s="1"/>
      <c r="R13" s="1"/>
      <c r="S13" s="1"/>
      <c r="T13" s="1"/>
    </row>
    <row r="14" spans="1:21" x14ac:dyDescent="0.2">
      <c r="A14" s="1">
        <v>15</v>
      </c>
      <c r="B14" s="1">
        <v>30</v>
      </c>
      <c r="C14" s="23">
        <v>4</v>
      </c>
      <c r="D14" s="1"/>
      <c r="E14" s="1">
        <v>75</v>
      </c>
      <c r="F14" s="23">
        <v>73</v>
      </c>
      <c r="G14" s="1">
        <v>3</v>
      </c>
      <c r="H14" s="1">
        <v>0</v>
      </c>
      <c r="I14" s="23">
        <v>15</v>
      </c>
      <c r="J14" s="1">
        <v>0</v>
      </c>
      <c r="K14" s="1">
        <v>9</v>
      </c>
      <c r="L14" s="1">
        <v>0</v>
      </c>
      <c r="P14" s="3"/>
      <c r="Q14" s="1"/>
      <c r="R14" s="1"/>
      <c r="S14" s="1"/>
      <c r="T14" s="1"/>
    </row>
    <row r="15" spans="1:21" x14ac:dyDescent="0.2">
      <c r="A15" s="1">
        <v>6</v>
      </c>
      <c r="B15" s="1">
        <v>6</v>
      </c>
      <c r="C15" s="23">
        <v>12</v>
      </c>
      <c r="D15" s="1"/>
      <c r="E15" s="1">
        <v>93</v>
      </c>
      <c r="F15" s="23">
        <v>35</v>
      </c>
      <c r="G15" s="1">
        <v>0</v>
      </c>
      <c r="H15" s="1">
        <v>7</v>
      </c>
      <c r="I15" s="23">
        <v>17</v>
      </c>
      <c r="J15" s="1">
        <v>20</v>
      </c>
      <c r="K15" s="1">
        <v>30</v>
      </c>
      <c r="L15" s="1">
        <v>2</v>
      </c>
      <c r="P15" s="3" t="s">
        <v>102</v>
      </c>
      <c r="Q15" s="1"/>
      <c r="R15" s="1"/>
      <c r="S15" s="1"/>
      <c r="T15" s="1"/>
    </row>
    <row r="16" spans="1:21" x14ac:dyDescent="0.2">
      <c r="A16" s="1"/>
      <c r="B16" s="1">
        <v>8</v>
      </c>
      <c r="C16" s="23">
        <v>9</v>
      </c>
      <c r="D16" s="1"/>
      <c r="E16" s="1"/>
      <c r="F16" s="23">
        <v>46</v>
      </c>
      <c r="G16" s="1">
        <v>0</v>
      </c>
      <c r="H16" s="1">
        <v>0</v>
      </c>
      <c r="I16" s="23"/>
      <c r="J16" s="1">
        <v>11</v>
      </c>
      <c r="K16" s="1">
        <v>47</v>
      </c>
      <c r="L16" s="1">
        <v>0</v>
      </c>
      <c r="P16" s="3" t="s">
        <v>103</v>
      </c>
      <c r="Q16" s="1" t="s">
        <v>180</v>
      </c>
      <c r="R16" s="1"/>
      <c r="S16" s="1"/>
      <c r="T16" s="1"/>
      <c r="U16" s="1"/>
    </row>
    <row r="17" spans="1:21" x14ac:dyDescent="0.2">
      <c r="A17" s="1"/>
      <c r="B17" s="1">
        <v>6</v>
      </c>
      <c r="C17" s="23">
        <v>15</v>
      </c>
      <c r="D17" s="1"/>
      <c r="E17" s="1"/>
      <c r="F17" s="23">
        <v>174</v>
      </c>
      <c r="G17" s="1">
        <v>0</v>
      </c>
      <c r="H17" s="1"/>
      <c r="I17" s="23"/>
      <c r="J17" s="1">
        <v>25</v>
      </c>
      <c r="K17" s="1">
        <v>0</v>
      </c>
      <c r="L17" s="1"/>
      <c r="P17" s="3"/>
      <c r="Q17" s="1"/>
      <c r="R17" s="1"/>
      <c r="S17" s="1"/>
      <c r="T17" s="1"/>
      <c r="U17" s="1"/>
    </row>
    <row r="18" spans="1:21" x14ac:dyDescent="0.2">
      <c r="A18" s="1"/>
      <c r="B18" s="1">
        <v>18</v>
      </c>
      <c r="C18" s="23">
        <v>13</v>
      </c>
      <c r="D18" s="1"/>
      <c r="E18" s="1"/>
      <c r="F18" s="23">
        <v>51</v>
      </c>
      <c r="G18" s="1">
        <v>0</v>
      </c>
      <c r="H18" s="1"/>
      <c r="I18" s="1"/>
      <c r="J18" s="1">
        <v>23</v>
      </c>
      <c r="K18" s="1">
        <v>15</v>
      </c>
      <c r="L18" s="1"/>
      <c r="P18" s="3" t="s">
        <v>102</v>
      </c>
      <c r="Q18" s="1" t="s">
        <v>105</v>
      </c>
      <c r="R18" s="1"/>
      <c r="S18" s="1"/>
      <c r="T18" s="1"/>
      <c r="U18" s="1"/>
    </row>
    <row r="19" spans="1:21" x14ac:dyDescent="0.2">
      <c r="A19" s="1"/>
      <c r="B19" s="1">
        <v>5</v>
      </c>
      <c r="C19" s="23">
        <v>2</v>
      </c>
      <c r="D19" s="1"/>
      <c r="E19" s="1"/>
      <c r="F19" s="23">
        <v>41</v>
      </c>
      <c r="G19" s="1">
        <v>2</v>
      </c>
      <c r="H19" s="1"/>
      <c r="I19" s="1"/>
      <c r="J19" s="1">
        <v>42</v>
      </c>
      <c r="K19" s="1"/>
      <c r="L19" s="1"/>
      <c r="P19" s="3" t="s">
        <v>106</v>
      </c>
      <c r="Q19" s="1">
        <v>0.05</v>
      </c>
      <c r="R19" s="1"/>
      <c r="S19" s="1"/>
      <c r="T19" s="1"/>
      <c r="U19" s="1"/>
    </row>
    <row r="20" spans="1:21" x14ac:dyDescent="0.2">
      <c r="A20" s="1"/>
      <c r="B20" s="1"/>
      <c r="C20" s="23">
        <v>7</v>
      </c>
      <c r="D20" s="1"/>
      <c r="E20" s="1"/>
      <c r="F20" s="23">
        <v>35</v>
      </c>
      <c r="G20" s="1">
        <v>1</v>
      </c>
      <c r="H20" s="1"/>
      <c r="I20" s="1"/>
      <c r="J20" s="1">
        <v>15</v>
      </c>
      <c r="K20" s="1"/>
      <c r="L20" s="1"/>
      <c r="P20" s="3"/>
      <c r="Q20" s="1"/>
      <c r="R20" s="1"/>
      <c r="S20" s="1"/>
      <c r="T20" s="1"/>
      <c r="U20" s="1"/>
    </row>
    <row r="21" spans="1:21" x14ac:dyDescent="0.2">
      <c r="A21" s="1"/>
      <c r="B21" s="1"/>
      <c r="C21" s="23">
        <v>1</v>
      </c>
      <c r="D21" s="1"/>
      <c r="E21" s="1"/>
      <c r="F21" s="1"/>
      <c r="G21" s="1">
        <v>0</v>
      </c>
      <c r="H21" s="1"/>
      <c r="I21" s="1"/>
      <c r="J21" s="1">
        <v>0</v>
      </c>
      <c r="K21" s="1"/>
      <c r="L21" s="1"/>
      <c r="P21" s="3" t="s">
        <v>107</v>
      </c>
      <c r="Q21" s="1" t="s">
        <v>108</v>
      </c>
      <c r="R21" s="1" t="s">
        <v>43</v>
      </c>
      <c r="S21" s="1" t="s">
        <v>45</v>
      </c>
      <c r="T21" s="1" t="s">
        <v>109</v>
      </c>
      <c r="U21" s="1"/>
    </row>
    <row r="22" spans="1:21" x14ac:dyDescent="0.2">
      <c r="A22" s="1"/>
      <c r="B22" s="1"/>
      <c r="C22" s="23">
        <v>2</v>
      </c>
      <c r="D22" s="1"/>
      <c r="E22" s="1"/>
      <c r="F22" s="1"/>
      <c r="G22" s="1">
        <v>9</v>
      </c>
      <c r="H22" s="1"/>
      <c r="I22" s="1"/>
      <c r="J22" s="1">
        <v>3</v>
      </c>
      <c r="K22" s="1"/>
      <c r="L22" s="1"/>
      <c r="P22" s="3" t="s">
        <v>110</v>
      </c>
      <c r="Q22" s="1">
        <v>13.25</v>
      </c>
      <c r="R22" s="1">
        <v>5.6300000000000003E-2</v>
      </c>
      <c r="S22" s="1" t="s">
        <v>111</v>
      </c>
      <c r="T22" s="1" t="s">
        <v>112</v>
      </c>
      <c r="U22" s="1"/>
    </row>
    <row r="23" spans="1:21" x14ac:dyDescent="0.2">
      <c r="A23" s="1"/>
      <c r="B23" s="1"/>
      <c r="C23" s="1"/>
      <c r="D23" s="1"/>
      <c r="E23" s="1"/>
      <c r="F23" s="1"/>
      <c r="G23" s="1">
        <v>3</v>
      </c>
      <c r="H23" s="1"/>
      <c r="I23" s="1"/>
      <c r="J23" s="1">
        <v>65</v>
      </c>
      <c r="K23" s="1"/>
      <c r="L23" s="1"/>
      <c r="P23" s="3" t="s">
        <v>113</v>
      </c>
      <c r="Q23" s="1">
        <v>32.57</v>
      </c>
      <c r="R23" s="1" t="s">
        <v>44</v>
      </c>
      <c r="S23" s="1" t="s">
        <v>46</v>
      </c>
      <c r="T23" s="1" t="s">
        <v>48</v>
      </c>
      <c r="U23" s="1"/>
    </row>
    <row r="24" spans="1:21" x14ac:dyDescent="0.2">
      <c r="A24" s="1"/>
      <c r="B24" s="1"/>
      <c r="C24" s="1"/>
      <c r="D24" s="1"/>
      <c r="E24" s="1"/>
      <c r="F24" s="1"/>
      <c r="G24" s="1">
        <v>0</v>
      </c>
      <c r="H24" s="1"/>
      <c r="I24" s="1"/>
      <c r="J24" s="1">
        <v>8</v>
      </c>
      <c r="K24" s="1"/>
      <c r="L24" s="1"/>
      <c r="P24" s="3"/>
      <c r="Q24" s="1"/>
      <c r="R24" s="1"/>
      <c r="S24" s="1"/>
      <c r="T24" s="1"/>
      <c r="U24" s="1"/>
    </row>
    <row r="25" spans="1:21" x14ac:dyDescent="0.2">
      <c r="A25" s="1"/>
      <c r="B25" s="1"/>
      <c r="C25" s="1"/>
      <c r="D25" s="1"/>
      <c r="E25" s="1"/>
      <c r="F25" s="1"/>
      <c r="G25" s="1">
        <v>6</v>
      </c>
      <c r="H25" s="1"/>
      <c r="I25" s="1"/>
      <c r="J25" s="1">
        <v>35</v>
      </c>
      <c r="K25" s="1"/>
      <c r="L25" s="1"/>
      <c r="P25" s="3" t="s">
        <v>114</v>
      </c>
      <c r="Q25" s="1" t="s">
        <v>115</v>
      </c>
      <c r="R25" s="1" t="s">
        <v>116</v>
      </c>
      <c r="S25" s="1" t="s">
        <v>117</v>
      </c>
      <c r="T25" s="1" t="s">
        <v>118</v>
      </c>
      <c r="U25" s="1" t="s">
        <v>43</v>
      </c>
    </row>
    <row r="26" spans="1:21" x14ac:dyDescent="0.2">
      <c r="A26" s="1"/>
      <c r="B26" s="1"/>
      <c r="C26" s="1"/>
      <c r="D26" s="1"/>
      <c r="E26" s="1"/>
      <c r="F26" s="1"/>
      <c r="G26" s="1">
        <v>0</v>
      </c>
      <c r="H26" s="1"/>
      <c r="I26" s="1"/>
      <c r="J26" s="1">
        <v>7</v>
      </c>
      <c r="K26" s="1"/>
      <c r="L26" s="1"/>
      <c r="P26" s="3" t="s">
        <v>110</v>
      </c>
      <c r="Q26" s="1">
        <v>85525</v>
      </c>
      <c r="R26" s="1">
        <v>32</v>
      </c>
      <c r="S26" s="1">
        <v>2673</v>
      </c>
      <c r="T26" s="1" t="s">
        <v>181</v>
      </c>
      <c r="U26" s="1" t="s">
        <v>182</v>
      </c>
    </row>
    <row r="27" spans="1:21" x14ac:dyDescent="0.2">
      <c r="A27" s="1"/>
      <c r="B27" s="1"/>
      <c r="C27" s="1"/>
      <c r="D27" s="1"/>
      <c r="E27" s="1"/>
      <c r="F27" s="1"/>
      <c r="G27" s="1">
        <v>1</v>
      </c>
      <c r="H27" s="1"/>
      <c r="I27" s="1"/>
      <c r="J27" s="1">
        <v>69</v>
      </c>
      <c r="K27" s="1"/>
      <c r="L27" s="1"/>
      <c r="P27" s="3" t="s">
        <v>113</v>
      </c>
      <c r="Q27" s="1">
        <v>210280</v>
      </c>
      <c r="R27" s="1">
        <v>3</v>
      </c>
      <c r="S27" s="1">
        <v>70093</v>
      </c>
      <c r="T27" s="1" t="s">
        <v>183</v>
      </c>
      <c r="U27" s="1" t="s">
        <v>122</v>
      </c>
    </row>
    <row r="28" spans="1:21" x14ac:dyDescent="0.2">
      <c r="A28" s="1"/>
      <c r="B28" s="1"/>
      <c r="C28" s="1"/>
      <c r="D28" s="1"/>
      <c r="E28" s="1"/>
      <c r="F28" s="1"/>
      <c r="G28" s="1">
        <v>8</v>
      </c>
      <c r="H28" s="1"/>
      <c r="I28" s="1"/>
      <c r="J28" s="1">
        <v>116</v>
      </c>
      <c r="K28" s="1"/>
      <c r="L28" s="1"/>
      <c r="P28" s="3" t="s">
        <v>123</v>
      </c>
      <c r="Q28" s="1">
        <v>334898</v>
      </c>
      <c r="R28" s="1">
        <v>186</v>
      </c>
      <c r="S28" s="1">
        <v>1801</v>
      </c>
      <c r="T28" s="1"/>
      <c r="U28" s="1"/>
    </row>
    <row r="29" spans="1:21" x14ac:dyDescent="0.2">
      <c r="A29" s="1"/>
      <c r="B29" s="1"/>
      <c r="C29" s="1"/>
      <c r="D29" s="1"/>
      <c r="E29" s="1"/>
      <c r="F29" s="1"/>
      <c r="G29" s="1">
        <v>6</v>
      </c>
      <c r="H29" s="1"/>
      <c r="I29" s="1"/>
      <c r="J29" s="1">
        <v>0</v>
      </c>
      <c r="K29" s="1"/>
      <c r="L29" s="1"/>
      <c r="P29" s="3"/>
      <c r="Q29" s="1"/>
      <c r="R29" s="1"/>
      <c r="S29" s="1"/>
      <c r="T29" s="1"/>
      <c r="U29" s="1"/>
    </row>
    <row r="30" spans="1:21" x14ac:dyDescent="0.2">
      <c r="A30" s="1"/>
      <c r="B30" s="1"/>
      <c r="C30" s="1"/>
      <c r="D30" s="1"/>
      <c r="E30" s="1"/>
      <c r="F30" s="1"/>
      <c r="G30" s="1">
        <v>4</v>
      </c>
      <c r="H30" s="1"/>
      <c r="I30" s="1"/>
      <c r="J30" s="1">
        <v>3</v>
      </c>
      <c r="K30" s="1"/>
      <c r="L30" s="1"/>
      <c r="P30" s="3" t="s">
        <v>124</v>
      </c>
      <c r="Q30" s="1"/>
      <c r="R30" s="1"/>
      <c r="S30" s="1"/>
      <c r="T30" s="1"/>
      <c r="U30" s="1"/>
    </row>
    <row r="31" spans="1:21" x14ac:dyDescent="0.2">
      <c r="A31" s="1"/>
      <c r="B31" s="1"/>
      <c r="C31" s="1"/>
      <c r="D31" s="1"/>
      <c r="E31" s="1"/>
      <c r="F31" s="1"/>
      <c r="G31" s="1">
        <v>0</v>
      </c>
      <c r="H31" s="1"/>
      <c r="I31" s="1"/>
      <c r="J31" s="1">
        <v>0</v>
      </c>
      <c r="K31" s="1"/>
      <c r="L31" s="1"/>
      <c r="P31" s="3" t="s">
        <v>125</v>
      </c>
      <c r="Q31" s="1">
        <v>4</v>
      </c>
      <c r="R31" s="1"/>
      <c r="S31" s="1"/>
      <c r="T31" s="1"/>
      <c r="U31" s="1"/>
    </row>
    <row r="32" spans="1:21" x14ac:dyDescent="0.2">
      <c r="A32" s="1"/>
      <c r="B32" s="1"/>
      <c r="C32" s="1"/>
      <c r="D32" s="1"/>
      <c r="E32" s="1"/>
      <c r="F32" s="1"/>
      <c r="G32" s="1">
        <v>10</v>
      </c>
      <c r="H32" s="1"/>
      <c r="I32" s="1"/>
      <c r="J32" s="1">
        <v>0</v>
      </c>
      <c r="K32" s="1"/>
      <c r="L32" s="1"/>
      <c r="P32" s="3" t="s">
        <v>126</v>
      </c>
      <c r="Q32" s="1">
        <v>33</v>
      </c>
      <c r="R32" s="1"/>
      <c r="S32" s="1"/>
      <c r="T32" s="1"/>
      <c r="U32" s="1"/>
    </row>
    <row r="33" spans="1:24" x14ac:dyDescent="0.2">
      <c r="A33" s="1"/>
      <c r="B33" s="1"/>
      <c r="C33" s="1"/>
      <c r="D33" s="1"/>
      <c r="E33" s="1"/>
      <c r="F33" s="1"/>
      <c r="G33" s="1"/>
      <c r="H33" s="1"/>
      <c r="I33" s="1"/>
      <c r="J33" s="1">
        <v>268</v>
      </c>
      <c r="K33" s="1"/>
      <c r="L33" s="1"/>
      <c r="P33" s="3" t="s">
        <v>2</v>
      </c>
      <c r="Q33" s="1">
        <v>222</v>
      </c>
      <c r="R33" s="1"/>
      <c r="S33" s="1"/>
      <c r="T33" s="1"/>
      <c r="U33" s="1"/>
    </row>
    <row r="34" spans="1:24" x14ac:dyDescent="0.2">
      <c r="A34" s="1"/>
      <c r="B34" s="1"/>
      <c r="C34" s="1"/>
      <c r="D34" s="1"/>
      <c r="E34" s="1"/>
      <c r="F34" s="1"/>
      <c r="G34" s="1"/>
      <c r="H34" s="1"/>
      <c r="I34" s="1"/>
      <c r="J34" s="1">
        <v>76</v>
      </c>
      <c r="K34" s="1"/>
      <c r="L34" s="1"/>
      <c r="P34" s="3"/>
      <c r="Q34" s="1"/>
      <c r="R34" s="1"/>
      <c r="S34" s="1"/>
      <c r="T34" s="1"/>
      <c r="U34" s="1"/>
    </row>
    <row r="36" spans="1:24" x14ac:dyDescent="0.2">
      <c r="P36" s="3" t="s">
        <v>127</v>
      </c>
    </row>
    <row r="37" spans="1:24" x14ac:dyDescent="0.2">
      <c r="P37" s="3" t="s">
        <v>128</v>
      </c>
      <c r="Q37" s="1"/>
      <c r="R37" s="1"/>
      <c r="S37" s="1"/>
      <c r="T37" s="1"/>
      <c r="U37" s="1"/>
      <c r="V37" s="1"/>
      <c r="W37" s="1"/>
      <c r="X37" s="1"/>
    </row>
    <row r="38" spans="1:24" x14ac:dyDescent="0.2">
      <c r="P38" s="3"/>
      <c r="Q38" s="1"/>
      <c r="R38" s="1"/>
      <c r="S38" s="1"/>
      <c r="T38" s="1"/>
      <c r="U38" s="1"/>
      <c r="V38" s="1"/>
      <c r="W38" s="1"/>
      <c r="X38" s="1"/>
    </row>
    <row r="39" spans="1:24" x14ac:dyDescent="0.2">
      <c r="P39" s="3" t="s">
        <v>129</v>
      </c>
      <c r="Q39" s="1">
        <v>1</v>
      </c>
      <c r="R39" s="1"/>
      <c r="S39" s="1"/>
      <c r="T39" s="1"/>
      <c r="U39" s="1"/>
      <c r="V39" s="1"/>
      <c r="W39" s="1"/>
      <c r="X39" s="1"/>
    </row>
    <row r="40" spans="1:24" x14ac:dyDescent="0.2">
      <c r="P40" s="3" t="s">
        <v>130</v>
      </c>
      <c r="Q40" s="1">
        <v>6</v>
      </c>
      <c r="R40" s="1"/>
      <c r="S40" s="1"/>
      <c r="T40" s="1"/>
      <c r="U40" s="1"/>
      <c r="V40" s="1"/>
      <c r="W40" s="1"/>
      <c r="X40" s="1"/>
    </row>
    <row r="41" spans="1:24" x14ac:dyDescent="0.2">
      <c r="P41" s="3" t="s">
        <v>106</v>
      </c>
      <c r="Q41" s="1">
        <v>0.05</v>
      </c>
      <c r="R41" s="1"/>
      <c r="S41" s="1"/>
      <c r="T41" s="1"/>
      <c r="U41" s="1"/>
      <c r="V41" s="1"/>
      <c r="W41" s="1"/>
      <c r="X41" s="1"/>
    </row>
    <row r="42" spans="1:24" x14ac:dyDescent="0.2">
      <c r="P42" s="3"/>
      <c r="Q42" s="1"/>
      <c r="R42" s="1"/>
      <c r="S42" s="1"/>
      <c r="T42" s="1"/>
      <c r="U42" s="1"/>
      <c r="V42" s="1"/>
      <c r="W42" s="1"/>
      <c r="X42" s="1"/>
    </row>
    <row r="43" spans="1:24" x14ac:dyDescent="0.2">
      <c r="P43" s="3" t="s">
        <v>131</v>
      </c>
      <c r="Q43" s="1" t="s">
        <v>132</v>
      </c>
      <c r="R43" s="1" t="s">
        <v>133</v>
      </c>
      <c r="S43" s="1" t="s">
        <v>134</v>
      </c>
      <c r="T43" s="1" t="s">
        <v>135</v>
      </c>
      <c r="U43" s="1" t="s">
        <v>136</v>
      </c>
      <c r="V43" s="1"/>
      <c r="W43" s="1"/>
      <c r="X43" s="1"/>
    </row>
    <row r="44" spans="1:24" x14ac:dyDescent="0.2">
      <c r="P44" s="3"/>
      <c r="Q44" s="1"/>
      <c r="R44" s="1"/>
      <c r="S44" s="1"/>
      <c r="T44" s="1"/>
      <c r="U44" s="1"/>
      <c r="V44" s="1"/>
      <c r="W44" s="1"/>
      <c r="X44" s="1"/>
    </row>
    <row r="45" spans="1:24" x14ac:dyDescent="0.2">
      <c r="P45" s="3" t="s">
        <v>184</v>
      </c>
      <c r="Q45" s="1">
        <v>-79.09</v>
      </c>
      <c r="R45" s="1" t="s">
        <v>185</v>
      </c>
      <c r="S45" s="1" t="s">
        <v>48</v>
      </c>
      <c r="T45" s="1" t="s">
        <v>46</v>
      </c>
      <c r="U45" s="1" t="s">
        <v>44</v>
      </c>
      <c r="V45" s="1"/>
      <c r="W45" s="1"/>
      <c r="X45" s="1"/>
    </row>
    <row r="46" spans="1:24" x14ac:dyDescent="0.2">
      <c r="P46" s="3" t="s">
        <v>186</v>
      </c>
      <c r="Q46" s="1">
        <v>6.4740000000000002</v>
      </c>
      <c r="R46" s="1" t="s">
        <v>187</v>
      </c>
      <c r="S46" s="1" t="s">
        <v>112</v>
      </c>
      <c r="T46" s="1" t="s">
        <v>111</v>
      </c>
      <c r="U46" s="1">
        <v>0.85919999999999996</v>
      </c>
      <c r="V46" s="1"/>
      <c r="W46" s="1"/>
      <c r="X46" s="1"/>
    </row>
    <row r="47" spans="1:24" x14ac:dyDescent="0.2">
      <c r="P47" s="3" t="s">
        <v>188</v>
      </c>
      <c r="Q47" s="1">
        <v>-19.86</v>
      </c>
      <c r="R47" s="1" t="s">
        <v>189</v>
      </c>
      <c r="S47" s="1" t="s">
        <v>112</v>
      </c>
      <c r="T47" s="1" t="s">
        <v>111</v>
      </c>
      <c r="U47" s="1">
        <v>7.0699999999999999E-2</v>
      </c>
      <c r="V47" s="1"/>
      <c r="W47" s="1"/>
      <c r="X47" s="1"/>
    </row>
    <row r="48" spans="1:24" x14ac:dyDescent="0.2">
      <c r="P48" s="3" t="s">
        <v>190</v>
      </c>
      <c r="Q48" s="1">
        <v>85.57</v>
      </c>
      <c r="R48" s="1" t="s">
        <v>191</v>
      </c>
      <c r="S48" s="1" t="s">
        <v>48</v>
      </c>
      <c r="T48" s="1" t="s">
        <v>46</v>
      </c>
      <c r="U48" s="1" t="s">
        <v>44</v>
      </c>
      <c r="V48" s="1"/>
      <c r="W48" s="1"/>
      <c r="X48" s="1"/>
    </row>
    <row r="49" spans="16:24" x14ac:dyDescent="0.2">
      <c r="P49" s="3" t="s">
        <v>192</v>
      </c>
      <c r="Q49" s="1">
        <v>59.24</v>
      </c>
      <c r="R49" s="1" t="s">
        <v>193</v>
      </c>
      <c r="S49" s="1" t="s">
        <v>48</v>
      </c>
      <c r="T49" s="1" t="s">
        <v>46</v>
      </c>
      <c r="U49" s="1" t="s">
        <v>44</v>
      </c>
      <c r="V49" s="1"/>
      <c r="W49" s="1"/>
      <c r="X49" s="1"/>
    </row>
    <row r="50" spans="16:24" x14ac:dyDescent="0.2">
      <c r="P50" s="3" t="s">
        <v>194</v>
      </c>
      <c r="Q50" s="1">
        <v>-26.33</v>
      </c>
      <c r="R50" s="1" t="s">
        <v>195</v>
      </c>
      <c r="S50" s="1" t="s">
        <v>48</v>
      </c>
      <c r="T50" s="1" t="s">
        <v>196</v>
      </c>
      <c r="U50" s="1">
        <v>4.1000000000000003E-3</v>
      </c>
      <c r="V50" s="1"/>
      <c r="W50" s="1"/>
      <c r="X50" s="1"/>
    </row>
    <row r="51" spans="16:24" x14ac:dyDescent="0.2">
      <c r="P51" s="3"/>
      <c r="Q51" s="1"/>
      <c r="R51" s="1"/>
      <c r="S51" s="1"/>
      <c r="T51" s="1"/>
      <c r="U51" s="1"/>
      <c r="V51" s="1"/>
      <c r="W51" s="1"/>
      <c r="X51" s="1"/>
    </row>
    <row r="52" spans="16:24" x14ac:dyDescent="0.2">
      <c r="P52" s="3"/>
      <c r="Q52" s="1"/>
      <c r="R52" s="1"/>
      <c r="S52" s="1"/>
      <c r="T52" s="1"/>
      <c r="U52" s="1"/>
      <c r="V52" s="1"/>
      <c r="W52" s="1"/>
      <c r="X52" s="1"/>
    </row>
    <row r="53" spans="16:24" x14ac:dyDescent="0.2">
      <c r="P53" s="3" t="s">
        <v>149</v>
      </c>
      <c r="Q53" s="1" t="s">
        <v>150</v>
      </c>
      <c r="R53" s="1" t="s">
        <v>151</v>
      </c>
      <c r="S53" s="1" t="s">
        <v>132</v>
      </c>
      <c r="T53" s="1" t="s">
        <v>152</v>
      </c>
      <c r="U53" s="1" t="s">
        <v>153</v>
      </c>
      <c r="V53" s="1" t="s">
        <v>154</v>
      </c>
      <c r="W53" s="1" t="s">
        <v>155</v>
      </c>
      <c r="X53" s="1" t="s">
        <v>116</v>
      </c>
    </row>
    <row r="54" spans="16:24" x14ac:dyDescent="0.2">
      <c r="P54" s="3"/>
      <c r="Q54" s="1"/>
      <c r="R54" s="1"/>
      <c r="S54" s="1"/>
      <c r="T54" s="1"/>
      <c r="U54" s="1"/>
      <c r="V54" s="1"/>
      <c r="W54" s="1"/>
      <c r="X54" s="1"/>
    </row>
    <row r="55" spans="16:24" x14ac:dyDescent="0.2">
      <c r="P55" s="3" t="s">
        <v>184</v>
      </c>
      <c r="Q55" s="1">
        <v>18.23</v>
      </c>
      <c r="R55" s="1">
        <v>97.33</v>
      </c>
      <c r="S55" s="1">
        <v>-79.09</v>
      </c>
      <c r="T55" s="1">
        <v>8.7119999999999997</v>
      </c>
      <c r="U55" s="1">
        <v>53</v>
      </c>
      <c r="V55" s="1">
        <v>44</v>
      </c>
      <c r="W55" s="1">
        <v>12.84</v>
      </c>
      <c r="X55" s="1">
        <v>186</v>
      </c>
    </row>
    <row r="56" spans="16:24" x14ac:dyDescent="0.2">
      <c r="P56" s="3" t="s">
        <v>186</v>
      </c>
      <c r="Q56" s="1">
        <v>18.23</v>
      </c>
      <c r="R56" s="1">
        <v>11.76</v>
      </c>
      <c r="S56" s="1">
        <v>6.4740000000000002</v>
      </c>
      <c r="T56" s="1">
        <v>8.202</v>
      </c>
      <c r="U56" s="1">
        <v>53</v>
      </c>
      <c r="V56" s="1">
        <v>60</v>
      </c>
      <c r="W56" s="1">
        <v>1.1160000000000001</v>
      </c>
      <c r="X56" s="1">
        <v>186</v>
      </c>
    </row>
    <row r="57" spans="16:24" x14ac:dyDescent="0.2">
      <c r="P57" s="3" t="s">
        <v>188</v>
      </c>
      <c r="Q57" s="1">
        <v>18.23</v>
      </c>
      <c r="R57" s="1">
        <v>38.090000000000003</v>
      </c>
      <c r="S57" s="1">
        <v>-19.86</v>
      </c>
      <c r="T57" s="1">
        <v>8.0909999999999993</v>
      </c>
      <c r="U57" s="1">
        <v>53</v>
      </c>
      <c r="V57" s="1">
        <v>65</v>
      </c>
      <c r="W57" s="1">
        <v>3.4710000000000001</v>
      </c>
      <c r="X57" s="1">
        <v>186</v>
      </c>
    </row>
    <row r="58" spans="16:24" x14ac:dyDescent="0.2">
      <c r="P58" s="3" t="s">
        <v>190</v>
      </c>
      <c r="Q58" s="1">
        <v>97.33</v>
      </c>
      <c r="R58" s="1">
        <v>11.76</v>
      </c>
      <c r="S58" s="1">
        <v>85.57</v>
      </c>
      <c r="T58" s="1">
        <v>8.6430000000000007</v>
      </c>
      <c r="U58" s="1">
        <v>44</v>
      </c>
      <c r="V58" s="1">
        <v>60</v>
      </c>
      <c r="W58" s="1">
        <v>14</v>
      </c>
      <c r="X58" s="1">
        <v>186</v>
      </c>
    </row>
    <row r="59" spans="16:24" x14ac:dyDescent="0.2">
      <c r="P59" s="3" t="s">
        <v>192</v>
      </c>
      <c r="Q59" s="1">
        <v>97.33</v>
      </c>
      <c r="R59" s="1">
        <v>38.090000000000003</v>
      </c>
      <c r="S59" s="1">
        <v>59.24</v>
      </c>
      <c r="T59" s="1">
        <v>8.5609999999999999</v>
      </c>
      <c r="U59" s="1">
        <v>44</v>
      </c>
      <c r="V59" s="1">
        <v>65</v>
      </c>
      <c r="W59" s="1">
        <v>9.7850000000000001</v>
      </c>
      <c r="X59" s="1">
        <v>186</v>
      </c>
    </row>
    <row r="60" spans="16:24" x14ac:dyDescent="0.2">
      <c r="P60" s="3" t="s">
        <v>194</v>
      </c>
      <c r="Q60" s="1">
        <v>11.76</v>
      </c>
      <c r="R60" s="1">
        <v>38.090000000000003</v>
      </c>
      <c r="S60" s="1">
        <v>-26.33</v>
      </c>
      <c r="T60" s="1">
        <v>7.6680000000000001</v>
      </c>
      <c r="U60" s="1">
        <v>60</v>
      </c>
      <c r="V60" s="1">
        <v>65</v>
      </c>
      <c r="W60" s="1">
        <v>4.8559999999999999</v>
      </c>
      <c r="X60" s="1">
        <v>186</v>
      </c>
    </row>
    <row r="61" spans="16:24" x14ac:dyDescent="0.2">
      <c r="P61" s="3"/>
      <c r="Q61" s="1"/>
      <c r="R61" s="1"/>
      <c r="S61" s="1"/>
      <c r="T61" s="1"/>
      <c r="U61" s="1"/>
      <c r="V61" s="1"/>
      <c r="W61" s="1"/>
      <c r="X61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1508A-7FD6-48F1-8393-485653718CAC}">
  <sheetPr>
    <tabColor rgb="FFFFFF00"/>
  </sheetPr>
  <dimension ref="A1:P68"/>
  <sheetViews>
    <sheetView workbookViewId="0">
      <selection activeCell="P18" sqref="P18"/>
    </sheetView>
  </sheetViews>
  <sheetFormatPr baseColWidth="10" defaultColWidth="8.83203125" defaultRowHeight="15" x14ac:dyDescent="0.2"/>
  <cols>
    <col min="1" max="1" width="16.5" customWidth="1"/>
    <col min="2" max="2" width="17.6640625" customWidth="1"/>
    <col min="3" max="3" width="23.5" customWidth="1"/>
    <col min="4" max="4" width="19.1640625" customWidth="1"/>
  </cols>
  <sheetData>
    <row r="1" spans="1:12" x14ac:dyDescent="0.2">
      <c r="A1" s="2" t="s">
        <v>545</v>
      </c>
      <c r="B1" s="2" t="s">
        <v>566</v>
      </c>
      <c r="C1" s="2" t="s">
        <v>567</v>
      </c>
      <c r="D1" s="2" t="s">
        <v>568</v>
      </c>
      <c r="H1" t="s">
        <v>1</v>
      </c>
    </row>
    <row r="2" spans="1:12" x14ac:dyDescent="0.2">
      <c r="A2" s="1">
        <v>2</v>
      </c>
      <c r="B2" s="1">
        <v>104</v>
      </c>
      <c r="C2" s="1">
        <v>42</v>
      </c>
      <c r="D2" s="1">
        <v>21</v>
      </c>
      <c r="H2" s="2"/>
      <c r="I2" s="2" t="s">
        <v>495</v>
      </c>
      <c r="J2" s="2" t="s">
        <v>496</v>
      </c>
      <c r="K2" s="2" t="s">
        <v>497</v>
      </c>
      <c r="L2" s="2" t="s">
        <v>498</v>
      </c>
    </row>
    <row r="3" spans="1:12" x14ac:dyDescent="0.2">
      <c r="A3" s="1">
        <v>15</v>
      </c>
      <c r="B3" s="1">
        <v>133</v>
      </c>
      <c r="C3" s="1">
        <v>11</v>
      </c>
      <c r="D3" s="1">
        <v>58</v>
      </c>
      <c r="H3" s="3" t="s">
        <v>2</v>
      </c>
      <c r="I3" s="1">
        <v>40</v>
      </c>
      <c r="J3" s="1">
        <v>45</v>
      </c>
      <c r="K3" s="1">
        <v>29</v>
      </c>
      <c r="L3" s="1">
        <v>48</v>
      </c>
    </row>
    <row r="4" spans="1:12" x14ac:dyDescent="0.2">
      <c r="A4" s="1">
        <v>8</v>
      </c>
      <c r="B4" s="1">
        <v>170</v>
      </c>
      <c r="C4" s="1">
        <v>14</v>
      </c>
      <c r="D4" s="1">
        <v>2</v>
      </c>
      <c r="H4" s="3"/>
      <c r="I4" s="1"/>
      <c r="J4" s="1"/>
      <c r="K4" s="1"/>
      <c r="L4" s="1"/>
    </row>
    <row r="5" spans="1:12" x14ac:dyDescent="0.2">
      <c r="A5" s="1">
        <v>10</v>
      </c>
      <c r="B5" s="1">
        <v>4</v>
      </c>
      <c r="C5" s="1">
        <v>5</v>
      </c>
      <c r="D5" s="1">
        <v>109</v>
      </c>
      <c r="H5" s="3" t="s">
        <v>3</v>
      </c>
      <c r="I5" s="1">
        <v>2</v>
      </c>
      <c r="J5" s="1">
        <v>4</v>
      </c>
      <c r="K5" s="1">
        <v>4</v>
      </c>
      <c r="L5" s="1">
        <v>2</v>
      </c>
    </row>
    <row r="6" spans="1:12" x14ac:dyDescent="0.2">
      <c r="A6" s="1">
        <v>10</v>
      </c>
      <c r="B6" s="1">
        <v>275</v>
      </c>
      <c r="C6" s="1">
        <v>44</v>
      </c>
      <c r="D6" s="1">
        <v>55</v>
      </c>
      <c r="H6" s="3" t="s">
        <v>4</v>
      </c>
      <c r="I6" s="1">
        <v>72</v>
      </c>
      <c r="J6" s="1">
        <v>275</v>
      </c>
      <c r="K6" s="1">
        <v>102</v>
      </c>
      <c r="L6" s="1">
        <v>238</v>
      </c>
    </row>
    <row r="7" spans="1:12" x14ac:dyDescent="0.2">
      <c r="A7" s="1">
        <v>35</v>
      </c>
      <c r="B7" s="1">
        <v>136</v>
      </c>
      <c r="C7" s="1">
        <v>8</v>
      </c>
      <c r="D7" s="1">
        <v>105</v>
      </c>
      <c r="H7" s="3" t="s">
        <v>5</v>
      </c>
      <c r="I7" s="1">
        <v>70</v>
      </c>
      <c r="J7" s="1">
        <v>271</v>
      </c>
      <c r="K7" s="1">
        <v>98</v>
      </c>
      <c r="L7" s="1">
        <v>236</v>
      </c>
    </row>
    <row r="8" spans="1:12" x14ac:dyDescent="0.2">
      <c r="A8" s="1">
        <v>9</v>
      </c>
      <c r="B8" s="1">
        <v>192</v>
      </c>
      <c r="C8" s="1">
        <v>34</v>
      </c>
      <c r="D8" s="1">
        <v>18</v>
      </c>
      <c r="H8" s="3"/>
      <c r="I8" s="1"/>
      <c r="J8" s="1"/>
      <c r="K8" s="1"/>
      <c r="L8" s="1"/>
    </row>
    <row r="9" spans="1:12" x14ac:dyDescent="0.2">
      <c r="A9" s="1">
        <v>5</v>
      </c>
      <c r="B9" s="1">
        <v>251</v>
      </c>
      <c r="C9" s="1">
        <v>14</v>
      </c>
      <c r="D9" s="1">
        <v>48</v>
      </c>
      <c r="H9" s="3" t="s">
        <v>6</v>
      </c>
      <c r="I9" s="1">
        <v>24.25</v>
      </c>
      <c r="J9" s="1">
        <v>122.9</v>
      </c>
      <c r="K9" s="1">
        <v>33.590000000000003</v>
      </c>
      <c r="L9" s="1">
        <v>78.849999999999994</v>
      </c>
    </row>
    <row r="10" spans="1:12" x14ac:dyDescent="0.2">
      <c r="A10" s="1">
        <v>4</v>
      </c>
      <c r="B10" s="1">
        <v>168</v>
      </c>
      <c r="C10" s="1">
        <v>9</v>
      </c>
      <c r="D10" s="1">
        <v>3</v>
      </c>
      <c r="H10" s="3" t="s">
        <v>7</v>
      </c>
      <c r="I10" s="1">
        <v>18.5</v>
      </c>
      <c r="J10" s="1">
        <v>77.12</v>
      </c>
      <c r="K10" s="1">
        <v>26.89</v>
      </c>
      <c r="L10" s="1">
        <v>58.87</v>
      </c>
    </row>
    <row r="11" spans="1:12" x14ac:dyDescent="0.2">
      <c r="A11" s="1">
        <v>24</v>
      </c>
      <c r="B11" s="1">
        <v>110</v>
      </c>
      <c r="C11" s="1">
        <v>15</v>
      </c>
      <c r="D11" s="1">
        <v>15</v>
      </c>
      <c r="H11" s="3" t="s">
        <v>8</v>
      </c>
      <c r="I11" s="1">
        <v>2.9249999999999998</v>
      </c>
      <c r="J11" s="1">
        <v>11.5</v>
      </c>
      <c r="K11" s="1">
        <v>4.9930000000000003</v>
      </c>
      <c r="L11" s="1">
        <v>8.4969999999999999</v>
      </c>
    </row>
    <row r="12" spans="1:12" x14ac:dyDescent="0.2">
      <c r="A12" s="1">
        <v>18</v>
      </c>
      <c r="B12" s="1">
        <v>249</v>
      </c>
      <c r="C12" s="1">
        <v>35</v>
      </c>
      <c r="D12" s="1">
        <v>164</v>
      </c>
      <c r="H12" s="3"/>
      <c r="I12" s="1"/>
      <c r="J12" s="1"/>
      <c r="K12" s="1"/>
      <c r="L12" s="1"/>
    </row>
    <row r="13" spans="1:12" x14ac:dyDescent="0.2">
      <c r="A13" s="1">
        <v>18</v>
      </c>
      <c r="B13" s="1">
        <v>186</v>
      </c>
      <c r="C13" s="1">
        <v>11</v>
      </c>
      <c r="D13" s="1">
        <v>41</v>
      </c>
      <c r="H13" s="3"/>
      <c r="I13" s="1"/>
      <c r="J13" s="1"/>
      <c r="K13" s="1"/>
      <c r="L13" s="1"/>
    </row>
    <row r="14" spans="1:12" x14ac:dyDescent="0.2">
      <c r="A14" s="1">
        <v>16</v>
      </c>
      <c r="B14" s="1">
        <v>58</v>
      </c>
      <c r="C14" s="1">
        <v>15</v>
      </c>
      <c r="D14" s="1">
        <v>88</v>
      </c>
    </row>
    <row r="15" spans="1:12" x14ac:dyDescent="0.2">
      <c r="A15" s="1">
        <v>21</v>
      </c>
      <c r="B15" s="1">
        <v>14</v>
      </c>
      <c r="C15" s="1">
        <v>55</v>
      </c>
      <c r="D15" s="1">
        <v>62</v>
      </c>
    </row>
    <row r="16" spans="1:12" x14ac:dyDescent="0.2">
      <c r="A16" s="1">
        <v>3</v>
      </c>
      <c r="B16" s="1">
        <v>229</v>
      </c>
      <c r="C16" s="1">
        <v>22</v>
      </c>
      <c r="D16" s="1">
        <v>118</v>
      </c>
      <c r="H16" t="s">
        <v>207</v>
      </c>
    </row>
    <row r="17" spans="1:13" x14ac:dyDescent="0.2">
      <c r="A17" s="1">
        <v>51</v>
      </c>
      <c r="B17" s="1">
        <v>95</v>
      </c>
      <c r="C17" s="1">
        <v>86</v>
      </c>
      <c r="D17" s="1">
        <v>27</v>
      </c>
      <c r="H17" s="3" t="s">
        <v>103</v>
      </c>
      <c r="I17" s="1" t="s">
        <v>415</v>
      </c>
      <c r="J17" s="1"/>
      <c r="K17" s="1"/>
      <c r="L17" s="1"/>
      <c r="M17" s="1"/>
    </row>
    <row r="18" spans="1:13" x14ac:dyDescent="0.2">
      <c r="A18" s="1">
        <v>11</v>
      </c>
      <c r="B18" s="1">
        <v>101</v>
      </c>
      <c r="C18" s="1">
        <v>60</v>
      </c>
      <c r="D18" s="1">
        <v>120</v>
      </c>
      <c r="H18" s="3" t="s">
        <v>209</v>
      </c>
      <c r="I18" s="1" t="s">
        <v>389</v>
      </c>
      <c r="J18" s="1"/>
      <c r="K18" s="1"/>
      <c r="L18" s="1"/>
      <c r="M18" s="1"/>
    </row>
    <row r="19" spans="1:13" x14ac:dyDescent="0.2">
      <c r="A19" s="1">
        <v>10</v>
      </c>
      <c r="B19" s="1">
        <v>170</v>
      </c>
      <c r="C19" s="1">
        <v>41</v>
      </c>
      <c r="D19" s="1">
        <v>122</v>
      </c>
      <c r="H19" s="3"/>
      <c r="I19" s="1"/>
      <c r="J19" s="1"/>
      <c r="K19" s="1"/>
      <c r="L19" s="1"/>
      <c r="M19" s="1"/>
    </row>
    <row r="20" spans="1:13" x14ac:dyDescent="0.2">
      <c r="A20" s="1">
        <v>7</v>
      </c>
      <c r="B20" s="1">
        <v>28</v>
      </c>
      <c r="C20" s="1">
        <v>102</v>
      </c>
      <c r="D20" s="1">
        <v>80</v>
      </c>
      <c r="H20" s="3" t="s">
        <v>211</v>
      </c>
      <c r="I20" s="1"/>
      <c r="J20" s="1"/>
      <c r="K20" s="1"/>
      <c r="L20" s="1"/>
      <c r="M20" s="1"/>
    </row>
    <row r="21" spans="1:13" x14ac:dyDescent="0.2">
      <c r="A21" s="1">
        <v>4</v>
      </c>
      <c r="B21" s="1">
        <v>97</v>
      </c>
      <c r="C21" s="1">
        <v>20</v>
      </c>
      <c r="D21" s="1">
        <v>62</v>
      </c>
      <c r="H21" s="3" t="s">
        <v>212</v>
      </c>
      <c r="I21" s="1">
        <v>28.95</v>
      </c>
      <c r="J21" s="1"/>
      <c r="K21" s="1"/>
      <c r="L21" s="1"/>
      <c r="M21" s="1"/>
    </row>
    <row r="22" spans="1:13" x14ac:dyDescent="0.2">
      <c r="A22" s="1">
        <v>31</v>
      </c>
      <c r="B22" s="1">
        <v>39</v>
      </c>
      <c r="C22" s="1">
        <v>23</v>
      </c>
      <c r="D22" s="1">
        <v>96</v>
      </c>
      <c r="H22" s="3" t="s">
        <v>43</v>
      </c>
      <c r="I22" s="1" t="s">
        <v>44</v>
      </c>
      <c r="J22" s="1"/>
      <c r="K22" s="1"/>
      <c r="L22" s="1"/>
      <c r="M22" s="1"/>
    </row>
    <row r="23" spans="1:13" x14ac:dyDescent="0.2">
      <c r="A23" s="1">
        <v>56</v>
      </c>
      <c r="B23" s="1">
        <v>186</v>
      </c>
      <c r="C23" s="1">
        <v>19</v>
      </c>
      <c r="D23" s="1">
        <v>157</v>
      </c>
      <c r="H23" s="3" t="s">
        <v>45</v>
      </c>
      <c r="I23" s="1" t="s">
        <v>46</v>
      </c>
      <c r="J23" s="1"/>
      <c r="K23" s="1"/>
      <c r="L23" s="1"/>
      <c r="M23" s="1"/>
    </row>
    <row r="24" spans="1:13" x14ac:dyDescent="0.2">
      <c r="A24" s="1">
        <v>27</v>
      </c>
      <c r="B24" s="1">
        <v>78</v>
      </c>
      <c r="C24" s="1">
        <v>23</v>
      </c>
      <c r="D24" s="1">
        <v>105</v>
      </c>
      <c r="H24" s="3" t="s">
        <v>213</v>
      </c>
      <c r="I24" s="1" t="s">
        <v>48</v>
      </c>
      <c r="J24" s="1"/>
      <c r="K24" s="1"/>
      <c r="L24" s="1"/>
      <c r="M24" s="1"/>
    </row>
    <row r="25" spans="1:13" x14ac:dyDescent="0.2">
      <c r="A25" s="1">
        <v>4</v>
      </c>
      <c r="B25" s="1">
        <v>101</v>
      </c>
      <c r="C25" s="1">
        <v>4</v>
      </c>
      <c r="D25" s="1">
        <v>70</v>
      </c>
      <c r="H25" s="3" t="s">
        <v>23</v>
      </c>
      <c r="I25" s="1">
        <v>0.35470000000000002</v>
      </c>
      <c r="J25" s="1"/>
      <c r="K25" s="1"/>
      <c r="L25" s="1"/>
      <c r="M25" s="1"/>
    </row>
    <row r="26" spans="1:13" x14ac:dyDescent="0.2">
      <c r="A26" s="1">
        <v>55</v>
      </c>
      <c r="B26" s="1">
        <v>8</v>
      </c>
      <c r="C26" s="1">
        <v>24</v>
      </c>
      <c r="D26" s="1">
        <v>55</v>
      </c>
      <c r="H26" s="3"/>
      <c r="I26" s="1"/>
      <c r="J26" s="1"/>
      <c r="K26" s="1"/>
      <c r="L26" s="1"/>
      <c r="M26" s="1"/>
    </row>
    <row r="27" spans="1:13" x14ac:dyDescent="0.2">
      <c r="A27" s="1">
        <v>23</v>
      </c>
      <c r="B27" s="1">
        <v>79</v>
      </c>
      <c r="C27" s="1">
        <v>88</v>
      </c>
      <c r="D27" s="1">
        <v>79</v>
      </c>
      <c r="H27" s="3" t="s">
        <v>214</v>
      </c>
      <c r="I27" s="1"/>
      <c r="J27" s="1"/>
      <c r="K27" s="1"/>
      <c r="L27" s="1"/>
      <c r="M27" s="1"/>
    </row>
    <row r="28" spans="1:13" x14ac:dyDescent="0.2">
      <c r="A28" s="1">
        <v>41</v>
      </c>
      <c r="B28" s="1">
        <v>142</v>
      </c>
      <c r="C28" s="1">
        <v>46</v>
      </c>
      <c r="D28" s="1">
        <v>72</v>
      </c>
      <c r="H28" s="3" t="s">
        <v>118</v>
      </c>
      <c r="I28" s="1" t="s">
        <v>499</v>
      </c>
      <c r="J28" s="1"/>
      <c r="K28" s="1"/>
      <c r="L28" s="1"/>
      <c r="M28" s="1"/>
    </row>
    <row r="29" spans="1:13" x14ac:dyDescent="0.2">
      <c r="A29" s="1">
        <v>63</v>
      </c>
      <c r="B29" s="1">
        <v>41</v>
      </c>
      <c r="C29" s="1">
        <v>78</v>
      </c>
      <c r="D29" s="1">
        <v>103</v>
      </c>
      <c r="H29" s="3" t="s">
        <v>43</v>
      </c>
      <c r="I29" s="1" t="s">
        <v>44</v>
      </c>
      <c r="J29" s="1"/>
      <c r="K29" s="1"/>
      <c r="L29" s="1"/>
      <c r="M29" s="1"/>
    </row>
    <row r="30" spans="1:13" x14ac:dyDescent="0.2">
      <c r="A30" s="1">
        <v>33</v>
      </c>
      <c r="B30" s="1">
        <v>108</v>
      </c>
      <c r="C30" s="1">
        <v>26</v>
      </c>
      <c r="D30" s="1">
        <v>135</v>
      </c>
      <c r="H30" s="3" t="s">
        <v>45</v>
      </c>
      <c r="I30" s="1" t="s">
        <v>46</v>
      </c>
      <c r="J30" s="1"/>
      <c r="K30" s="1"/>
      <c r="L30" s="1"/>
      <c r="M30" s="1"/>
    </row>
    <row r="31" spans="1:13" x14ac:dyDescent="0.2">
      <c r="A31" s="1">
        <v>34</v>
      </c>
      <c r="B31" s="1">
        <v>275</v>
      </c>
      <c r="C31" s="1"/>
      <c r="D31" s="1">
        <v>116</v>
      </c>
      <c r="H31" s="3" t="s">
        <v>216</v>
      </c>
      <c r="I31" s="1" t="s">
        <v>48</v>
      </c>
      <c r="J31" s="1"/>
      <c r="K31" s="1"/>
      <c r="L31" s="1"/>
      <c r="M31" s="1"/>
    </row>
    <row r="32" spans="1:13" x14ac:dyDescent="0.2">
      <c r="A32" s="1">
        <v>43</v>
      </c>
      <c r="B32" s="1">
        <v>182</v>
      </c>
      <c r="C32" s="1"/>
      <c r="D32" s="1">
        <v>238</v>
      </c>
      <c r="H32" s="3"/>
      <c r="I32" s="1"/>
      <c r="J32" s="1"/>
      <c r="K32" s="1"/>
      <c r="L32" s="1"/>
      <c r="M32" s="1"/>
    </row>
    <row r="33" spans="1:13" x14ac:dyDescent="0.2">
      <c r="A33" s="1">
        <v>44</v>
      </c>
      <c r="B33" s="1">
        <v>88</v>
      </c>
      <c r="C33" s="1"/>
      <c r="D33" s="1">
        <v>61</v>
      </c>
      <c r="H33" s="3" t="s">
        <v>217</v>
      </c>
      <c r="I33" s="1"/>
      <c r="J33" s="1"/>
      <c r="K33" s="1"/>
      <c r="L33" s="1"/>
      <c r="M33" s="1"/>
    </row>
    <row r="34" spans="1:13" x14ac:dyDescent="0.2">
      <c r="A34" s="1">
        <v>22</v>
      </c>
      <c r="B34" s="1">
        <v>102</v>
      </c>
      <c r="C34" s="1"/>
      <c r="D34" s="1">
        <v>203</v>
      </c>
      <c r="H34" s="3" t="s">
        <v>218</v>
      </c>
      <c r="I34" s="1">
        <v>81.349999999999994</v>
      </c>
      <c r="J34" s="1"/>
      <c r="K34" s="1"/>
      <c r="L34" s="1"/>
      <c r="M34" s="1"/>
    </row>
    <row r="35" spans="1:13" x14ac:dyDescent="0.2">
      <c r="A35" s="1">
        <v>72</v>
      </c>
      <c r="B35" s="1">
        <v>7</v>
      </c>
      <c r="C35" s="1"/>
      <c r="D35" s="1">
        <v>16</v>
      </c>
      <c r="H35" s="3" t="s">
        <v>43</v>
      </c>
      <c r="I35" s="1" t="s">
        <v>44</v>
      </c>
      <c r="J35" s="1"/>
      <c r="K35" s="1"/>
      <c r="L35" s="1"/>
      <c r="M35" s="1"/>
    </row>
    <row r="36" spans="1:13" x14ac:dyDescent="0.2">
      <c r="A36" s="1">
        <v>41</v>
      </c>
      <c r="B36" s="1">
        <v>130</v>
      </c>
      <c r="C36" s="1"/>
      <c r="D36" s="1">
        <v>231</v>
      </c>
      <c r="H36" s="3" t="s">
        <v>45</v>
      </c>
      <c r="I36" s="1" t="s">
        <v>46</v>
      </c>
      <c r="J36" s="1"/>
      <c r="K36" s="1"/>
      <c r="L36" s="1"/>
      <c r="M36" s="1"/>
    </row>
    <row r="37" spans="1:13" x14ac:dyDescent="0.2">
      <c r="A37" s="1">
        <v>8</v>
      </c>
      <c r="B37" s="1">
        <v>111</v>
      </c>
      <c r="C37" s="1"/>
      <c r="D37" s="1">
        <v>100</v>
      </c>
      <c r="H37" s="3" t="s">
        <v>216</v>
      </c>
      <c r="I37" s="1" t="s">
        <v>48</v>
      </c>
      <c r="J37" s="1"/>
      <c r="K37" s="1"/>
      <c r="L37" s="1"/>
      <c r="M37" s="1"/>
    </row>
    <row r="38" spans="1:13" x14ac:dyDescent="0.2">
      <c r="A38" s="1">
        <v>10</v>
      </c>
      <c r="B38" s="1">
        <v>213</v>
      </c>
      <c r="C38" s="1"/>
      <c r="D38" s="1">
        <v>20</v>
      </c>
      <c r="H38" s="3"/>
      <c r="I38" s="1"/>
      <c r="J38" s="1"/>
      <c r="K38" s="1"/>
      <c r="L38" s="1"/>
      <c r="M38" s="1"/>
    </row>
    <row r="39" spans="1:13" x14ac:dyDescent="0.2">
      <c r="A39" s="1">
        <v>43</v>
      </c>
      <c r="B39" s="1">
        <v>246</v>
      </c>
      <c r="C39" s="1"/>
      <c r="D39" s="1">
        <v>59</v>
      </c>
      <c r="H39" s="3" t="s">
        <v>114</v>
      </c>
      <c r="I39" s="1" t="s">
        <v>219</v>
      </c>
      <c r="J39" s="1" t="s">
        <v>116</v>
      </c>
      <c r="K39" s="1" t="s">
        <v>117</v>
      </c>
      <c r="L39" s="1" t="s">
        <v>118</v>
      </c>
      <c r="M39" s="1" t="s">
        <v>43</v>
      </c>
    </row>
    <row r="40" spans="1:13" x14ac:dyDescent="0.2">
      <c r="A40" s="1">
        <v>22</v>
      </c>
      <c r="B40" s="1">
        <v>79</v>
      </c>
      <c r="C40" s="1"/>
      <c r="D40" s="1">
        <v>199</v>
      </c>
      <c r="H40" s="3" t="s">
        <v>220</v>
      </c>
      <c r="I40" s="1">
        <v>251880</v>
      </c>
      <c r="J40" s="1">
        <v>3</v>
      </c>
      <c r="K40" s="1">
        <v>83960</v>
      </c>
      <c r="L40" s="1" t="s">
        <v>500</v>
      </c>
      <c r="M40" s="1" t="s">
        <v>122</v>
      </c>
    </row>
    <row r="41" spans="1:13" x14ac:dyDescent="0.2">
      <c r="A41" s="1">
        <v>17</v>
      </c>
      <c r="B41" s="1">
        <v>87</v>
      </c>
      <c r="C41" s="1"/>
      <c r="D41" s="1">
        <v>38</v>
      </c>
      <c r="H41" s="3" t="s">
        <v>222</v>
      </c>
      <c r="I41" s="1">
        <v>458164</v>
      </c>
      <c r="J41" s="1">
        <v>158</v>
      </c>
      <c r="K41" s="1">
        <v>2900</v>
      </c>
      <c r="L41" s="1"/>
      <c r="M41" s="1"/>
    </row>
    <row r="42" spans="1:13" x14ac:dyDescent="0.2">
      <c r="A42" s="1"/>
      <c r="B42" s="1">
        <v>225</v>
      </c>
      <c r="C42" s="1"/>
      <c r="D42" s="1">
        <v>47</v>
      </c>
      <c r="H42" s="3" t="s">
        <v>223</v>
      </c>
      <c r="I42" s="1">
        <v>710044</v>
      </c>
      <c r="J42" s="1">
        <v>161</v>
      </c>
      <c r="K42" s="1"/>
      <c r="L42" s="1"/>
      <c r="M42" s="1"/>
    </row>
    <row r="43" spans="1:13" x14ac:dyDescent="0.2">
      <c r="A43" s="1"/>
      <c r="B43" s="1">
        <v>35</v>
      </c>
      <c r="C43" s="1"/>
      <c r="D43" s="1">
        <v>72</v>
      </c>
      <c r="H43" s="3"/>
      <c r="I43" s="1"/>
      <c r="J43" s="1"/>
      <c r="K43" s="1"/>
      <c r="L43" s="1"/>
      <c r="M43" s="1"/>
    </row>
    <row r="44" spans="1:13" x14ac:dyDescent="0.2">
      <c r="A44" s="1"/>
      <c r="B44" s="1">
        <v>66</v>
      </c>
      <c r="C44" s="1"/>
      <c r="D44" s="1">
        <v>26</v>
      </c>
      <c r="H44" s="3" t="s">
        <v>124</v>
      </c>
      <c r="I44" s="1"/>
      <c r="J44" s="1"/>
      <c r="K44" s="1"/>
      <c r="L44" s="1"/>
      <c r="M44" s="1"/>
    </row>
    <row r="45" spans="1:13" x14ac:dyDescent="0.2">
      <c r="A45" s="1"/>
      <c r="B45" s="1">
        <v>120</v>
      </c>
      <c r="C45" s="1"/>
      <c r="D45" s="1">
        <v>44</v>
      </c>
      <c r="H45" s="3" t="s">
        <v>224</v>
      </c>
      <c r="I45" s="1">
        <v>4</v>
      </c>
      <c r="J45" s="1"/>
      <c r="K45" s="1"/>
      <c r="L45" s="1"/>
      <c r="M45" s="1"/>
    </row>
    <row r="46" spans="1:13" x14ac:dyDescent="0.2">
      <c r="A46" s="1"/>
      <c r="B46" s="1">
        <v>13</v>
      </c>
      <c r="C46" s="1"/>
      <c r="D46" s="1">
        <v>7</v>
      </c>
      <c r="H46" s="3" t="s">
        <v>225</v>
      </c>
      <c r="I46" s="1">
        <v>162</v>
      </c>
      <c r="J46" s="1"/>
      <c r="K46" s="1"/>
      <c r="L46" s="1"/>
      <c r="M46" s="1"/>
    </row>
    <row r="47" spans="1:13" x14ac:dyDescent="0.2">
      <c r="A47" s="1"/>
      <c r="B47" s="1"/>
      <c r="C47" s="1"/>
      <c r="D47" s="1">
        <v>5</v>
      </c>
      <c r="H47" s="3"/>
      <c r="I47" s="1"/>
      <c r="J47" s="1"/>
      <c r="K47" s="1"/>
      <c r="L47" s="1"/>
      <c r="M47" s="1"/>
    </row>
    <row r="48" spans="1:13" x14ac:dyDescent="0.2">
      <c r="A48" s="1"/>
      <c r="B48" s="1"/>
      <c r="C48" s="1"/>
      <c r="D48" s="1">
        <v>82</v>
      </c>
      <c r="H48" s="3"/>
      <c r="I48" s="1"/>
      <c r="J48" s="1"/>
      <c r="K48" s="1"/>
      <c r="L48" s="1"/>
      <c r="M48" s="1"/>
    </row>
    <row r="49" spans="1:16" x14ac:dyDescent="0.2">
      <c r="A49" s="1"/>
      <c r="B49" s="1"/>
      <c r="C49" s="1"/>
      <c r="D49" s="1">
        <v>31</v>
      </c>
      <c r="H49" s="3" t="s">
        <v>127</v>
      </c>
    </row>
    <row r="50" spans="1:16" x14ac:dyDescent="0.2">
      <c r="H50" s="3" t="s">
        <v>129</v>
      </c>
      <c r="I50" s="1">
        <v>1</v>
      </c>
      <c r="J50" s="1"/>
      <c r="K50" s="1"/>
      <c r="L50" s="1"/>
      <c r="M50" s="1"/>
      <c r="N50" s="1"/>
      <c r="O50" s="1"/>
      <c r="P50" s="1"/>
    </row>
    <row r="51" spans="1:16" x14ac:dyDescent="0.2">
      <c r="H51" s="3" t="s">
        <v>130</v>
      </c>
      <c r="I51" s="1">
        <v>6</v>
      </c>
      <c r="J51" s="1"/>
      <c r="K51" s="1"/>
      <c r="L51" s="1"/>
      <c r="M51" s="1"/>
      <c r="N51" s="1"/>
      <c r="O51" s="1"/>
      <c r="P51" s="1"/>
    </row>
    <row r="52" spans="1:16" x14ac:dyDescent="0.2">
      <c r="H52" s="3" t="s">
        <v>106</v>
      </c>
      <c r="I52" s="1">
        <v>0.05</v>
      </c>
      <c r="J52" s="1"/>
      <c r="K52" s="1"/>
      <c r="L52" s="1"/>
      <c r="M52" s="1"/>
      <c r="N52" s="1"/>
      <c r="O52" s="1"/>
      <c r="P52" s="1"/>
    </row>
    <row r="53" spans="1:16" x14ac:dyDescent="0.2">
      <c r="H53" s="3"/>
      <c r="I53" s="1"/>
      <c r="J53" s="1"/>
      <c r="K53" s="1"/>
      <c r="L53" s="1"/>
      <c r="M53" s="1"/>
      <c r="N53" s="1"/>
      <c r="O53" s="1"/>
      <c r="P53" s="1"/>
    </row>
    <row r="54" spans="1:16" x14ac:dyDescent="0.2">
      <c r="H54" s="3" t="s">
        <v>131</v>
      </c>
      <c r="I54" s="1" t="s">
        <v>132</v>
      </c>
      <c r="J54" s="1" t="s">
        <v>133</v>
      </c>
      <c r="K54" s="1" t="s">
        <v>134</v>
      </c>
      <c r="L54" s="1" t="s">
        <v>135</v>
      </c>
      <c r="M54" s="1" t="s">
        <v>136</v>
      </c>
      <c r="N54" s="1"/>
      <c r="O54" s="1"/>
      <c r="P54" s="1"/>
    </row>
    <row r="55" spans="1:16" x14ac:dyDescent="0.2">
      <c r="H55" s="3" t="s">
        <v>501</v>
      </c>
      <c r="I55" s="1">
        <v>-98.66</v>
      </c>
      <c r="J55" s="1" t="s">
        <v>502</v>
      </c>
      <c r="K55" s="1" t="s">
        <v>48</v>
      </c>
      <c r="L55" s="1" t="s">
        <v>46</v>
      </c>
      <c r="M55" s="1" t="s">
        <v>44</v>
      </c>
      <c r="N55" s="1" t="s">
        <v>229</v>
      </c>
      <c r="O55" s="1"/>
      <c r="P55" s="1"/>
    </row>
    <row r="56" spans="1:16" x14ac:dyDescent="0.2">
      <c r="H56" s="3" t="s">
        <v>503</v>
      </c>
      <c r="I56" s="1">
        <v>-9.3360000000000003</v>
      </c>
      <c r="J56" s="1" t="s">
        <v>504</v>
      </c>
      <c r="K56" s="1" t="s">
        <v>112</v>
      </c>
      <c r="L56" s="1" t="s">
        <v>111</v>
      </c>
      <c r="M56" s="1">
        <v>0.89270000000000005</v>
      </c>
      <c r="N56" s="1" t="s">
        <v>210</v>
      </c>
      <c r="O56" s="1"/>
      <c r="P56" s="1"/>
    </row>
    <row r="57" spans="1:16" x14ac:dyDescent="0.2">
      <c r="H57" s="3" t="s">
        <v>505</v>
      </c>
      <c r="I57" s="1">
        <v>-54.6</v>
      </c>
      <c r="J57" s="1" t="s">
        <v>506</v>
      </c>
      <c r="K57" s="1" t="s">
        <v>48</v>
      </c>
      <c r="L57" s="1" t="s">
        <v>46</v>
      </c>
      <c r="M57" s="1" t="s">
        <v>44</v>
      </c>
      <c r="N57" s="1" t="s">
        <v>389</v>
      </c>
      <c r="O57" s="1"/>
      <c r="P57" s="1"/>
    </row>
    <row r="58" spans="1:16" x14ac:dyDescent="0.2">
      <c r="H58" s="3" t="s">
        <v>507</v>
      </c>
      <c r="I58" s="1">
        <v>89.32</v>
      </c>
      <c r="J58" s="1" t="s">
        <v>508</v>
      </c>
      <c r="K58" s="1" t="s">
        <v>48</v>
      </c>
      <c r="L58" s="1" t="s">
        <v>46</v>
      </c>
      <c r="M58" s="1" t="s">
        <v>44</v>
      </c>
      <c r="N58" s="1" t="s">
        <v>234</v>
      </c>
      <c r="O58" s="1"/>
      <c r="P58" s="1"/>
    </row>
    <row r="59" spans="1:16" x14ac:dyDescent="0.2">
      <c r="H59" s="3" t="s">
        <v>509</v>
      </c>
      <c r="I59" s="1">
        <v>44.06</v>
      </c>
      <c r="J59" s="1" t="s">
        <v>510</v>
      </c>
      <c r="K59" s="1" t="s">
        <v>48</v>
      </c>
      <c r="L59" s="1" t="s">
        <v>159</v>
      </c>
      <c r="M59" s="1">
        <v>6.9999999999999999E-4</v>
      </c>
      <c r="N59" s="1" t="s">
        <v>394</v>
      </c>
      <c r="O59" s="1"/>
      <c r="P59" s="1"/>
    </row>
    <row r="60" spans="1:16" x14ac:dyDescent="0.2">
      <c r="H60" s="3" t="s">
        <v>511</v>
      </c>
      <c r="I60" s="1">
        <v>-45.27</v>
      </c>
      <c r="J60" s="1" t="s">
        <v>512</v>
      </c>
      <c r="K60" s="1" t="s">
        <v>48</v>
      </c>
      <c r="L60" s="1" t="s">
        <v>196</v>
      </c>
      <c r="M60" s="1">
        <v>2.5999999999999999E-3</v>
      </c>
      <c r="N60" s="1" t="s">
        <v>396</v>
      </c>
      <c r="O60" s="1"/>
      <c r="P60" s="1"/>
    </row>
    <row r="61" spans="1:16" x14ac:dyDescent="0.2">
      <c r="H61" s="3"/>
      <c r="I61" s="1"/>
      <c r="J61" s="1"/>
      <c r="K61" s="1"/>
      <c r="L61" s="1"/>
      <c r="M61" s="1"/>
      <c r="N61" s="1"/>
      <c r="O61" s="1"/>
      <c r="P61" s="1"/>
    </row>
    <row r="62" spans="1:16" x14ac:dyDescent="0.2">
      <c r="H62" s="3" t="s">
        <v>149</v>
      </c>
      <c r="I62" s="1" t="s">
        <v>150</v>
      </c>
      <c r="J62" s="1" t="s">
        <v>151</v>
      </c>
      <c r="K62" s="1" t="s">
        <v>132</v>
      </c>
      <c r="L62" s="1" t="s">
        <v>152</v>
      </c>
      <c r="M62" s="1" t="s">
        <v>235</v>
      </c>
      <c r="N62" s="1" t="s">
        <v>236</v>
      </c>
      <c r="O62" s="1" t="s">
        <v>155</v>
      </c>
      <c r="P62" s="1" t="s">
        <v>116</v>
      </c>
    </row>
    <row r="63" spans="1:16" x14ac:dyDescent="0.2">
      <c r="H63" s="3" t="s">
        <v>501</v>
      </c>
      <c r="I63" s="1">
        <v>24.25</v>
      </c>
      <c r="J63" s="1">
        <v>122.9</v>
      </c>
      <c r="K63" s="1">
        <v>-98.66</v>
      </c>
      <c r="L63" s="1">
        <v>11.7</v>
      </c>
      <c r="M63" s="1">
        <v>40</v>
      </c>
      <c r="N63" s="1">
        <v>45</v>
      </c>
      <c r="O63" s="1">
        <v>11.92</v>
      </c>
      <c r="P63" s="1">
        <v>158</v>
      </c>
    </row>
    <row r="64" spans="1:16" x14ac:dyDescent="0.2">
      <c r="H64" s="3" t="s">
        <v>503</v>
      </c>
      <c r="I64" s="1">
        <v>24.25</v>
      </c>
      <c r="J64" s="1">
        <v>33.590000000000003</v>
      </c>
      <c r="K64" s="1">
        <v>-9.3360000000000003</v>
      </c>
      <c r="L64" s="1">
        <v>13.13</v>
      </c>
      <c r="M64" s="1">
        <v>40</v>
      </c>
      <c r="N64" s="1">
        <v>29</v>
      </c>
      <c r="O64" s="1">
        <v>1.0049999999999999</v>
      </c>
      <c r="P64" s="1">
        <v>158</v>
      </c>
    </row>
    <row r="65" spans="8:16" x14ac:dyDescent="0.2">
      <c r="H65" s="3" t="s">
        <v>505</v>
      </c>
      <c r="I65" s="1">
        <v>24.25</v>
      </c>
      <c r="J65" s="1">
        <v>78.849999999999994</v>
      </c>
      <c r="K65" s="1">
        <v>-54.6</v>
      </c>
      <c r="L65" s="1">
        <v>11.53</v>
      </c>
      <c r="M65" s="1">
        <v>40</v>
      </c>
      <c r="N65" s="1">
        <v>48</v>
      </c>
      <c r="O65" s="1">
        <v>6.6980000000000004</v>
      </c>
      <c r="P65" s="1">
        <v>158</v>
      </c>
    </row>
    <row r="66" spans="8:16" x14ac:dyDescent="0.2">
      <c r="H66" s="3" t="s">
        <v>507</v>
      </c>
      <c r="I66" s="1">
        <v>122.9</v>
      </c>
      <c r="J66" s="1">
        <v>33.590000000000003</v>
      </c>
      <c r="K66" s="1">
        <v>89.32</v>
      </c>
      <c r="L66" s="1">
        <v>12.82</v>
      </c>
      <c r="M66" s="1">
        <v>45</v>
      </c>
      <c r="N66" s="1">
        <v>29</v>
      </c>
      <c r="O66" s="1">
        <v>9.8510000000000009</v>
      </c>
      <c r="P66" s="1">
        <v>158</v>
      </c>
    </row>
    <row r="67" spans="8:16" x14ac:dyDescent="0.2">
      <c r="H67" s="3" t="s">
        <v>509</v>
      </c>
      <c r="I67" s="1">
        <v>122.9</v>
      </c>
      <c r="J67" s="1">
        <v>78.849999999999994</v>
      </c>
      <c r="K67" s="1">
        <v>44.06</v>
      </c>
      <c r="L67" s="1">
        <v>11.17</v>
      </c>
      <c r="M67" s="1">
        <v>45</v>
      </c>
      <c r="N67" s="1">
        <v>48</v>
      </c>
      <c r="O67" s="1">
        <v>5.5759999999999996</v>
      </c>
      <c r="P67" s="1">
        <v>158</v>
      </c>
    </row>
    <row r="68" spans="8:16" x14ac:dyDescent="0.2">
      <c r="H68" s="3" t="s">
        <v>511</v>
      </c>
      <c r="I68" s="1">
        <v>33.590000000000003</v>
      </c>
      <c r="J68" s="1">
        <v>78.849999999999994</v>
      </c>
      <c r="K68" s="1">
        <v>-45.27</v>
      </c>
      <c r="L68" s="1">
        <v>12.67</v>
      </c>
      <c r="M68" s="1">
        <v>29</v>
      </c>
      <c r="N68" s="1">
        <v>48</v>
      </c>
      <c r="O68" s="1">
        <v>5.0549999999999997</v>
      </c>
      <c r="P68" s="1">
        <v>1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19995-74AE-4AD8-A1B6-60BF047FB1F0}">
  <sheetPr>
    <tabColor rgb="FF00B050"/>
  </sheetPr>
  <dimension ref="A1:O90"/>
  <sheetViews>
    <sheetView workbookViewId="0">
      <selection activeCell="D5" sqref="D5"/>
    </sheetView>
  </sheetViews>
  <sheetFormatPr baseColWidth="10" defaultColWidth="8.83203125" defaultRowHeight="15" x14ac:dyDescent="0.2"/>
  <sheetData>
    <row r="1" spans="1:12" x14ac:dyDescent="0.2">
      <c r="A1" s="32" t="s">
        <v>204</v>
      </c>
      <c r="B1" s="32" t="s">
        <v>205</v>
      </c>
      <c r="C1" s="32" t="s">
        <v>206</v>
      </c>
      <c r="G1" t="s">
        <v>1</v>
      </c>
    </row>
    <row r="2" spans="1:12" x14ac:dyDescent="0.2">
      <c r="A2" s="1">
        <v>791.68719999999996</v>
      </c>
      <c r="B2" s="1">
        <v>932.55250000000001</v>
      </c>
      <c r="C2" s="1">
        <v>1042.402</v>
      </c>
      <c r="G2" s="2"/>
      <c r="H2" s="2" t="s">
        <v>204</v>
      </c>
      <c r="I2" s="2" t="s">
        <v>205</v>
      </c>
      <c r="J2" s="2" t="s">
        <v>206</v>
      </c>
    </row>
    <row r="3" spans="1:12" x14ac:dyDescent="0.2">
      <c r="A3" s="1">
        <v>923.58010000000002</v>
      </c>
      <c r="B3" s="1">
        <v>901.17909999999995</v>
      </c>
      <c r="C3" s="1">
        <v>1092.6199999999999</v>
      </c>
      <c r="G3" s="3" t="s">
        <v>2</v>
      </c>
      <c r="H3" s="1">
        <v>82</v>
      </c>
      <c r="I3" s="1">
        <v>89</v>
      </c>
      <c r="J3" s="1">
        <v>79</v>
      </c>
    </row>
    <row r="4" spans="1:12" x14ac:dyDescent="0.2">
      <c r="A4" s="1">
        <v>604.61279999999999</v>
      </c>
      <c r="B4" s="1">
        <v>839.65769999999998</v>
      </c>
      <c r="C4" s="1">
        <v>841.00239999999997</v>
      </c>
      <c r="G4" s="3"/>
      <c r="H4" s="1"/>
      <c r="I4" s="1"/>
      <c r="J4" s="1"/>
    </row>
    <row r="5" spans="1:12" x14ac:dyDescent="0.2">
      <c r="A5" s="1">
        <v>515.53039999999999</v>
      </c>
      <c r="B5" s="1">
        <v>779.42550000000006</v>
      </c>
      <c r="C5" s="1">
        <v>524.20619999999997</v>
      </c>
      <c r="G5" s="3" t="s">
        <v>3</v>
      </c>
      <c r="H5" s="1">
        <v>494.2</v>
      </c>
      <c r="I5" s="1">
        <v>592.5</v>
      </c>
      <c r="J5" s="1">
        <v>401.5</v>
      </c>
    </row>
    <row r="6" spans="1:12" x14ac:dyDescent="0.2">
      <c r="A6" s="1">
        <v>764.98199999999997</v>
      </c>
      <c r="B6" s="1">
        <v>1234.903</v>
      </c>
      <c r="C6" s="1">
        <v>865.3433</v>
      </c>
      <c r="G6" s="3" t="s">
        <v>4</v>
      </c>
      <c r="H6" s="1">
        <v>1364</v>
      </c>
      <c r="I6" s="1">
        <v>1770</v>
      </c>
      <c r="J6" s="1">
        <v>1142</v>
      </c>
    </row>
    <row r="7" spans="1:12" x14ac:dyDescent="0.2">
      <c r="A7" s="1">
        <v>709.7405</v>
      </c>
      <c r="B7" s="1">
        <v>1127.3489999999999</v>
      </c>
      <c r="C7" s="1">
        <v>818.29600000000005</v>
      </c>
      <c r="G7" s="3" t="s">
        <v>5</v>
      </c>
      <c r="H7" s="1">
        <v>869.7</v>
      </c>
      <c r="I7" s="1">
        <v>1178</v>
      </c>
      <c r="J7" s="1">
        <v>740.7</v>
      </c>
    </row>
    <row r="8" spans="1:12" x14ac:dyDescent="0.2">
      <c r="A8" s="1">
        <v>684.37779999999998</v>
      </c>
      <c r="B8" s="1">
        <v>1233.6600000000001</v>
      </c>
      <c r="C8" s="1">
        <v>785.27570000000003</v>
      </c>
      <c r="G8" s="3"/>
      <c r="H8" s="1"/>
      <c r="I8" s="1"/>
      <c r="J8" s="1"/>
    </row>
    <row r="9" spans="1:12" x14ac:dyDescent="0.2">
      <c r="A9" s="1">
        <v>590.45410000000004</v>
      </c>
      <c r="B9" s="1">
        <v>824.12819999999999</v>
      </c>
      <c r="C9" s="1">
        <v>719.43320000000006</v>
      </c>
      <c r="G9" s="3" t="s">
        <v>6</v>
      </c>
      <c r="H9" s="1">
        <v>833.9</v>
      </c>
      <c r="I9" s="1">
        <v>1100</v>
      </c>
      <c r="J9" s="1">
        <v>701.8</v>
      </c>
    </row>
    <row r="10" spans="1:12" x14ac:dyDescent="0.2">
      <c r="A10" s="1">
        <v>986.94500000000005</v>
      </c>
      <c r="B10" s="1">
        <v>592.49149999999997</v>
      </c>
      <c r="C10" s="1">
        <v>1142.2380000000001</v>
      </c>
      <c r="G10" s="3" t="s">
        <v>7</v>
      </c>
      <c r="H10" s="1">
        <v>184.5</v>
      </c>
      <c r="I10" s="1">
        <v>227.9</v>
      </c>
      <c r="J10" s="1">
        <v>154.30000000000001</v>
      </c>
    </row>
    <row r="11" spans="1:12" x14ac:dyDescent="0.2">
      <c r="A11" s="1">
        <v>896.62630000000001</v>
      </c>
      <c r="B11" s="1">
        <v>832.78989999999999</v>
      </c>
      <c r="C11" s="1">
        <v>855.77470000000005</v>
      </c>
      <c r="G11" s="3" t="s">
        <v>8</v>
      </c>
      <c r="H11" s="1">
        <v>20.38</v>
      </c>
      <c r="I11" s="1">
        <v>24.15</v>
      </c>
      <c r="J11" s="1">
        <v>17.36</v>
      </c>
    </row>
    <row r="12" spans="1:12" x14ac:dyDescent="0.2">
      <c r="A12" s="1">
        <v>645</v>
      </c>
      <c r="B12" s="1">
        <v>1120.058</v>
      </c>
      <c r="C12" s="1">
        <v>601.20630000000006</v>
      </c>
      <c r="G12" s="3"/>
      <c r="H12" s="1"/>
      <c r="I12" s="1"/>
      <c r="J12" s="1"/>
    </row>
    <row r="13" spans="1:12" x14ac:dyDescent="0.2">
      <c r="A13" s="1">
        <v>789.63490000000002</v>
      </c>
      <c r="B13" s="1">
        <v>1079.83</v>
      </c>
      <c r="C13" s="1">
        <v>772.55840000000001</v>
      </c>
    </row>
    <row r="14" spans="1:12" x14ac:dyDescent="0.2">
      <c r="A14" s="1">
        <v>854.8152</v>
      </c>
      <c r="B14" s="1">
        <v>1128.7090000000001</v>
      </c>
      <c r="C14" s="1">
        <v>551.38109999999995</v>
      </c>
    </row>
    <row r="15" spans="1:12" x14ac:dyDescent="0.2">
      <c r="A15" s="1">
        <v>767.43200000000002</v>
      </c>
      <c r="B15" s="1">
        <v>1030.1110000000001</v>
      </c>
      <c r="C15" s="1">
        <v>590.08579999999995</v>
      </c>
      <c r="G15" t="s">
        <v>207</v>
      </c>
    </row>
    <row r="16" spans="1:12" x14ac:dyDescent="0.2">
      <c r="A16" s="1">
        <v>520.72429999999997</v>
      </c>
      <c r="B16" s="1">
        <v>1087.18</v>
      </c>
      <c r="C16" s="1">
        <v>862.19110000000001</v>
      </c>
      <c r="G16" s="3" t="s">
        <v>103</v>
      </c>
      <c r="H16" s="1" t="s">
        <v>208</v>
      </c>
      <c r="I16" s="1"/>
      <c r="J16" s="1"/>
      <c r="K16" s="1"/>
      <c r="L16" s="1"/>
    </row>
    <row r="17" spans="1:12" x14ac:dyDescent="0.2">
      <c r="A17" s="1">
        <v>878.61360000000002</v>
      </c>
      <c r="B17" s="1">
        <v>1101.2739999999999</v>
      </c>
      <c r="C17" s="1">
        <v>588.505</v>
      </c>
      <c r="G17" s="3" t="s">
        <v>209</v>
      </c>
      <c r="H17" s="1" t="s">
        <v>210</v>
      </c>
      <c r="I17" s="1"/>
      <c r="J17" s="1"/>
      <c r="K17" s="1"/>
      <c r="L17" s="1"/>
    </row>
    <row r="18" spans="1:12" x14ac:dyDescent="0.2">
      <c r="A18" s="1">
        <v>676.2527</v>
      </c>
      <c r="B18" s="1">
        <v>1125.778</v>
      </c>
      <c r="C18" s="1">
        <v>656.06479999999999</v>
      </c>
      <c r="G18" s="3"/>
      <c r="H18" s="1"/>
      <c r="I18" s="1"/>
      <c r="J18" s="1"/>
      <c r="K18" s="1"/>
      <c r="L18" s="1"/>
    </row>
    <row r="19" spans="1:12" x14ac:dyDescent="0.2">
      <c r="A19" s="1">
        <v>985.38879999999995</v>
      </c>
      <c r="B19" s="1">
        <v>1021.896</v>
      </c>
      <c r="C19" s="1">
        <v>508.95769999999999</v>
      </c>
      <c r="G19" s="3" t="s">
        <v>211</v>
      </c>
      <c r="H19" s="1"/>
      <c r="I19" s="1"/>
      <c r="J19" s="1"/>
      <c r="K19" s="1"/>
      <c r="L19" s="1"/>
    </row>
    <row r="20" spans="1:12" x14ac:dyDescent="0.2">
      <c r="A20" s="1">
        <v>872.71860000000004</v>
      </c>
      <c r="B20" s="1">
        <v>902.8854</v>
      </c>
      <c r="C20" s="1">
        <v>823.70010000000002</v>
      </c>
      <c r="G20" s="3" t="s">
        <v>212</v>
      </c>
      <c r="H20" s="1">
        <v>93.8</v>
      </c>
      <c r="I20" s="1"/>
      <c r="J20" s="1"/>
      <c r="K20" s="1"/>
      <c r="L20" s="1"/>
    </row>
    <row r="21" spans="1:12" x14ac:dyDescent="0.2">
      <c r="A21" s="1">
        <v>890.44209999999998</v>
      </c>
      <c r="B21" s="1">
        <v>1335.136</v>
      </c>
      <c r="C21" s="1">
        <v>490.84460000000001</v>
      </c>
      <c r="G21" s="3" t="s">
        <v>43</v>
      </c>
      <c r="H21" s="1" t="s">
        <v>44</v>
      </c>
      <c r="I21" s="1"/>
      <c r="J21" s="1"/>
      <c r="K21" s="1"/>
      <c r="L21" s="1"/>
    </row>
    <row r="22" spans="1:12" x14ac:dyDescent="0.2">
      <c r="A22" s="1">
        <v>881.82150000000001</v>
      </c>
      <c r="B22" s="1">
        <v>1054.8420000000001</v>
      </c>
      <c r="C22" s="1">
        <v>401.50240000000002</v>
      </c>
      <c r="G22" s="3" t="s">
        <v>45</v>
      </c>
      <c r="H22" s="1" t="s">
        <v>46</v>
      </c>
      <c r="I22" s="1"/>
      <c r="J22" s="1"/>
      <c r="K22" s="1"/>
      <c r="L22" s="1"/>
    </row>
    <row r="23" spans="1:12" x14ac:dyDescent="0.2">
      <c r="A23" s="1">
        <v>599.61950000000002</v>
      </c>
      <c r="B23" s="1">
        <v>1022.977</v>
      </c>
      <c r="C23" s="1">
        <v>652.52179999999998</v>
      </c>
      <c r="G23" s="3" t="s">
        <v>213</v>
      </c>
      <c r="H23" s="1" t="s">
        <v>48</v>
      </c>
      <c r="I23" s="1"/>
      <c r="J23" s="1"/>
      <c r="K23" s="1"/>
      <c r="L23" s="1"/>
    </row>
    <row r="24" spans="1:12" x14ac:dyDescent="0.2">
      <c r="A24" s="1">
        <v>962.19410000000005</v>
      </c>
      <c r="B24" s="1">
        <v>1111.8889999999999</v>
      </c>
      <c r="C24" s="1">
        <v>832.41390000000001</v>
      </c>
      <c r="G24" s="3" t="s">
        <v>23</v>
      </c>
      <c r="H24" s="1">
        <v>0.43169999999999997</v>
      </c>
      <c r="I24" s="1"/>
      <c r="J24" s="1"/>
      <c r="K24" s="1"/>
      <c r="L24" s="1"/>
    </row>
    <row r="25" spans="1:12" x14ac:dyDescent="0.2">
      <c r="A25" s="1">
        <v>772.29520000000002</v>
      </c>
      <c r="B25" s="1">
        <v>1203.393</v>
      </c>
      <c r="C25" s="1">
        <v>902.20069999999998</v>
      </c>
      <c r="G25" s="3"/>
      <c r="H25" s="1"/>
      <c r="I25" s="1"/>
      <c r="J25" s="1"/>
      <c r="K25" s="1"/>
      <c r="L25" s="1"/>
    </row>
    <row r="26" spans="1:12" x14ac:dyDescent="0.2">
      <c r="A26" s="1">
        <v>806.36559999999997</v>
      </c>
      <c r="B26" s="1">
        <v>1161.963</v>
      </c>
      <c r="C26" s="1">
        <v>747.03549999999996</v>
      </c>
      <c r="G26" s="3" t="s">
        <v>214</v>
      </c>
      <c r="H26" s="1"/>
      <c r="I26" s="1"/>
      <c r="J26" s="1"/>
      <c r="K26" s="1"/>
      <c r="L26" s="1"/>
    </row>
    <row r="27" spans="1:12" x14ac:dyDescent="0.2">
      <c r="A27" s="1">
        <v>858.02800000000002</v>
      </c>
      <c r="B27" s="1">
        <v>1119.019</v>
      </c>
      <c r="C27" s="1">
        <v>576.36850000000004</v>
      </c>
      <c r="G27" s="3" t="s">
        <v>118</v>
      </c>
      <c r="H27" s="1" t="s">
        <v>215</v>
      </c>
      <c r="I27" s="1"/>
      <c r="J27" s="1"/>
      <c r="K27" s="1"/>
      <c r="L27" s="1"/>
    </row>
    <row r="28" spans="1:12" x14ac:dyDescent="0.2">
      <c r="A28" s="1">
        <v>955.16579999999999</v>
      </c>
      <c r="B28" s="1">
        <v>1232.3009999999999</v>
      </c>
      <c r="C28" s="1">
        <v>954.98159999999996</v>
      </c>
      <c r="G28" s="3" t="s">
        <v>43</v>
      </c>
      <c r="H28" s="1">
        <v>1.3299999999999999E-2</v>
      </c>
      <c r="I28" s="1"/>
      <c r="J28" s="1"/>
      <c r="K28" s="1"/>
      <c r="L28" s="1"/>
    </row>
    <row r="29" spans="1:12" x14ac:dyDescent="0.2">
      <c r="A29" s="1">
        <v>963.22159999999997</v>
      </c>
      <c r="B29" s="1">
        <v>892.65660000000003</v>
      </c>
      <c r="C29" s="1">
        <v>820.44550000000004</v>
      </c>
      <c r="G29" s="3" t="s">
        <v>45</v>
      </c>
      <c r="H29" s="1" t="s">
        <v>168</v>
      </c>
      <c r="I29" s="1"/>
      <c r="J29" s="1"/>
      <c r="K29" s="1"/>
      <c r="L29" s="1"/>
    </row>
    <row r="30" spans="1:12" x14ac:dyDescent="0.2">
      <c r="A30" s="1">
        <v>1055.345</v>
      </c>
      <c r="B30" s="1">
        <v>734.24720000000002</v>
      </c>
      <c r="C30" s="1">
        <v>945.50729999999999</v>
      </c>
      <c r="G30" s="3" t="s">
        <v>216</v>
      </c>
      <c r="H30" s="1" t="s">
        <v>48</v>
      </c>
      <c r="I30" s="1"/>
      <c r="J30" s="1"/>
      <c r="K30" s="1"/>
      <c r="L30" s="1"/>
    </row>
    <row r="31" spans="1:12" x14ac:dyDescent="0.2">
      <c r="A31" s="1">
        <v>1014.16</v>
      </c>
      <c r="B31" s="1">
        <v>1516.201</v>
      </c>
      <c r="C31" s="1">
        <v>771.36770000000001</v>
      </c>
      <c r="G31" s="3"/>
      <c r="H31" s="1"/>
      <c r="I31" s="1"/>
      <c r="J31" s="1"/>
      <c r="K31" s="1"/>
      <c r="L31" s="1"/>
    </row>
    <row r="32" spans="1:12" x14ac:dyDescent="0.2">
      <c r="A32" s="1">
        <v>1042.816</v>
      </c>
      <c r="B32" s="1">
        <v>1242.9639999999999</v>
      </c>
      <c r="C32" s="1">
        <v>568.0222</v>
      </c>
      <c r="G32" s="3" t="s">
        <v>217</v>
      </c>
      <c r="H32" s="1"/>
      <c r="I32" s="1"/>
      <c r="J32" s="1"/>
      <c r="K32" s="1"/>
      <c r="L32" s="1"/>
    </row>
    <row r="33" spans="1:12" x14ac:dyDescent="0.2">
      <c r="A33" s="1">
        <v>1107.1469999999999</v>
      </c>
      <c r="B33" s="1">
        <v>1109.557</v>
      </c>
      <c r="C33" s="1">
        <v>888.12940000000003</v>
      </c>
      <c r="G33" s="3" t="s">
        <v>218</v>
      </c>
      <c r="H33" s="1">
        <v>12.44</v>
      </c>
      <c r="I33" s="1"/>
      <c r="J33" s="1"/>
      <c r="K33" s="1"/>
      <c r="L33" s="1"/>
    </row>
    <row r="34" spans="1:12" x14ac:dyDescent="0.2">
      <c r="A34" s="1">
        <v>698.87950000000001</v>
      </c>
      <c r="B34" s="1">
        <v>689.82410000000004</v>
      </c>
      <c r="C34" s="1">
        <v>613.005</v>
      </c>
      <c r="G34" s="3" t="s">
        <v>43</v>
      </c>
      <c r="H34" s="1">
        <v>2E-3</v>
      </c>
      <c r="I34" s="1"/>
      <c r="J34" s="1"/>
      <c r="K34" s="1"/>
      <c r="L34" s="1"/>
    </row>
    <row r="35" spans="1:12" x14ac:dyDescent="0.2">
      <c r="A35" s="1">
        <v>852.09550000000002</v>
      </c>
      <c r="B35" s="1">
        <v>800.84969999999998</v>
      </c>
      <c r="C35" s="1">
        <v>687.06809999999996</v>
      </c>
      <c r="G35" s="3" t="s">
        <v>45</v>
      </c>
      <c r="H35" s="1" t="s">
        <v>196</v>
      </c>
      <c r="I35" s="1"/>
      <c r="J35" s="1"/>
      <c r="K35" s="1"/>
      <c r="L35" s="1"/>
    </row>
    <row r="36" spans="1:12" x14ac:dyDescent="0.2">
      <c r="A36" s="1">
        <v>897.11360000000002</v>
      </c>
      <c r="B36" s="1">
        <v>1570.9570000000001</v>
      </c>
      <c r="C36" s="1">
        <v>677.35350000000005</v>
      </c>
      <c r="G36" s="3" t="s">
        <v>216</v>
      </c>
      <c r="H36" s="1" t="s">
        <v>48</v>
      </c>
      <c r="I36" s="1"/>
      <c r="J36" s="1"/>
      <c r="K36" s="1"/>
      <c r="L36" s="1"/>
    </row>
    <row r="37" spans="1:12" x14ac:dyDescent="0.2">
      <c r="A37" s="1">
        <v>901.36450000000002</v>
      </c>
      <c r="B37" s="1">
        <v>791.71860000000004</v>
      </c>
      <c r="C37" s="1">
        <v>680.74099999999999</v>
      </c>
      <c r="G37" s="3"/>
      <c r="H37" s="1"/>
      <c r="I37" s="1"/>
      <c r="J37" s="1"/>
      <c r="K37" s="1"/>
      <c r="L37" s="1"/>
    </row>
    <row r="38" spans="1:12" x14ac:dyDescent="0.2">
      <c r="A38" s="1">
        <v>587.78039999999999</v>
      </c>
      <c r="B38" s="1">
        <v>988.05920000000003</v>
      </c>
      <c r="C38" s="1">
        <v>637.10969999999998</v>
      </c>
      <c r="G38" s="3" t="s">
        <v>114</v>
      </c>
      <c r="H38" s="1" t="s">
        <v>219</v>
      </c>
      <c r="I38" s="1" t="s">
        <v>116</v>
      </c>
      <c r="J38" s="1" t="s">
        <v>117</v>
      </c>
      <c r="K38" s="1" t="s">
        <v>118</v>
      </c>
      <c r="L38" s="1" t="s">
        <v>43</v>
      </c>
    </row>
    <row r="39" spans="1:12" x14ac:dyDescent="0.2">
      <c r="A39" s="1">
        <v>664.07839999999999</v>
      </c>
      <c r="B39" s="1">
        <v>870.31029999999998</v>
      </c>
      <c r="C39" s="1">
        <v>628.89499999999998</v>
      </c>
      <c r="G39" s="3" t="s">
        <v>220</v>
      </c>
      <c r="H39" s="1">
        <v>6976492</v>
      </c>
      <c r="I39" s="1">
        <v>2</v>
      </c>
      <c r="J39" s="1">
        <v>3488246</v>
      </c>
      <c r="K39" s="1" t="s">
        <v>221</v>
      </c>
      <c r="L39" s="1" t="s">
        <v>122</v>
      </c>
    </row>
    <row r="40" spans="1:12" x14ac:dyDescent="0.2">
      <c r="A40" s="1">
        <v>647.03309999999999</v>
      </c>
      <c r="B40" s="1">
        <v>1466.8340000000001</v>
      </c>
      <c r="C40" s="1">
        <v>572.76589999999999</v>
      </c>
      <c r="G40" s="3" t="s">
        <v>222</v>
      </c>
      <c r="H40" s="1">
        <v>9185833</v>
      </c>
      <c r="I40" s="1">
        <v>247</v>
      </c>
      <c r="J40" s="1">
        <v>37190</v>
      </c>
      <c r="K40" s="1"/>
      <c r="L40" s="1"/>
    </row>
    <row r="41" spans="1:12" x14ac:dyDescent="0.2">
      <c r="A41" s="1">
        <v>933.88990000000001</v>
      </c>
      <c r="B41" s="1">
        <v>1093.6759999999999</v>
      </c>
      <c r="C41" s="1">
        <v>485.34</v>
      </c>
      <c r="G41" s="3" t="s">
        <v>223</v>
      </c>
      <c r="H41" s="1">
        <v>16162325</v>
      </c>
      <c r="I41" s="1">
        <v>249</v>
      </c>
      <c r="J41" s="1"/>
      <c r="K41" s="1"/>
      <c r="L41" s="1"/>
    </row>
    <row r="42" spans="1:12" x14ac:dyDescent="0.2">
      <c r="A42" s="1">
        <v>929.84220000000005</v>
      </c>
      <c r="B42" s="1">
        <v>1192.1590000000001</v>
      </c>
      <c r="C42" s="1">
        <v>632.01110000000006</v>
      </c>
      <c r="G42" s="3"/>
      <c r="H42" s="1"/>
      <c r="I42" s="1"/>
      <c r="J42" s="1"/>
      <c r="K42" s="1"/>
      <c r="L42" s="1"/>
    </row>
    <row r="43" spans="1:12" x14ac:dyDescent="0.2">
      <c r="A43" s="1">
        <v>908.15089999999998</v>
      </c>
      <c r="B43" s="1">
        <v>1228.0840000000001</v>
      </c>
      <c r="C43" s="1">
        <v>405.01010000000002</v>
      </c>
      <c r="G43" s="3" t="s">
        <v>124</v>
      </c>
      <c r="H43" s="1"/>
      <c r="I43" s="1"/>
      <c r="J43" s="1"/>
      <c r="K43" s="1"/>
      <c r="L43" s="1"/>
    </row>
    <row r="44" spans="1:12" x14ac:dyDescent="0.2">
      <c r="A44" s="1">
        <v>970.32719999999995</v>
      </c>
      <c r="B44" s="1">
        <v>1282.4649999999999</v>
      </c>
      <c r="C44" s="1">
        <v>433.8313</v>
      </c>
      <c r="G44" s="3" t="s">
        <v>224</v>
      </c>
      <c r="H44" s="1">
        <v>3</v>
      </c>
      <c r="I44" s="1"/>
      <c r="J44" s="1"/>
      <c r="K44" s="1"/>
      <c r="L44" s="1"/>
    </row>
    <row r="45" spans="1:12" x14ac:dyDescent="0.2">
      <c r="A45" s="1">
        <v>633.39210000000003</v>
      </c>
      <c r="B45" s="1">
        <v>956.97299999999996</v>
      </c>
      <c r="C45" s="1">
        <v>814.93240000000003</v>
      </c>
      <c r="G45" s="3" t="s">
        <v>225</v>
      </c>
      <c r="H45" s="1">
        <v>250</v>
      </c>
      <c r="I45" s="1"/>
      <c r="J45" s="1"/>
      <c r="K45" s="1"/>
      <c r="L45" s="1"/>
    </row>
    <row r="46" spans="1:12" x14ac:dyDescent="0.2">
      <c r="A46" s="1">
        <v>970.36170000000004</v>
      </c>
      <c r="B46" s="1">
        <v>1363.6980000000001</v>
      </c>
      <c r="C46" s="1">
        <v>759.31679999999994</v>
      </c>
      <c r="G46" s="3"/>
      <c r="H46" s="1"/>
      <c r="I46" s="1"/>
      <c r="J46" s="1"/>
      <c r="K46" s="1"/>
      <c r="L46" s="1"/>
    </row>
    <row r="47" spans="1:12" x14ac:dyDescent="0.2">
      <c r="A47" s="1">
        <v>930.06370000000004</v>
      </c>
      <c r="B47" s="1">
        <v>1340.1320000000001</v>
      </c>
      <c r="C47" s="1">
        <v>632.34469999999999</v>
      </c>
      <c r="G47" s="3"/>
      <c r="H47" s="1"/>
      <c r="I47" s="1"/>
      <c r="J47" s="1"/>
      <c r="K47" s="1"/>
      <c r="L47" s="1"/>
    </row>
    <row r="48" spans="1:12" x14ac:dyDescent="0.2">
      <c r="A48" s="1">
        <v>1054.788</v>
      </c>
      <c r="B48" s="1">
        <v>989.39080000000001</v>
      </c>
      <c r="C48" s="1">
        <v>569.16769999999997</v>
      </c>
      <c r="G48" s="3" t="s">
        <v>226</v>
      </c>
    </row>
    <row r="49" spans="1:15" x14ac:dyDescent="0.2">
      <c r="A49" s="1">
        <v>977.17930000000001</v>
      </c>
      <c r="B49" s="1">
        <v>1025.242</v>
      </c>
      <c r="C49" s="1">
        <v>626.17570000000001</v>
      </c>
      <c r="G49" s="3" t="s">
        <v>129</v>
      </c>
      <c r="H49" s="1">
        <v>1</v>
      </c>
      <c r="I49" s="1"/>
      <c r="J49" s="1"/>
      <c r="K49" s="1"/>
      <c r="L49" s="1"/>
      <c r="M49" s="1"/>
      <c r="N49" s="1"/>
      <c r="O49" s="1"/>
    </row>
    <row r="50" spans="1:15" x14ac:dyDescent="0.2">
      <c r="A50" s="1">
        <v>816.0616</v>
      </c>
      <c r="B50" s="1">
        <v>1358.4590000000001</v>
      </c>
      <c r="C50" s="1">
        <v>546.2713</v>
      </c>
      <c r="G50" s="3" t="s">
        <v>130</v>
      </c>
      <c r="H50" s="1">
        <v>3</v>
      </c>
      <c r="I50" s="1"/>
      <c r="J50" s="1"/>
      <c r="K50" s="1"/>
      <c r="L50" s="1"/>
      <c r="M50" s="1"/>
      <c r="N50" s="1"/>
      <c r="O50" s="1"/>
    </row>
    <row r="51" spans="1:15" x14ac:dyDescent="0.2">
      <c r="A51" s="1">
        <v>749.65890000000002</v>
      </c>
      <c r="B51" s="1">
        <v>993.23990000000003</v>
      </c>
      <c r="C51" s="1">
        <v>823.66120000000001</v>
      </c>
      <c r="G51" s="3" t="s">
        <v>106</v>
      </c>
      <c r="H51" s="1">
        <v>0.05</v>
      </c>
      <c r="I51" s="1"/>
      <c r="J51" s="1"/>
      <c r="K51" s="1"/>
      <c r="L51" s="1"/>
      <c r="M51" s="1"/>
      <c r="N51" s="1"/>
      <c r="O51" s="1"/>
    </row>
    <row r="52" spans="1:15" x14ac:dyDescent="0.2">
      <c r="A52" s="1">
        <v>704.39350000000002</v>
      </c>
      <c r="B52" s="1">
        <v>809.00360000000001</v>
      </c>
      <c r="C52" s="1">
        <v>558.18820000000005</v>
      </c>
      <c r="G52" s="3"/>
      <c r="H52" s="1"/>
      <c r="I52" s="1"/>
      <c r="J52" s="1"/>
      <c r="K52" s="1"/>
      <c r="L52" s="1"/>
      <c r="M52" s="1"/>
      <c r="N52" s="1"/>
      <c r="O52" s="1"/>
    </row>
    <row r="53" spans="1:15" x14ac:dyDescent="0.2">
      <c r="A53" s="1">
        <v>599.23800000000006</v>
      </c>
      <c r="B53" s="1">
        <v>1073.7940000000001</v>
      </c>
      <c r="C53" s="1">
        <v>571.34059999999999</v>
      </c>
      <c r="G53" s="3" t="s">
        <v>131</v>
      </c>
      <c r="H53" s="1" t="s">
        <v>132</v>
      </c>
      <c r="I53" s="1" t="s">
        <v>133</v>
      </c>
      <c r="J53" s="1" t="s">
        <v>134</v>
      </c>
      <c r="K53" s="1" t="s">
        <v>135</v>
      </c>
      <c r="L53" s="1" t="s">
        <v>136</v>
      </c>
      <c r="M53" s="1"/>
      <c r="N53" s="1"/>
      <c r="O53" s="1"/>
    </row>
    <row r="54" spans="1:15" x14ac:dyDescent="0.2">
      <c r="A54" s="1">
        <v>687.09</v>
      </c>
      <c r="B54" s="1">
        <v>1061.971</v>
      </c>
      <c r="C54" s="1">
        <v>718.21609999999998</v>
      </c>
      <c r="G54" s="3" t="s">
        <v>227</v>
      </c>
      <c r="H54" s="1">
        <v>-266</v>
      </c>
      <c r="I54" s="1" t="s">
        <v>228</v>
      </c>
      <c r="J54" s="1" t="s">
        <v>48</v>
      </c>
      <c r="K54" s="1" t="s">
        <v>46</v>
      </c>
      <c r="L54" s="1" t="s">
        <v>44</v>
      </c>
      <c r="M54" s="1" t="s">
        <v>229</v>
      </c>
      <c r="N54" s="1"/>
      <c r="O54" s="1"/>
    </row>
    <row r="55" spans="1:15" x14ac:dyDescent="0.2">
      <c r="A55" s="1">
        <v>663.6558</v>
      </c>
      <c r="B55" s="1">
        <v>1770.02</v>
      </c>
      <c r="C55" s="1">
        <v>663.47109999999998</v>
      </c>
      <c r="G55" s="3" t="s">
        <v>230</v>
      </c>
      <c r="H55" s="1">
        <v>132.1</v>
      </c>
      <c r="I55" s="1" t="s">
        <v>231</v>
      </c>
      <c r="J55" s="1" t="s">
        <v>48</v>
      </c>
      <c r="K55" s="1" t="s">
        <v>46</v>
      </c>
      <c r="L55" s="1" t="s">
        <v>44</v>
      </c>
      <c r="M55" s="1" t="s">
        <v>210</v>
      </c>
      <c r="N55" s="1"/>
      <c r="O55" s="1"/>
    </row>
    <row r="56" spans="1:15" x14ac:dyDescent="0.2">
      <c r="A56" s="1">
        <v>648.78449999999998</v>
      </c>
      <c r="B56" s="1">
        <v>978.53219999999999</v>
      </c>
      <c r="C56" s="1">
        <v>598.44140000000004</v>
      </c>
      <c r="G56" s="3" t="s">
        <v>232</v>
      </c>
      <c r="H56" s="1">
        <v>398.1</v>
      </c>
      <c r="I56" s="1" t="s">
        <v>233</v>
      </c>
      <c r="J56" s="1" t="s">
        <v>48</v>
      </c>
      <c r="K56" s="1" t="s">
        <v>46</v>
      </c>
      <c r="L56" s="1" t="s">
        <v>44</v>
      </c>
      <c r="M56" s="1" t="s">
        <v>234</v>
      </c>
      <c r="N56" s="1"/>
      <c r="O56" s="1"/>
    </row>
    <row r="57" spans="1:15" x14ac:dyDescent="0.2">
      <c r="A57" s="1">
        <v>570.52859999999998</v>
      </c>
      <c r="B57" s="1">
        <v>782.048</v>
      </c>
      <c r="C57" s="1">
        <v>809.80340000000001</v>
      </c>
      <c r="G57" s="3"/>
      <c r="H57" s="1"/>
      <c r="I57" s="1"/>
      <c r="J57" s="1"/>
      <c r="K57" s="1"/>
      <c r="L57" s="1"/>
      <c r="M57" s="1"/>
      <c r="N57" s="1"/>
      <c r="O57" s="1"/>
    </row>
    <row r="58" spans="1:15" x14ac:dyDescent="0.2">
      <c r="A58" s="1">
        <v>496.32170000000002</v>
      </c>
      <c r="B58" s="1">
        <v>1171.3409999999999</v>
      </c>
      <c r="C58" s="1">
        <v>851.49329999999998</v>
      </c>
      <c r="G58" s="3" t="s">
        <v>149</v>
      </c>
      <c r="H58" s="1" t="s">
        <v>150</v>
      </c>
      <c r="I58" s="1" t="s">
        <v>151</v>
      </c>
      <c r="J58" s="1" t="s">
        <v>132</v>
      </c>
      <c r="K58" s="1" t="s">
        <v>152</v>
      </c>
      <c r="L58" s="1" t="s">
        <v>235</v>
      </c>
      <c r="M58" s="1" t="s">
        <v>236</v>
      </c>
      <c r="N58" s="1" t="s">
        <v>155</v>
      </c>
      <c r="O58" s="1" t="s">
        <v>116</v>
      </c>
    </row>
    <row r="59" spans="1:15" x14ac:dyDescent="0.2">
      <c r="A59" s="1">
        <v>768.97860000000003</v>
      </c>
      <c r="B59" s="1">
        <v>966.20069999999998</v>
      </c>
      <c r="C59" s="1">
        <v>959.71180000000004</v>
      </c>
      <c r="G59" s="3" t="s">
        <v>227</v>
      </c>
      <c r="H59" s="1">
        <v>833.9</v>
      </c>
      <c r="I59" s="1">
        <v>1100</v>
      </c>
      <c r="J59" s="1">
        <v>-266</v>
      </c>
      <c r="K59" s="1">
        <v>29.52</v>
      </c>
      <c r="L59" s="1">
        <v>82</v>
      </c>
      <c r="M59" s="1">
        <v>89</v>
      </c>
      <c r="N59" s="1">
        <v>12.75</v>
      </c>
      <c r="O59" s="1">
        <v>247</v>
      </c>
    </row>
    <row r="60" spans="1:15" x14ac:dyDescent="0.2">
      <c r="A60" s="1">
        <v>494.21469999999999</v>
      </c>
      <c r="B60" s="1">
        <v>902.32939999999996</v>
      </c>
      <c r="C60" s="1">
        <v>670.09659999999997</v>
      </c>
      <c r="G60" s="3" t="s">
        <v>230</v>
      </c>
      <c r="H60" s="1">
        <v>833.9</v>
      </c>
      <c r="I60" s="1">
        <v>701.8</v>
      </c>
      <c r="J60" s="1">
        <v>132.1</v>
      </c>
      <c r="K60" s="1">
        <v>30.4</v>
      </c>
      <c r="L60" s="1">
        <v>82</v>
      </c>
      <c r="M60" s="1">
        <v>79</v>
      </c>
      <c r="N60" s="1">
        <v>6.1459999999999999</v>
      </c>
      <c r="O60" s="1">
        <v>247</v>
      </c>
    </row>
    <row r="61" spans="1:15" x14ac:dyDescent="0.2">
      <c r="A61" s="1">
        <v>571.16970000000003</v>
      </c>
      <c r="B61" s="1">
        <v>1206.96</v>
      </c>
      <c r="C61" s="1">
        <v>803.28740000000005</v>
      </c>
      <c r="G61" s="3" t="s">
        <v>232</v>
      </c>
      <c r="H61" s="1">
        <v>1100</v>
      </c>
      <c r="I61" s="1">
        <v>701.8</v>
      </c>
      <c r="J61" s="1">
        <v>398.1</v>
      </c>
      <c r="K61" s="1">
        <v>29.81</v>
      </c>
      <c r="L61" s="1">
        <v>89</v>
      </c>
      <c r="M61" s="1">
        <v>79</v>
      </c>
      <c r="N61" s="1">
        <v>18.89</v>
      </c>
      <c r="O61" s="1">
        <v>247</v>
      </c>
    </row>
    <row r="62" spans="1:15" x14ac:dyDescent="0.2">
      <c r="A62" s="1">
        <v>874.77279999999996</v>
      </c>
      <c r="B62" s="1">
        <v>912.61940000000004</v>
      </c>
      <c r="C62" s="1">
        <v>504.87119999999999</v>
      </c>
      <c r="G62" s="3"/>
      <c r="H62" s="1"/>
      <c r="I62" s="1"/>
      <c r="J62" s="1"/>
      <c r="K62" s="1"/>
      <c r="L62" s="1"/>
      <c r="M62" s="1"/>
      <c r="N62" s="1"/>
      <c r="O62" s="1"/>
    </row>
    <row r="63" spans="1:15" x14ac:dyDescent="0.2">
      <c r="A63" s="1">
        <v>786.15650000000005</v>
      </c>
      <c r="B63" s="1">
        <v>1042.268</v>
      </c>
      <c r="C63" s="1">
        <v>704.89790000000005</v>
      </c>
      <c r="G63" s="3"/>
      <c r="H63" s="1"/>
      <c r="I63" s="1"/>
      <c r="J63" s="1"/>
      <c r="K63" s="1"/>
      <c r="L63" s="1"/>
      <c r="M63" s="1"/>
      <c r="N63" s="1"/>
      <c r="O63" s="1"/>
    </row>
    <row r="64" spans="1:15" x14ac:dyDescent="0.2">
      <c r="A64" s="1">
        <v>783.77760000000001</v>
      </c>
      <c r="B64" s="1">
        <v>1372.835</v>
      </c>
      <c r="C64" s="1">
        <v>618.72609999999997</v>
      </c>
    </row>
    <row r="65" spans="1:3" x14ac:dyDescent="0.2">
      <c r="A65" s="1">
        <v>708.08190000000002</v>
      </c>
      <c r="B65" s="1">
        <v>841.55690000000004</v>
      </c>
      <c r="C65" s="1">
        <v>829.3818</v>
      </c>
    </row>
    <row r="66" spans="1:3" x14ac:dyDescent="0.2">
      <c r="A66" s="1">
        <v>577.51030000000003</v>
      </c>
      <c r="B66" s="1">
        <v>868.10540000000003</v>
      </c>
      <c r="C66" s="1">
        <v>507.952</v>
      </c>
    </row>
    <row r="67" spans="1:3" x14ac:dyDescent="0.2">
      <c r="A67" s="1">
        <v>1037.93</v>
      </c>
      <c r="B67" s="1">
        <v>622.47410000000002</v>
      </c>
      <c r="C67" s="1">
        <v>779.07100000000003</v>
      </c>
    </row>
    <row r="68" spans="1:3" x14ac:dyDescent="0.2">
      <c r="A68" s="1">
        <v>894.49289999999996</v>
      </c>
      <c r="B68" s="1">
        <v>1033.442</v>
      </c>
      <c r="C68" s="1">
        <v>645.49130000000002</v>
      </c>
    </row>
    <row r="69" spans="1:3" x14ac:dyDescent="0.2">
      <c r="A69" s="1">
        <v>1024.431</v>
      </c>
      <c r="B69" s="1">
        <v>1275.5940000000001</v>
      </c>
      <c r="C69" s="1">
        <v>657.96500000000003</v>
      </c>
    </row>
    <row r="70" spans="1:3" x14ac:dyDescent="0.2">
      <c r="A70" s="1">
        <v>908.27260000000001</v>
      </c>
      <c r="B70" s="1">
        <v>1273.2919999999999</v>
      </c>
      <c r="C70" s="1">
        <v>817.27099999999996</v>
      </c>
    </row>
    <row r="71" spans="1:3" x14ac:dyDescent="0.2">
      <c r="A71" s="1">
        <v>867.36329999999998</v>
      </c>
      <c r="B71" s="1">
        <v>1253.1780000000001</v>
      </c>
      <c r="C71" s="1">
        <v>648.78150000000005</v>
      </c>
    </row>
    <row r="72" spans="1:3" x14ac:dyDescent="0.2">
      <c r="A72" s="1">
        <v>936.27380000000005</v>
      </c>
      <c r="B72" s="1">
        <v>1290.1969999999999</v>
      </c>
      <c r="C72" s="1">
        <v>787.40499999999997</v>
      </c>
    </row>
    <row r="73" spans="1:3" x14ac:dyDescent="0.2">
      <c r="A73" s="1">
        <v>796.89869999999996</v>
      </c>
      <c r="B73" s="1">
        <v>1256.6869999999999</v>
      </c>
      <c r="C73" s="1">
        <v>727.96780000000001</v>
      </c>
    </row>
    <row r="74" spans="1:3" x14ac:dyDescent="0.2">
      <c r="A74" s="1">
        <v>1080.1869999999999</v>
      </c>
      <c r="B74" s="1">
        <v>1129.3900000000001</v>
      </c>
      <c r="C74" s="1">
        <v>717.84590000000003</v>
      </c>
    </row>
    <row r="75" spans="1:3" x14ac:dyDescent="0.2">
      <c r="A75" s="1">
        <v>1363.9259999999999</v>
      </c>
      <c r="B75" s="1">
        <v>1163.7470000000001</v>
      </c>
      <c r="C75" s="1">
        <v>810.20609999999999</v>
      </c>
    </row>
    <row r="76" spans="1:3" x14ac:dyDescent="0.2">
      <c r="A76" s="1">
        <v>1063.9770000000001</v>
      </c>
      <c r="B76" s="1">
        <v>1188.29</v>
      </c>
      <c r="C76" s="1">
        <v>618.50739999999996</v>
      </c>
    </row>
    <row r="77" spans="1:3" x14ac:dyDescent="0.2">
      <c r="A77" s="1">
        <v>1305.693</v>
      </c>
      <c r="B77" s="1">
        <v>987.79660000000001</v>
      </c>
      <c r="C77" s="1">
        <v>447.42619999999999</v>
      </c>
    </row>
    <row r="78" spans="1:3" x14ac:dyDescent="0.2">
      <c r="A78" s="1">
        <v>920.46820000000002</v>
      </c>
      <c r="B78" s="1">
        <v>1124.99</v>
      </c>
      <c r="C78" s="1">
        <v>603.36649999999997</v>
      </c>
    </row>
    <row r="79" spans="1:3" x14ac:dyDescent="0.2">
      <c r="A79" s="1">
        <v>915.58489999999995</v>
      </c>
      <c r="B79" s="1">
        <v>1096.0129999999999</v>
      </c>
      <c r="C79" s="1">
        <v>735.20230000000004</v>
      </c>
    </row>
    <row r="80" spans="1:3" x14ac:dyDescent="0.2">
      <c r="A80" s="1">
        <v>1272.1469999999999</v>
      </c>
      <c r="B80" s="1">
        <v>1012.274</v>
      </c>
      <c r="C80" s="1">
        <v>660.96839999999997</v>
      </c>
    </row>
    <row r="81" spans="1:3" x14ac:dyDescent="0.2">
      <c r="A81" s="1">
        <v>627.99279999999999</v>
      </c>
      <c r="B81" s="1">
        <v>1152.47</v>
      </c>
      <c r="C81" s="1"/>
    </row>
    <row r="82" spans="1:3" x14ac:dyDescent="0.2">
      <c r="A82" s="1">
        <v>960.99</v>
      </c>
      <c r="B82" s="1">
        <v>1551.5550000000001</v>
      </c>
      <c r="C82" s="1"/>
    </row>
    <row r="83" spans="1:3" x14ac:dyDescent="0.2">
      <c r="A83" s="1">
        <v>982.79300000000001</v>
      </c>
      <c r="B83" s="1">
        <v>1612.2570000000001</v>
      </c>
      <c r="C83" s="1"/>
    </row>
    <row r="84" spans="1:3" x14ac:dyDescent="0.2">
      <c r="A84" s="1"/>
      <c r="B84" s="1">
        <v>857.42319999999995</v>
      </c>
      <c r="C84" s="1"/>
    </row>
    <row r="85" spans="1:3" x14ac:dyDescent="0.2">
      <c r="A85" s="1"/>
      <c r="B85" s="1">
        <v>1317.7429999999999</v>
      </c>
      <c r="C85" s="1"/>
    </row>
    <row r="86" spans="1:3" x14ac:dyDescent="0.2">
      <c r="A86" s="1"/>
      <c r="B86" s="1">
        <v>1452.8109999999999</v>
      </c>
      <c r="C86" s="1"/>
    </row>
    <row r="87" spans="1:3" x14ac:dyDescent="0.2">
      <c r="A87" s="1"/>
      <c r="B87" s="1">
        <v>1170.3219999999999</v>
      </c>
      <c r="C87" s="1"/>
    </row>
    <row r="88" spans="1:3" x14ac:dyDescent="0.2">
      <c r="A88" s="1"/>
      <c r="B88" s="1">
        <v>1410.7</v>
      </c>
      <c r="C88" s="1"/>
    </row>
    <row r="89" spans="1:3" x14ac:dyDescent="0.2">
      <c r="A89" s="1"/>
      <c r="B89" s="1">
        <v>1381.376</v>
      </c>
      <c r="C89" s="1"/>
    </row>
    <row r="90" spans="1:3" x14ac:dyDescent="0.2">
      <c r="A90" s="1"/>
      <c r="B90" s="1">
        <v>889.6037</v>
      </c>
      <c r="C90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F5237-8E85-401D-A4B5-DDE339A63744}">
  <sheetPr>
    <tabColor rgb="FF00B050"/>
  </sheetPr>
  <dimension ref="A1:P62"/>
  <sheetViews>
    <sheetView workbookViewId="0">
      <selection activeCell="E8" sqref="E8"/>
    </sheetView>
  </sheetViews>
  <sheetFormatPr baseColWidth="10" defaultColWidth="8.83203125" defaultRowHeight="15" x14ac:dyDescent="0.2"/>
  <sheetData>
    <row r="1" spans="1:13" x14ac:dyDescent="0.2">
      <c r="A1" s="32" t="s">
        <v>204</v>
      </c>
      <c r="B1" s="32" t="s">
        <v>206</v>
      </c>
      <c r="C1" s="32" t="s">
        <v>205</v>
      </c>
      <c r="H1" t="s">
        <v>1</v>
      </c>
    </row>
    <row r="2" spans="1:13" x14ac:dyDescent="0.2">
      <c r="A2" s="1">
        <v>3</v>
      </c>
      <c r="B2" s="1">
        <v>3</v>
      </c>
      <c r="C2" s="1">
        <v>0</v>
      </c>
      <c r="H2" s="2"/>
      <c r="I2" s="2" t="s">
        <v>204</v>
      </c>
      <c r="J2" s="2" t="s">
        <v>206</v>
      </c>
      <c r="K2" s="2" t="s">
        <v>205</v>
      </c>
    </row>
    <row r="3" spans="1:13" x14ac:dyDescent="0.2">
      <c r="A3" s="1">
        <v>3</v>
      </c>
      <c r="B3" s="1">
        <v>2</v>
      </c>
      <c r="C3" s="1">
        <v>0</v>
      </c>
      <c r="H3" s="3" t="s">
        <v>2</v>
      </c>
      <c r="I3" s="1">
        <v>20</v>
      </c>
      <c r="J3" s="1">
        <v>21</v>
      </c>
      <c r="K3" s="1">
        <v>12</v>
      </c>
    </row>
    <row r="4" spans="1:13" x14ac:dyDescent="0.2">
      <c r="A4" s="1">
        <v>0</v>
      </c>
      <c r="B4" s="1">
        <v>3</v>
      </c>
      <c r="C4" s="1">
        <v>0</v>
      </c>
      <c r="H4" s="3"/>
      <c r="I4" s="1"/>
      <c r="J4" s="1"/>
      <c r="K4" s="1"/>
    </row>
    <row r="5" spans="1:13" x14ac:dyDescent="0.2">
      <c r="A5" s="1">
        <v>4</v>
      </c>
      <c r="B5" s="1">
        <v>0</v>
      </c>
      <c r="C5" s="1">
        <v>0</v>
      </c>
      <c r="H5" s="3" t="s">
        <v>3</v>
      </c>
      <c r="I5" s="1">
        <v>0</v>
      </c>
      <c r="J5" s="1">
        <v>0</v>
      </c>
      <c r="K5" s="1">
        <v>0</v>
      </c>
    </row>
    <row r="6" spans="1:13" x14ac:dyDescent="0.2">
      <c r="A6" s="1">
        <v>1</v>
      </c>
      <c r="B6" s="1">
        <v>0</v>
      </c>
      <c r="C6" s="1">
        <v>0</v>
      </c>
      <c r="H6" s="3" t="s">
        <v>4</v>
      </c>
      <c r="I6" s="1">
        <v>4</v>
      </c>
      <c r="J6" s="1">
        <v>6</v>
      </c>
      <c r="K6" s="1">
        <v>0</v>
      </c>
    </row>
    <row r="7" spans="1:13" x14ac:dyDescent="0.2">
      <c r="A7" s="1">
        <v>1</v>
      </c>
      <c r="B7" s="1">
        <v>3</v>
      </c>
      <c r="C7" s="1">
        <v>0</v>
      </c>
      <c r="H7" s="3" t="s">
        <v>5</v>
      </c>
      <c r="I7" s="1">
        <v>4</v>
      </c>
      <c r="J7" s="1">
        <v>6</v>
      </c>
      <c r="K7" s="1">
        <v>0</v>
      </c>
    </row>
    <row r="8" spans="1:13" x14ac:dyDescent="0.2">
      <c r="A8" s="1">
        <v>4</v>
      </c>
      <c r="B8" s="1">
        <v>4</v>
      </c>
      <c r="C8" s="1">
        <v>0</v>
      </c>
      <c r="H8" s="3"/>
      <c r="I8" s="1"/>
      <c r="J8" s="1"/>
      <c r="K8" s="1"/>
    </row>
    <row r="9" spans="1:13" x14ac:dyDescent="0.2">
      <c r="A9" s="1">
        <v>0</v>
      </c>
      <c r="B9" s="1">
        <v>5</v>
      </c>
      <c r="C9" s="1">
        <v>0</v>
      </c>
      <c r="H9" s="3" t="s">
        <v>6</v>
      </c>
      <c r="I9" s="1">
        <v>1.65</v>
      </c>
      <c r="J9" s="1">
        <v>3.0950000000000002</v>
      </c>
      <c r="K9" s="1">
        <v>0</v>
      </c>
    </row>
    <row r="10" spans="1:13" x14ac:dyDescent="0.2">
      <c r="A10" s="1">
        <v>1</v>
      </c>
      <c r="B10" s="1">
        <v>2</v>
      </c>
      <c r="C10" s="1">
        <v>0</v>
      </c>
      <c r="H10" s="3" t="s">
        <v>7</v>
      </c>
      <c r="I10" s="1">
        <v>1.268</v>
      </c>
      <c r="J10" s="1">
        <v>1.8140000000000001</v>
      </c>
      <c r="K10" s="1">
        <v>0</v>
      </c>
    </row>
    <row r="11" spans="1:13" x14ac:dyDescent="0.2">
      <c r="A11" s="1">
        <v>2</v>
      </c>
      <c r="B11" s="1">
        <v>4</v>
      </c>
      <c r="C11" s="1">
        <v>0</v>
      </c>
      <c r="H11" s="3" t="s">
        <v>8</v>
      </c>
      <c r="I11" s="1">
        <v>0.28349999999999997</v>
      </c>
      <c r="J11" s="1">
        <v>0.39579999999999999</v>
      </c>
      <c r="K11" s="1">
        <v>0</v>
      </c>
    </row>
    <row r="12" spans="1:13" x14ac:dyDescent="0.2">
      <c r="A12" s="1">
        <v>1</v>
      </c>
      <c r="B12" s="1">
        <v>2</v>
      </c>
      <c r="C12" s="1">
        <v>0</v>
      </c>
      <c r="H12" s="3"/>
      <c r="I12" s="1"/>
      <c r="J12" s="1"/>
      <c r="K12" s="1"/>
    </row>
    <row r="13" spans="1:13" x14ac:dyDescent="0.2">
      <c r="A13" s="1">
        <v>2</v>
      </c>
      <c r="B13" s="1">
        <v>2</v>
      </c>
      <c r="C13" s="1">
        <v>0</v>
      </c>
      <c r="H13" s="3"/>
      <c r="I13" s="1"/>
      <c r="J13" s="1"/>
      <c r="K13" s="1"/>
    </row>
    <row r="14" spans="1:13" x14ac:dyDescent="0.2">
      <c r="A14" s="1">
        <v>0</v>
      </c>
      <c r="B14" s="1">
        <v>5</v>
      </c>
      <c r="C14" s="1"/>
      <c r="H14" s="3" t="s">
        <v>207</v>
      </c>
      <c r="I14" s="1"/>
      <c r="J14" s="1"/>
      <c r="K14" s="1"/>
    </row>
    <row r="15" spans="1:13" x14ac:dyDescent="0.2">
      <c r="A15" s="1">
        <v>2</v>
      </c>
      <c r="B15" s="1">
        <v>6</v>
      </c>
      <c r="C15" s="1"/>
      <c r="H15" s="3" t="s">
        <v>103</v>
      </c>
      <c r="I15" s="1" t="s">
        <v>237</v>
      </c>
      <c r="J15" s="1"/>
      <c r="K15" s="1"/>
      <c r="L15" s="1"/>
      <c r="M15" s="1"/>
    </row>
    <row r="16" spans="1:13" x14ac:dyDescent="0.2">
      <c r="A16" s="1">
        <v>0</v>
      </c>
      <c r="B16" s="1">
        <v>3</v>
      </c>
      <c r="C16" s="1"/>
      <c r="H16" s="3" t="s">
        <v>209</v>
      </c>
      <c r="I16" s="1" t="s">
        <v>210</v>
      </c>
      <c r="J16" s="1"/>
      <c r="K16" s="1"/>
      <c r="L16" s="1"/>
      <c r="M16" s="1"/>
    </row>
    <row r="17" spans="1:16" x14ac:dyDescent="0.2">
      <c r="A17" s="1">
        <v>1</v>
      </c>
      <c r="B17" s="1">
        <v>1</v>
      </c>
      <c r="C17" s="1"/>
      <c r="H17" s="3"/>
      <c r="I17" s="1"/>
      <c r="J17" s="1"/>
      <c r="K17" s="1"/>
      <c r="L17" s="1"/>
      <c r="M17" s="1"/>
    </row>
    <row r="18" spans="1:16" x14ac:dyDescent="0.2">
      <c r="A18" s="1">
        <v>2</v>
      </c>
      <c r="B18" s="1">
        <v>6</v>
      </c>
      <c r="C18" s="1"/>
      <c r="H18" s="3" t="s">
        <v>211</v>
      </c>
      <c r="I18" s="1"/>
      <c r="J18" s="1"/>
      <c r="K18" s="1"/>
      <c r="L18" s="1"/>
      <c r="M18" s="1"/>
    </row>
    <row r="19" spans="1:16" x14ac:dyDescent="0.2">
      <c r="A19" s="1">
        <v>1</v>
      </c>
      <c r="B19" s="1">
        <v>2</v>
      </c>
      <c r="C19" s="1"/>
      <c r="H19" s="3" t="s">
        <v>212</v>
      </c>
      <c r="I19" s="1">
        <v>19.309999999999999</v>
      </c>
      <c r="J19" s="1"/>
      <c r="K19" s="1"/>
      <c r="L19" s="1"/>
      <c r="M19" s="1"/>
    </row>
    <row r="20" spans="1:16" x14ac:dyDescent="0.2">
      <c r="A20" s="1">
        <v>3</v>
      </c>
      <c r="B20" s="1">
        <v>6</v>
      </c>
      <c r="C20" s="1"/>
      <c r="H20" s="3" t="s">
        <v>43</v>
      </c>
      <c r="I20" s="1" t="s">
        <v>44</v>
      </c>
      <c r="J20" s="1"/>
      <c r="K20" s="1"/>
      <c r="L20" s="1"/>
      <c r="M20" s="1"/>
    </row>
    <row r="21" spans="1:16" x14ac:dyDescent="0.2">
      <c r="A21" s="1">
        <v>2</v>
      </c>
      <c r="B21" s="1">
        <v>2</v>
      </c>
      <c r="C21" s="1"/>
      <c r="H21" s="3" t="s">
        <v>45</v>
      </c>
      <c r="I21" s="1" t="s">
        <v>46</v>
      </c>
      <c r="J21" s="1"/>
      <c r="K21" s="1"/>
      <c r="L21" s="1"/>
      <c r="M21" s="1"/>
    </row>
    <row r="22" spans="1:16" x14ac:dyDescent="0.2">
      <c r="A22" s="1"/>
      <c r="B22" s="1">
        <v>4</v>
      </c>
      <c r="C22" s="1"/>
      <c r="H22" s="3" t="s">
        <v>213</v>
      </c>
      <c r="I22" s="1" t="s">
        <v>48</v>
      </c>
      <c r="J22" s="1"/>
      <c r="K22" s="1"/>
      <c r="L22" s="1"/>
      <c r="M22" s="1"/>
    </row>
    <row r="23" spans="1:16" x14ac:dyDescent="0.2">
      <c r="H23" s="3" t="s">
        <v>23</v>
      </c>
      <c r="I23" s="1">
        <v>0.43580000000000002</v>
      </c>
      <c r="J23" s="1"/>
      <c r="K23" s="1"/>
      <c r="L23" s="1"/>
      <c r="M23" s="1"/>
    </row>
    <row r="24" spans="1:16" x14ac:dyDescent="0.2">
      <c r="H24" s="3"/>
      <c r="I24" s="1"/>
      <c r="J24" s="1"/>
      <c r="K24" s="1"/>
      <c r="L24" s="1"/>
      <c r="M24" s="1"/>
    </row>
    <row r="25" spans="1:16" x14ac:dyDescent="0.2">
      <c r="H25" s="3" t="s">
        <v>214</v>
      </c>
      <c r="I25" s="1"/>
      <c r="J25" s="1"/>
      <c r="K25" s="1"/>
      <c r="L25" s="1"/>
      <c r="M25" s="1"/>
    </row>
    <row r="26" spans="1:16" x14ac:dyDescent="0.2">
      <c r="H26" s="3" t="s">
        <v>118</v>
      </c>
      <c r="I26" s="1" t="s">
        <v>238</v>
      </c>
      <c r="J26" s="1"/>
      <c r="K26" s="1"/>
      <c r="L26" s="1"/>
      <c r="M26" s="1"/>
    </row>
    <row r="27" spans="1:16" x14ac:dyDescent="0.2">
      <c r="H27" s="3" t="s">
        <v>43</v>
      </c>
      <c r="I27" s="1" t="s">
        <v>44</v>
      </c>
      <c r="J27" s="1"/>
      <c r="K27" s="1"/>
      <c r="L27" s="1"/>
      <c r="M27" s="1"/>
    </row>
    <row r="28" spans="1:16" x14ac:dyDescent="0.2">
      <c r="H28" s="3" t="s">
        <v>45</v>
      </c>
      <c r="I28" s="1" t="s">
        <v>46</v>
      </c>
      <c r="J28" s="1"/>
      <c r="K28" s="1"/>
      <c r="L28" s="1"/>
      <c r="M28" s="1"/>
      <c r="N28" s="1"/>
      <c r="O28" s="1"/>
      <c r="P28" s="1"/>
    </row>
    <row r="29" spans="1:16" x14ac:dyDescent="0.2">
      <c r="H29" s="3" t="s">
        <v>216</v>
      </c>
      <c r="I29" s="1" t="s">
        <v>48</v>
      </c>
      <c r="J29" s="1"/>
      <c r="K29" s="1"/>
      <c r="L29" s="1"/>
      <c r="M29" s="1"/>
      <c r="N29" s="1"/>
      <c r="O29" s="1"/>
      <c r="P29" s="1"/>
    </row>
    <row r="30" spans="1:16" x14ac:dyDescent="0.2">
      <c r="H30" s="3"/>
      <c r="I30" s="1"/>
      <c r="J30" s="1"/>
      <c r="K30" s="1"/>
      <c r="L30" s="1"/>
      <c r="M30" s="1"/>
    </row>
    <row r="31" spans="1:16" x14ac:dyDescent="0.2">
      <c r="H31" s="3" t="s">
        <v>217</v>
      </c>
      <c r="I31" s="1"/>
      <c r="J31" s="1"/>
      <c r="K31" s="1"/>
      <c r="L31" s="1"/>
      <c r="M31" s="1"/>
      <c r="N31" s="1"/>
      <c r="O31" s="1"/>
      <c r="P31" s="1"/>
    </row>
    <row r="32" spans="1:16" x14ac:dyDescent="0.2">
      <c r="H32" s="3" t="s">
        <v>218</v>
      </c>
      <c r="I32" s="1"/>
      <c r="J32" s="1"/>
      <c r="K32" s="1"/>
      <c r="L32" s="1"/>
      <c r="M32" s="1"/>
      <c r="N32" s="1"/>
      <c r="O32" s="1"/>
      <c r="P32" s="1"/>
    </row>
    <row r="33" spans="8:16" x14ac:dyDescent="0.2">
      <c r="H33" s="3" t="s">
        <v>43</v>
      </c>
      <c r="I33" s="1"/>
      <c r="J33" s="1"/>
      <c r="K33" s="1"/>
      <c r="L33" s="1"/>
      <c r="M33" s="1"/>
      <c r="N33" s="1"/>
      <c r="O33" s="1"/>
      <c r="P33" s="1"/>
    </row>
    <row r="34" spans="8:16" x14ac:dyDescent="0.2">
      <c r="H34" s="3" t="s">
        <v>45</v>
      </c>
      <c r="I34" s="1"/>
      <c r="J34" s="1"/>
      <c r="K34" s="1"/>
      <c r="L34" s="1"/>
      <c r="M34" s="1"/>
      <c r="N34" s="1"/>
      <c r="O34" s="1"/>
      <c r="P34" s="1"/>
    </row>
    <row r="35" spans="8:16" x14ac:dyDescent="0.2">
      <c r="H35" s="3" t="s">
        <v>216</v>
      </c>
      <c r="I35" s="1"/>
      <c r="J35" s="1"/>
      <c r="K35" s="1"/>
      <c r="L35" s="1"/>
      <c r="M35" s="1"/>
      <c r="N35" s="1"/>
      <c r="O35" s="1"/>
      <c r="P35" s="1"/>
    </row>
    <row r="36" spans="8:16" x14ac:dyDescent="0.2">
      <c r="H36" s="3"/>
      <c r="I36" s="1"/>
      <c r="J36" s="1"/>
      <c r="K36" s="1"/>
      <c r="L36" s="1"/>
      <c r="M36" s="1"/>
      <c r="N36" s="1"/>
      <c r="O36" s="1"/>
      <c r="P36" s="1"/>
    </row>
    <row r="37" spans="8:16" x14ac:dyDescent="0.2">
      <c r="H37" s="3" t="s">
        <v>114</v>
      </c>
      <c r="I37" s="1" t="s">
        <v>219</v>
      </c>
      <c r="J37" s="1" t="s">
        <v>116</v>
      </c>
      <c r="K37" s="1" t="s">
        <v>117</v>
      </c>
      <c r="L37" s="1" t="s">
        <v>118</v>
      </c>
      <c r="M37" s="1" t="s">
        <v>43</v>
      </c>
      <c r="N37" s="1"/>
      <c r="O37" s="1"/>
      <c r="P37" s="1"/>
    </row>
    <row r="38" spans="8:16" x14ac:dyDescent="0.2">
      <c r="H38" s="3" t="s">
        <v>220</v>
      </c>
      <c r="I38" s="1">
        <v>74.430000000000007</v>
      </c>
      <c r="J38" s="1">
        <v>2</v>
      </c>
      <c r="K38" s="1">
        <v>37.22</v>
      </c>
      <c r="L38" s="1" t="s">
        <v>239</v>
      </c>
      <c r="M38" s="1" t="s">
        <v>122</v>
      </c>
      <c r="N38" s="1"/>
      <c r="O38" s="1"/>
      <c r="P38" s="1"/>
    </row>
    <row r="39" spans="8:16" x14ac:dyDescent="0.2">
      <c r="H39" s="3" t="s">
        <v>222</v>
      </c>
      <c r="I39" s="1">
        <v>96.36</v>
      </c>
      <c r="J39" s="1">
        <v>50</v>
      </c>
      <c r="K39" s="1">
        <v>1.927</v>
      </c>
      <c r="L39" s="1"/>
      <c r="M39" s="1"/>
      <c r="N39" s="1"/>
      <c r="O39" s="1"/>
      <c r="P39" s="1"/>
    </row>
    <row r="40" spans="8:16" x14ac:dyDescent="0.2">
      <c r="H40" s="3" t="s">
        <v>223</v>
      </c>
      <c r="I40" s="1">
        <v>170.8</v>
      </c>
      <c r="J40" s="1">
        <v>52</v>
      </c>
      <c r="K40" s="1"/>
      <c r="L40" s="1"/>
      <c r="M40" s="1"/>
      <c r="N40" s="1"/>
      <c r="O40" s="1"/>
      <c r="P40" s="1"/>
    </row>
    <row r="41" spans="8:16" x14ac:dyDescent="0.2">
      <c r="H41" s="3"/>
      <c r="I41" s="1"/>
      <c r="J41" s="1"/>
      <c r="K41" s="1"/>
      <c r="L41" s="1"/>
      <c r="M41" s="1"/>
      <c r="N41" s="1"/>
      <c r="O41" s="1"/>
      <c r="P41" s="1"/>
    </row>
    <row r="42" spans="8:16" x14ac:dyDescent="0.2">
      <c r="H42" s="3" t="s">
        <v>124</v>
      </c>
      <c r="I42" s="1"/>
      <c r="J42" s="1"/>
      <c r="K42" s="1"/>
      <c r="L42" s="1"/>
      <c r="M42" s="1"/>
      <c r="N42" s="1"/>
      <c r="O42" s="1"/>
      <c r="P42" s="1"/>
    </row>
    <row r="43" spans="8:16" x14ac:dyDescent="0.2">
      <c r="H43" s="3" t="s">
        <v>224</v>
      </c>
      <c r="I43" s="1">
        <v>3</v>
      </c>
      <c r="J43" s="1"/>
      <c r="K43" s="1"/>
      <c r="L43" s="1"/>
      <c r="M43" s="1"/>
      <c r="N43" s="1"/>
      <c r="O43" s="1"/>
      <c r="P43" s="1"/>
    </row>
    <row r="44" spans="8:16" x14ac:dyDescent="0.2">
      <c r="H44" s="3" t="s">
        <v>225</v>
      </c>
      <c r="I44" s="1">
        <v>53</v>
      </c>
      <c r="J44" s="1"/>
      <c r="K44" s="1"/>
      <c r="L44" s="1"/>
      <c r="M44" s="1"/>
    </row>
    <row r="47" spans="8:16" x14ac:dyDescent="0.2">
      <c r="H47" s="3" t="s">
        <v>127</v>
      </c>
    </row>
    <row r="48" spans="8:16" x14ac:dyDescent="0.2">
      <c r="H48" s="3" t="s">
        <v>129</v>
      </c>
      <c r="I48" s="1">
        <v>1</v>
      </c>
      <c r="J48" s="1"/>
      <c r="K48" s="1"/>
      <c r="L48" s="1"/>
      <c r="M48" s="1"/>
      <c r="N48" s="1"/>
      <c r="O48" s="1"/>
      <c r="P48" s="1"/>
    </row>
    <row r="49" spans="8:16" x14ac:dyDescent="0.2">
      <c r="H49" s="3" t="s">
        <v>130</v>
      </c>
      <c r="I49" s="1">
        <v>3</v>
      </c>
      <c r="J49" s="1"/>
      <c r="K49" s="1"/>
      <c r="L49" s="1"/>
      <c r="M49" s="1"/>
      <c r="N49" s="1"/>
      <c r="O49" s="1"/>
      <c r="P49" s="1"/>
    </row>
    <row r="50" spans="8:16" x14ac:dyDescent="0.2">
      <c r="H50" s="3" t="s">
        <v>106</v>
      </c>
      <c r="I50" s="1">
        <v>0.05</v>
      </c>
      <c r="J50" s="1"/>
      <c r="K50" s="1"/>
      <c r="L50" s="1"/>
      <c r="M50" s="1"/>
      <c r="N50" s="1"/>
      <c r="O50" s="1"/>
      <c r="P50" s="1"/>
    </row>
    <row r="51" spans="8:16" x14ac:dyDescent="0.2">
      <c r="H51" s="3"/>
      <c r="I51" s="1"/>
      <c r="J51" s="1"/>
      <c r="K51" s="1"/>
      <c r="L51" s="1"/>
      <c r="M51" s="1"/>
      <c r="N51" s="1"/>
      <c r="O51" s="1"/>
      <c r="P51" s="1"/>
    </row>
    <row r="52" spans="8:16" x14ac:dyDescent="0.2">
      <c r="H52" s="3" t="s">
        <v>131</v>
      </c>
      <c r="I52" s="1" t="s">
        <v>132</v>
      </c>
      <c r="J52" s="1" t="s">
        <v>133</v>
      </c>
      <c r="K52" s="1" t="s">
        <v>134</v>
      </c>
      <c r="L52" s="1" t="s">
        <v>135</v>
      </c>
      <c r="M52" s="1" t="s">
        <v>136</v>
      </c>
      <c r="N52" s="1"/>
      <c r="O52" s="1"/>
      <c r="P52" s="1"/>
    </row>
    <row r="53" spans="8:16" x14ac:dyDescent="0.2">
      <c r="H53" s="3" t="s">
        <v>230</v>
      </c>
      <c r="I53" s="1">
        <v>-1.4450000000000001</v>
      </c>
      <c r="J53" s="1" t="s">
        <v>240</v>
      </c>
      <c r="K53" s="1" t="s">
        <v>48</v>
      </c>
      <c r="L53" s="1" t="s">
        <v>196</v>
      </c>
      <c r="M53" s="1">
        <v>4.5999999999999999E-3</v>
      </c>
      <c r="N53" s="1" t="s">
        <v>229</v>
      </c>
      <c r="O53" s="1"/>
      <c r="P53" s="1"/>
    </row>
    <row r="54" spans="8:16" x14ac:dyDescent="0.2">
      <c r="H54" s="3" t="s">
        <v>227</v>
      </c>
      <c r="I54" s="1">
        <v>1.65</v>
      </c>
      <c r="J54" s="1" t="s">
        <v>241</v>
      </c>
      <c r="K54" s="1" t="s">
        <v>48</v>
      </c>
      <c r="L54" s="1" t="s">
        <v>196</v>
      </c>
      <c r="M54" s="1">
        <v>5.7000000000000002E-3</v>
      </c>
      <c r="N54" s="1" t="s">
        <v>210</v>
      </c>
      <c r="O54" s="1"/>
      <c r="P54" s="1"/>
    </row>
    <row r="55" spans="8:16" x14ac:dyDescent="0.2">
      <c r="H55" s="3" t="s">
        <v>242</v>
      </c>
      <c r="I55" s="1">
        <v>3.0950000000000002</v>
      </c>
      <c r="J55" s="1" t="s">
        <v>243</v>
      </c>
      <c r="K55" s="1" t="s">
        <v>48</v>
      </c>
      <c r="L55" s="1" t="s">
        <v>46</v>
      </c>
      <c r="M55" s="1" t="s">
        <v>44</v>
      </c>
      <c r="N55" s="1" t="s">
        <v>234</v>
      </c>
      <c r="O55" s="1"/>
      <c r="P55" s="1"/>
    </row>
    <row r="56" spans="8:16" x14ac:dyDescent="0.2">
      <c r="H56" s="3"/>
      <c r="I56" s="1"/>
      <c r="J56" s="1"/>
      <c r="K56" s="1"/>
      <c r="L56" s="1"/>
      <c r="M56" s="1"/>
      <c r="N56" s="1"/>
      <c r="O56" s="1"/>
      <c r="P56" s="1"/>
    </row>
    <row r="57" spans="8:16" x14ac:dyDescent="0.2">
      <c r="H57" s="3" t="s">
        <v>149</v>
      </c>
      <c r="I57" s="1" t="s">
        <v>150</v>
      </c>
      <c r="J57" s="1" t="s">
        <v>151</v>
      </c>
      <c r="K57" s="1" t="s">
        <v>132</v>
      </c>
      <c r="L57" s="1" t="s">
        <v>152</v>
      </c>
      <c r="M57" s="1" t="s">
        <v>235</v>
      </c>
      <c r="N57" s="1" t="s">
        <v>236</v>
      </c>
      <c r="O57" s="1" t="s">
        <v>155</v>
      </c>
      <c r="P57" s="1" t="s">
        <v>116</v>
      </c>
    </row>
    <row r="58" spans="8:16" x14ac:dyDescent="0.2">
      <c r="H58" s="3" t="s">
        <v>230</v>
      </c>
      <c r="I58" s="1">
        <v>1.65</v>
      </c>
      <c r="J58" s="1">
        <v>3.0950000000000002</v>
      </c>
      <c r="K58" s="1">
        <v>-1.4450000000000001</v>
      </c>
      <c r="L58" s="1">
        <v>0.43369999999999997</v>
      </c>
      <c r="M58" s="1">
        <v>20</v>
      </c>
      <c r="N58" s="1">
        <v>21</v>
      </c>
      <c r="O58" s="1">
        <v>4.7119999999999997</v>
      </c>
      <c r="P58" s="1">
        <v>50</v>
      </c>
    </row>
    <row r="59" spans="8:16" x14ac:dyDescent="0.2">
      <c r="H59" s="3" t="s">
        <v>227</v>
      </c>
      <c r="I59" s="1">
        <v>1.65</v>
      </c>
      <c r="J59" s="1">
        <v>0</v>
      </c>
      <c r="K59" s="1">
        <v>1.65</v>
      </c>
      <c r="L59" s="1">
        <v>0.50690000000000002</v>
      </c>
      <c r="M59" s="1">
        <v>20</v>
      </c>
      <c r="N59" s="1">
        <v>12</v>
      </c>
      <c r="O59" s="1">
        <v>4.6029999999999998</v>
      </c>
      <c r="P59" s="1">
        <v>50</v>
      </c>
    </row>
    <row r="60" spans="8:16" x14ac:dyDescent="0.2">
      <c r="H60" s="3" t="s">
        <v>242</v>
      </c>
      <c r="I60" s="1">
        <v>3.0950000000000002</v>
      </c>
      <c r="J60" s="1">
        <v>0</v>
      </c>
      <c r="K60" s="1">
        <v>3.0950000000000002</v>
      </c>
      <c r="L60" s="1">
        <v>0.50239999999999996</v>
      </c>
      <c r="M60" s="1">
        <v>21</v>
      </c>
      <c r="N60" s="1">
        <v>12</v>
      </c>
      <c r="O60" s="1">
        <v>8.7129999999999992</v>
      </c>
      <c r="P60" s="1">
        <v>50</v>
      </c>
    </row>
    <row r="61" spans="8:16" x14ac:dyDescent="0.2">
      <c r="H61" s="3"/>
      <c r="I61" s="1"/>
      <c r="J61" s="1"/>
      <c r="K61" s="1"/>
      <c r="L61" s="1"/>
      <c r="M61" s="1"/>
      <c r="N61" s="1"/>
      <c r="O61" s="1"/>
      <c r="P61" s="1"/>
    </row>
    <row r="62" spans="8:16" x14ac:dyDescent="0.2">
      <c r="H62" s="3"/>
      <c r="I62" s="1"/>
      <c r="J62" s="1"/>
      <c r="K62" s="1"/>
      <c r="L62" s="1"/>
      <c r="M62" s="1"/>
      <c r="N62" s="1"/>
      <c r="O62" s="1"/>
      <c r="P62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0E4C5-69CF-4D89-B7E2-3B43EEF5B579}">
  <sheetPr>
    <tabColor rgb="FF00B0F0"/>
  </sheetPr>
  <dimension ref="A1:AN78"/>
  <sheetViews>
    <sheetView topLeftCell="K1" workbookViewId="0">
      <selection activeCell="V20" sqref="V20"/>
    </sheetView>
  </sheetViews>
  <sheetFormatPr baseColWidth="10" defaultColWidth="8.83203125" defaultRowHeight="15" x14ac:dyDescent="0.2"/>
  <cols>
    <col min="11" max="11" width="13.6640625" customWidth="1"/>
    <col min="18" max="19" width="0.1640625" customWidth="1"/>
    <col min="20" max="21" width="9.1640625"/>
  </cols>
  <sheetData>
    <row r="1" spans="1:40" x14ac:dyDescent="0.2">
      <c r="A1" s="9" t="s">
        <v>43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X1" s="4" t="s">
        <v>316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x14ac:dyDescent="0.2">
      <c r="A2" s="29" t="s">
        <v>310</v>
      </c>
      <c r="B2" s="29"/>
      <c r="C2" s="29"/>
      <c r="D2" s="29" t="s">
        <v>551</v>
      </c>
      <c r="E2" s="29"/>
      <c r="F2" s="29"/>
      <c r="G2" s="29" t="s">
        <v>546</v>
      </c>
      <c r="H2" s="29"/>
      <c r="I2" s="29"/>
      <c r="J2" s="29" t="s">
        <v>547</v>
      </c>
      <c r="K2" s="29"/>
      <c r="L2" s="29" t="s">
        <v>548</v>
      </c>
      <c r="M2" s="29"/>
      <c r="N2" s="29" t="s">
        <v>549</v>
      </c>
      <c r="O2" s="29"/>
      <c r="P2" s="29" t="s">
        <v>550</v>
      </c>
      <c r="Q2" s="29"/>
      <c r="R2" s="29"/>
      <c r="S2" s="29"/>
      <c r="X2" s="30" t="s">
        <v>545</v>
      </c>
      <c r="Y2" s="30"/>
      <c r="Z2" s="30"/>
      <c r="AA2" s="30" t="s">
        <v>551</v>
      </c>
      <c r="AB2" s="30"/>
      <c r="AC2" s="30"/>
      <c r="AD2" s="30" t="s">
        <v>552</v>
      </c>
      <c r="AE2" s="30"/>
      <c r="AF2" s="30"/>
      <c r="AG2" s="30" t="s">
        <v>547</v>
      </c>
      <c r="AH2" s="30"/>
      <c r="AI2" s="30" t="s">
        <v>548</v>
      </c>
      <c r="AJ2" s="30"/>
      <c r="AK2" s="30" t="s">
        <v>549</v>
      </c>
      <c r="AL2" s="30"/>
      <c r="AM2" s="30" t="s">
        <v>553</v>
      </c>
      <c r="AN2" s="30"/>
    </row>
    <row r="3" spans="1:40" x14ac:dyDescent="0.2">
      <c r="A3" s="10">
        <v>7.5144840000000004</v>
      </c>
      <c r="B3" s="10">
        <v>2.9318369999999998</v>
      </c>
      <c r="C3" s="22">
        <v>2.901688</v>
      </c>
      <c r="D3" s="10">
        <v>4.334613</v>
      </c>
      <c r="E3" s="10">
        <v>3.771353</v>
      </c>
      <c r="F3" s="22">
        <v>2.767614</v>
      </c>
      <c r="G3" s="10">
        <v>12.744400000000001</v>
      </c>
      <c r="H3" s="10">
        <v>10.95664</v>
      </c>
      <c r="I3" s="22">
        <v>7.4705680000000001</v>
      </c>
      <c r="J3" s="10">
        <v>15.083629999999999</v>
      </c>
      <c r="K3" s="22">
        <v>6.2114200000000004</v>
      </c>
      <c r="L3" s="10">
        <v>7.5233970000000001</v>
      </c>
      <c r="M3" s="22">
        <v>4.1798250000000001</v>
      </c>
      <c r="N3" s="10">
        <v>9.4709679999999992</v>
      </c>
      <c r="O3" s="22">
        <v>3.766305</v>
      </c>
      <c r="P3" s="10">
        <v>4.9442401138285597</v>
      </c>
      <c r="Q3" s="10">
        <v>8.7987830800297608</v>
      </c>
      <c r="R3" s="1"/>
      <c r="S3" s="1"/>
      <c r="X3" s="4">
        <v>1.9445871273701243</v>
      </c>
      <c r="Y3" s="4">
        <v>0.75869647067549051</v>
      </c>
      <c r="Z3" s="21">
        <v>0.75089455675790395</v>
      </c>
      <c r="AA3" s="4">
        <v>1.1217047826479098</v>
      </c>
      <c r="AB3" s="4">
        <v>0.97594518752966941</v>
      </c>
      <c r="AC3" s="21">
        <v>0.7161990840527892</v>
      </c>
      <c r="AD3" s="4">
        <v>3.29797710475607</v>
      </c>
      <c r="AE3" s="4">
        <v>2.835343198977947</v>
      </c>
      <c r="AF3" s="21">
        <v>1.9332226094224401</v>
      </c>
      <c r="AG3" s="4">
        <v>3.9033196067772353</v>
      </c>
      <c r="AH3" s="21">
        <v>1.6073821402360213</v>
      </c>
      <c r="AI3" s="4">
        <v>1.9468936204129268</v>
      </c>
      <c r="AJ3" s="21">
        <v>1.0816489714609585</v>
      </c>
      <c r="AK3" s="4">
        <v>2.4508831819369594</v>
      </c>
      <c r="AL3" s="21">
        <v>0.97463887350744727</v>
      </c>
      <c r="AM3" s="4">
        <v>1.279463191348603</v>
      </c>
      <c r="AN3" s="4">
        <v>2.2769361560884191</v>
      </c>
    </row>
    <row r="4" spans="1:40" x14ac:dyDescent="0.2">
      <c r="A4" s="10">
        <v>5.662058</v>
      </c>
      <c r="B4" s="10">
        <v>4.0436940000000003</v>
      </c>
      <c r="C4" s="22">
        <v>3.6957230000000001</v>
      </c>
      <c r="D4" s="10">
        <v>2.9889929999999998</v>
      </c>
      <c r="E4" s="10">
        <v>3.6599810000000002</v>
      </c>
      <c r="F4" s="22">
        <v>2.235865</v>
      </c>
      <c r="G4" s="10">
        <v>17.227530000000002</v>
      </c>
      <c r="H4" s="10">
        <v>5.5535990000000002</v>
      </c>
      <c r="I4" s="22">
        <v>5.6130820000000003</v>
      </c>
      <c r="J4" s="10">
        <v>15.232519999999999</v>
      </c>
      <c r="K4" s="22">
        <v>5.3978149999999996</v>
      </c>
      <c r="L4" s="10">
        <v>9.0377729999999996</v>
      </c>
      <c r="M4" s="22">
        <v>3.726785</v>
      </c>
      <c r="N4" s="10">
        <v>6.961341</v>
      </c>
      <c r="O4" s="22">
        <v>4.1936439999999999</v>
      </c>
      <c r="P4" s="10">
        <v>3.1799850435339998</v>
      </c>
      <c r="Q4" s="10">
        <v>9.8241831995489797</v>
      </c>
      <c r="R4" s="1"/>
      <c r="S4" s="1"/>
      <c r="X4" s="4">
        <v>1.4652190491353807</v>
      </c>
      <c r="Y4" s="4">
        <v>1.0464211913185002</v>
      </c>
      <c r="Z4" s="21">
        <v>0.95637376726408596</v>
      </c>
      <c r="AA4" s="4">
        <v>0.77348721636767204</v>
      </c>
      <c r="AB4" s="4">
        <v>0.94712450502512679</v>
      </c>
      <c r="AC4" s="21">
        <v>0.57859385921074591</v>
      </c>
      <c r="AD4" s="4">
        <v>4.458114898425845</v>
      </c>
      <c r="AE4" s="4">
        <v>1.4371521884903335</v>
      </c>
      <c r="AF4" s="21">
        <v>1.4525451118231076</v>
      </c>
      <c r="AG4" s="4">
        <v>3.9418491421909958</v>
      </c>
      <c r="AH4" s="21">
        <v>1.3968386338869532</v>
      </c>
      <c r="AI4" s="4">
        <v>2.3387816163948543</v>
      </c>
      <c r="AJ4" s="21">
        <v>0.96441194598006574</v>
      </c>
      <c r="AK4" s="4">
        <v>1.8014455946454697</v>
      </c>
      <c r="AL4" s="21">
        <v>1.0852250319746448</v>
      </c>
      <c r="AM4" s="4">
        <v>0.82291185674036171</v>
      </c>
      <c r="AN4" s="4">
        <v>2.5422876922445754</v>
      </c>
    </row>
    <row r="5" spans="1:40" x14ac:dyDescent="0.2">
      <c r="A5" s="10">
        <v>8.8705459999999992</v>
      </c>
      <c r="B5" s="10">
        <v>3.0893109999999999</v>
      </c>
      <c r="C5" s="22">
        <v>2.3087599999999999</v>
      </c>
      <c r="D5" s="10">
        <v>4.8625470000000002</v>
      </c>
      <c r="E5" s="10">
        <v>4.3851290000000001</v>
      </c>
      <c r="F5" s="22">
        <v>2.9568850000000002</v>
      </c>
      <c r="G5" s="10">
        <v>12.96576</v>
      </c>
      <c r="H5" s="10">
        <v>5.9034069999999996</v>
      </c>
      <c r="I5" s="22">
        <v>6.9514079999999998</v>
      </c>
      <c r="J5" s="10">
        <v>12.697950000000001</v>
      </c>
      <c r="K5" s="22">
        <v>6.522189</v>
      </c>
      <c r="L5" s="10">
        <v>7.4684850000000003</v>
      </c>
      <c r="M5" s="22">
        <v>4.4033129999999998</v>
      </c>
      <c r="N5" s="10">
        <v>9.369078</v>
      </c>
      <c r="O5" s="22">
        <v>5.4534209999999996</v>
      </c>
      <c r="P5" s="10">
        <v>5.0326371454516297</v>
      </c>
      <c r="Q5" s="10">
        <v>8.5668767694033399</v>
      </c>
      <c r="R5" s="1"/>
      <c r="S5" s="1"/>
      <c r="X5" s="4">
        <v>2.2955068590663772</v>
      </c>
      <c r="Y5" s="4">
        <v>0.79944736099550229</v>
      </c>
      <c r="Z5" s="21">
        <v>0.59745752019527198</v>
      </c>
      <c r="AA5" s="4">
        <v>1.2583227673959005</v>
      </c>
      <c r="AB5" s="4">
        <v>1.1347772388972317</v>
      </c>
      <c r="AC5" s="21">
        <v>0.76517835530873579</v>
      </c>
      <c r="AD5" s="4">
        <v>3.3552603202788722</v>
      </c>
      <c r="AE5" s="4">
        <v>1.5276749887053698</v>
      </c>
      <c r="AF5" s="21">
        <v>1.7988751475015052</v>
      </c>
      <c r="AG5" s="4">
        <v>3.2859568420119691</v>
      </c>
      <c r="AH5" s="21">
        <v>1.6878024853968714</v>
      </c>
      <c r="AI5" s="4">
        <v>1.9326835737433021</v>
      </c>
      <c r="AJ5" s="21">
        <v>1.1394828676967739</v>
      </c>
      <c r="AK5" s="4">
        <v>2.4245162374591027</v>
      </c>
      <c r="AL5" s="21">
        <v>1.4112282728567802</v>
      </c>
      <c r="AM5" s="4">
        <v>1.3023384452971045</v>
      </c>
      <c r="AN5" s="4">
        <v>2.2169237817989753</v>
      </c>
    </row>
    <row r="6" spans="1:40" x14ac:dyDescent="0.2">
      <c r="A6" s="10">
        <v>4.4823219999999999</v>
      </c>
      <c r="B6" s="10">
        <v>3.4157459999999999</v>
      </c>
      <c r="C6" s="22">
        <v>3.464845</v>
      </c>
      <c r="D6" s="10">
        <v>4.025074</v>
      </c>
      <c r="E6" s="10">
        <v>3.2639019999999999</v>
      </c>
      <c r="F6" s="22">
        <v>2.793552</v>
      </c>
      <c r="G6" s="10">
        <v>10.47099</v>
      </c>
      <c r="H6" s="10">
        <v>6.989852</v>
      </c>
      <c r="I6" s="22">
        <v>5.3099429999999996</v>
      </c>
      <c r="J6" s="10">
        <v>9.2123019999999993</v>
      </c>
      <c r="K6" s="22">
        <v>7.346425</v>
      </c>
      <c r="L6" s="10">
        <v>11.572749999999999</v>
      </c>
      <c r="M6" s="22">
        <v>7.2183149999999996</v>
      </c>
      <c r="N6" s="10">
        <v>6.1010629999999999</v>
      </c>
      <c r="O6" s="22">
        <v>3.3366530000000001</v>
      </c>
      <c r="P6" s="10">
        <v>6.0739885634513699</v>
      </c>
      <c r="Q6" s="10">
        <v>8.5137856049826794</v>
      </c>
      <c r="R6" s="1"/>
      <c r="S6" s="1"/>
      <c r="X6" s="4">
        <v>1.1599287006170895</v>
      </c>
      <c r="Y6" s="4">
        <v>0.88392173061596679</v>
      </c>
      <c r="Z6" s="21">
        <v>0.89662749768749772</v>
      </c>
      <c r="AA6" s="4">
        <v>1.0416027350796377</v>
      </c>
      <c r="AB6" s="4">
        <v>0.84462776342295798</v>
      </c>
      <c r="AC6" s="21">
        <v>0.72291128157822482</v>
      </c>
      <c r="AD6" s="4">
        <v>2.7096674056157815</v>
      </c>
      <c r="AE6" s="4">
        <v>1.8088236293300135</v>
      </c>
      <c r="AF6" s="21">
        <v>1.3740992468503626</v>
      </c>
      <c r="AG6" s="4">
        <v>2.3839459745534155</v>
      </c>
      <c r="AH6" s="21">
        <v>1.9010970663042286</v>
      </c>
      <c r="AI6" s="4">
        <v>2.9947792394358155</v>
      </c>
      <c r="AJ6" s="21">
        <v>1.8679449487553208</v>
      </c>
      <c r="AK6" s="4">
        <v>1.578824117939988</v>
      </c>
      <c r="AL6" s="21">
        <v>0.86345416029908473</v>
      </c>
      <c r="AM6" s="4">
        <v>1.5718178350344332</v>
      </c>
      <c r="AN6" s="4">
        <v>2.2031849282849474</v>
      </c>
    </row>
    <row r="7" spans="1:40" x14ac:dyDescent="0.2">
      <c r="A7" s="10">
        <v>3.900166</v>
      </c>
      <c r="B7" s="10">
        <v>3.5866730000000002</v>
      </c>
      <c r="C7" s="22">
        <v>2.5663960000000001</v>
      </c>
      <c r="D7" s="10">
        <v>5.0862670000000003</v>
      </c>
      <c r="E7" s="10">
        <v>3.1014789999999999</v>
      </c>
      <c r="F7" s="22">
        <v>2.063618</v>
      </c>
      <c r="G7" s="10">
        <v>15.831300000000001</v>
      </c>
      <c r="H7" s="10">
        <v>4.6341809999999999</v>
      </c>
      <c r="I7" s="22">
        <v>5.8000210000000001</v>
      </c>
      <c r="J7" s="10">
        <v>14.233750000000001</v>
      </c>
      <c r="K7" s="22">
        <v>8.7666789999999999</v>
      </c>
      <c r="L7" s="10">
        <v>8.4456229999999994</v>
      </c>
      <c r="M7" s="22">
        <v>7.096781</v>
      </c>
      <c r="N7" s="10">
        <v>6.0282710000000002</v>
      </c>
      <c r="O7" s="22">
        <v>3.720421</v>
      </c>
      <c r="P7" s="10">
        <v>7.87952032476898</v>
      </c>
      <c r="Q7" s="10">
        <v>6.7178569520858904</v>
      </c>
      <c r="R7" s="1"/>
      <c r="S7" s="1"/>
      <c r="X7" s="4">
        <v>1.0092792263855546</v>
      </c>
      <c r="Y7" s="4">
        <v>0.92815396850748322</v>
      </c>
      <c r="Z7" s="21">
        <v>0.66412818569234799</v>
      </c>
      <c r="AA7" s="4">
        <v>1.3162167002508038</v>
      </c>
      <c r="AB7" s="4">
        <v>0.80259617815524864</v>
      </c>
      <c r="AC7" s="21">
        <v>0.53402003365890205</v>
      </c>
      <c r="AD7" s="4">
        <v>4.0968005507144136</v>
      </c>
      <c r="AE7" s="4">
        <v>1.1992265494880567</v>
      </c>
      <c r="AF7" s="21">
        <v>1.5009209115458089</v>
      </c>
      <c r="AG7" s="4">
        <v>3.6833889092324248</v>
      </c>
      <c r="AH7" s="21">
        <v>2.268628309433621</v>
      </c>
      <c r="AI7" s="4">
        <v>2.1855459095289911</v>
      </c>
      <c r="AJ7" s="21">
        <v>1.8364945588233175</v>
      </c>
      <c r="AK7" s="4">
        <v>1.5599871111441088</v>
      </c>
      <c r="AL7" s="21">
        <v>0.96276507941163825</v>
      </c>
      <c r="AM7" s="4">
        <v>2.0390506910916333</v>
      </c>
      <c r="AN7" s="4">
        <v>1.7384371505136109</v>
      </c>
    </row>
    <row r="8" spans="1:40" x14ac:dyDescent="0.2">
      <c r="A8" s="10">
        <v>5.5445219999999997</v>
      </c>
      <c r="B8" s="10">
        <v>3.4674700000000001</v>
      </c>
      <c r="C8" s="22">
        <v>2.8799290000000002</v>
      </c>
      <c r="D8" s="10">
        <v>4.7219429999999996</v>
      </c>
      <c r="E8" s="10">
        <v>3.9315470000000001</v>
      </c>
      <c r="F8" s="22">
        <v>2.8296570000000001</v>
      </c>
      <c r="G8" s="10">
        <v>12.48235</v>
      </c>
      <c r="H8" s="10">
        <v>7.6326080000000003</v>
      </c>
      <c r="I8" s="22">
        <v>6.3730039999999999</v>
      </c>
      <c r="J8" s="10">
        <v>13.851050000000001</v>
      </c>
      <c r="K8" s="22">
        <v>8.2295280000000002</v>
      </c>
      <c r="L8" s="10">
        <v>11.62128</v>
      </c>
      <c r="M8" s="22">
        <v>6.4513949999999998</v>
      </c>
      <c r="N8" s="10">
        <v>7.4540620000000004</v>
      </c>
      <c r="O8" s="22">
        <v>4.8488550000000004</v>
      </c>
      <c r="P8" s="10">
        <v>7.3942656178689399</v>
      </c>
      <c r="Q8" s="10">
        <v>5.7465435313699702</v>
      </c>
      <c r="R8" s="1"/>
      <c r="S8" s="1"/>
      <c r="X8" s="4">
        <v>1.4348032557685206</v>
      </c>
      <c r="Y8" s="4">
        <v>0.89730679133019442</v>
      </c>
      <c r="Z8" s="21">
        <v>0.7452637947116415</v>
      </c>
      <c r="AA8" s="4">
        <v>1.2219374708862865</v>
      </c>
      <c r="AB8" s="4">
        <v>1.0173999554527804</v>
      </c>
      <c r="AC8" s="21">
        <v>0.73225448042377417</v>
      </c>
      <c r="AD8" s="4">
        <v>3.2301641908251413</v>
      </c>
      <c r="AE8" s="4">
        <v>1.9751550825129485</v>
      </c>
      <c r="AF8" s="21">
        <v>1.649196610316598</v>
      </c>
      <c r="AG8" s="4">
        <v>3.5843543655904999</v>
      </c>
      <c r="AH8" s="21">
        <v>2.1296251629695404</v>
      </c>
      <c r="AI8" s="4">
        <v>3.0073377615234631</v>
      </c>
      <c r="AJ8" s="21">
        <v>1.6694825181050332</v>
      </c>
      <c r="AK8" s="4">
        <v>1.9289512109971629</v>
      </c>
      <c r="AL8" s="21">
        <v>1.2547795717555943</v>
      </c>
      <c r="AM8" s="4">
        <v>1.9134771910970121</v>
      </c>
      <c r="AN8" s="4">
        <v>1.4870820907961346</v>
      </c>
    </row>
    <row r="9" spans="1:40" x14ac:dyDescent="0.2">
      <c r="A9" s="10">
        <v>5.8908180000000003</v>
      </c>
      <c r="B9" s="10">
        <v>3.797447</v>
      </c>
      <c r="C9" s="22">
        <v>2.6991610000000001</v>
      </c>
      <c r="D9" s="10">
        <v>3.9740669999999998</v>
      </c>
      <c r="E9" s="10">
        <v>3.4950049999999999</v>
      </c>
      <c r="F9" s="22">
        <v>2.350676</v>
      </c>
      <c r="G9" s="10">
        <v>14.191179999999999</v>
      </c>
      <c r="H9" s="10">
        <v>3.9438599999999999</v>
      </c>
      <c r="I9" s="22">
        <v>5.2440309999999997</v>
      </c>
      <c r="J9" s="10">
        <v>12.78313</v>
      </c>
      <c r="K9" s="22">
        <v>7.3035519999999998</v>
      </c>
      <c r="L9" s="10">
        <v>7.2175089999999997</v>
      </c>
      <c r="M9" s="22">
        <v>4.4391590000000001</v>
      </c>
      <c r="N9" s="10">
        <v>9.6021099999999997</v>
      </c>
      <c r="O9" s="22">
        <v>3.800271</v>
      </c>
      <c r="P9" s="10">
        <v>6.4992028908491903</v>
      </c>
      <c r="Q9" s="10">
        <v>2.7270262288920502</v>
      </c>
      <c r="R9" s="1"/>
      <c r="S9" s="1"/>
      <c r="X9" s="4">
        <v>1.5244172257842616</v>
      </c>
      <c r="Y9" s="4">
        <v>0.98269775450587116</v>
      </c>
      <c r="Z9" s="21">
        <v>0.6984849173009714</v>
      </c>
      <c r="AA9" s="4">
        <v>1.028403218571815</v>
      </c>
      <c r="AB9" s="4">
        <v>0.90443225816892037</v>
      </c>
      <c r="AC9" s="21">
        <v>0.60830448108185398</v>
      </c>
      <c r="AD9" s="4">
        <v>3.6723727071868622</v>
      </c>
      <c r="AE9" s="4">
        <v>1.0205862954994565</v>
      </c>
      <c r="AF9" s="21">
        <v>1.357042636344675</v>
      </c>
      <c r="AG9" s="4">
        <v>3.3079995972443159</v>
      </c>
      <c r="AH9" s="21">
        <v>1.8900024543639091</v>
      </c>
      <c r="AI9" s="4">
        <v>1.8677363732596965</v>
      </c>
      <c r="AJ9" s="21">
        <v>1.1487590429029104</v>
      </c>
      <c r="AK9" s="4">
        <v>2.4848199159904985</v>
      </c>
      <c r="AL9" s="21">
        <v>0.98342854507614752</v>
      </c>
      <c r="AM9" s="4">
        <v>1.6818541738477366</v>
      </c>
      <c r="AN9" s="4">
        <v>0.70569584028712751</v>
      </c>
    </row>
    <row r="10" spans="1:40" x14ac:dyDescent="0.2">
      <c r="A10" s="10">
        <v>4.4884089999999999</v>
      </c>
      <c r="B10" s="10">
        <v>4.0361890000000002</v>
      </c>
      <c r="C10" s="22">
        <v>2.1535609999999998</v>
      </c>
      <c r="D10" s="10">
        <v>3.4339710000000001</v>
      </c>
      <c r="E10" s="10">
        <v>2.7622460000000002</v>
      </c>
      <c r="F10" s="22">
        <v>2.6090360000000001</v>
      </c>
      <c r="G10" s="10">
        <v>14.989319999999999</v>
      </c>
      <c r="H10" s="10">
        <v>4.73949</v>
      </c>
      <c r="I10" s="22">
        <v>5.2023140000000003</v>
      </c>
      <c r="J10" s="10">
        <v>18.951930000000001</v>
      </c>
      <c r="K10" s="22">
        <v>5.153105</v>
      </c>
      <c r="L10" s="10">
        <v>4.6067809999999998</v>
      </c>
      <c r="M10" s="22">
        <v>4.7293950000000002</v>
      </c>
      <c r="N10" s="10">
        <v>8.1465540000000001</v>
      </c>
      <c r="O10" s="22">
        <v>3.059879</v>
      </c>
      <c r="P10" s="10">
        <v>6.4381977458469102</v>
      </c>
      <c r="Q10" s="10">
        <v>2.9867647453622901</v>
      </c>
      <c r="R10" s="1"/>
      <c r="S10" s="1"/>
      <c r="X10" s="4">
        <v>1.1615038855325546</v>
      </c>
      <c r="Y10" s="4">
        <v>1.0444790584467136</v>
      </c>
      <c r="Z10" s="21">
        <v>0.55729535103226413</v>
      </c>
      <c r="AA10" s="4">
        <v>0.88863796933526151</v>
      </c>
      <c r="AB10" s="4">
        <v>0.71480996090079063</v>
      </c>
      <c r="AC10" s="21">
        <v>0.67516250223504903</v>
      </c>
      <c r="AD10" s="4">
        <v>3.8789142035609565</v>
      </c>
      <c r="AE10" s="4">
        <v>1.2264782577618676</v>
      </c>
      <c r="AF10" s="21">
        <v>1.346247172385673</v>
      </c>
      <c r="AG10" s="4">
        <v>4.9043525965082475</v>
      </c>
      <c r="AH10" s="21">
        <v>1.3335129396757814</v>
      </c>
      <c r="AI10" s="4">
        <v>1.192136017750955</v>
      </c>
      <c r="AJ10" s="21">
        <v>1.2238658884959539</v>
      </c>
      <c r="AK10" s="4">
        <v>2.1081532731755894</v>
      </c>
      <c r="AL10" s="21">
        <v>0.79183099128432088</v>
      </c>
      <c r="AM10" s="4">
        <v>1.6660673520679867</v>
      </c>
      <c r="AN10" s="4">
        <v>0.77291059190683176</v>
      </c>
    </row>
    <row r="11" spans="1:40" x14ac:dyDescent="0.2">
      <c r="A11" s="10">
        <v>6.3039630000000004</v>
      </c>
      <c r="B11" s="10">
        <v>3.8534649999999999</v>
      </c>
      <c r="C11" s="22">
        <v>3.436258</v>
      </c>
      <c r="D11" s="10">
        <v>3.669279</v>
      </c>
      <c r="E11" s="10">
        <v>3.5502639999999999</v>
      </c>
      <c r="F11" s="22">
        <v>2.2082470000000001</v>
      </c>
      <c r="G11" s="10">
        <v>15.117620000000001</v>
      </c>
      <c r="H11" s="10">
        <v>6.1772609999999997</v>
      </c>
      <c r="I11" s="22">
        <v>3.1414339999999998</v>
      </c>
      <c r="J11" s="10">
        <v>15.1837</v>
      </c>
      <c r="K11" s="22">
        <v>4.9770459999999996</v>
      </c>
      <c r="L11" s="10">
        <v>8.6967800000000004</v>
      </c>
      <c r="M11" s="22">
        <v>5.707281</v>
      </c>
      <c r="N11" s="10">
        <v>8.176005</v>
      </c>
      <c r="O11" s="22">
        <v>3.8978109999999999</v>
      </c>
      <c r="P11" s="10">
        <v>7.0457240532022896</v>
      </c>
      <c r="Q11" s="10">
        <v>2.7026601143101301</v>
      </c>
      <c r="R11" s="1"/>
      <c r="S11" s="1"/>
      <c r="X11" s="4">
        <v>1.6313302817888162</v>
      </c>
      <c r="Y11" s="4">
        <v>0.99719401023028542</v>
      </c>
      <c r="Z11" s="21">
        <v>0.88922979583463202</v>
      </c>
      <c r="AA11" s="4">
        <v>0.94953062780219133</v>
      </c>
      <c r="AB11" s="4">
        <v>0.91873210098864633</v>
      </c>
      <c r="AC11" s="21">
        <v>0.57144691375398426</v>
      </c>
      <c r="AD11" s="4">
        <v>3.9121154890306693</v>
      </c>
      <c r="AE11" s="4">
        <v>1.5985425244109244</v>
      </c>
      <c r="AF11" s="21">
        <v>0.81293567434341985</v>
      </c>
      <c r="AG11" s="4">
        <v>3.929215574329489</v>
      </c>
      <c r="AH11" s="21">
        <v>1.2879526503654763</v>
      </c>
      <c r="AI11" s="4">
        <v>2.2505399489266265</v>
      </c>
      <c r="AJ11" s="21">
        <v>1.4769217906224952</v>
      </c>
      <c r="AK11" s="4">
        <v>2.1157745596788513</v>
      </c>
      <c r="AL11" s="21">
        <v>1.0086698029461068</v>
      </c>
      <c r="AM11" s="4">
        <v>1.8232821171565778</v>
      </c>
      <c r="AN11" s="4">
        <v>0.69939041296037729</v>
      </c>
    </row>
    <row r="12" spans="1:40" x14ac:dyDescent="0.2">
      <c r="A12" s="10">
        <v>5.7547560000000004</v>
      </c>
      <c r="B12" s="10">
        <v>3.7284220000000001</v>
      </c>
      <c r="C12" s="22">
        <v>3.1417389999999998</v>
      </c>
      <c r="D12" s="10">
        <v>5.1997640000000001</v>
      </c>
      <c r="E12" s="10">
        <v>3.1703969999999999</v>
      </c>
      <c r="F12" s="22">
        <v>2.5198529999999999</v>
      </c>
      <c r="G12" s="10">
        <v>11.38645</v>
      </c>
      <c r="H12" s="10">
        <v>6.689629</v>
      </c>
      <c r="I12" s="22">
        <v>3.3915540000000002</v>
      </c>
      <c r="J12" s="10">
        <v>15.12449</v>
      </c>
      <c r="K12" s="22">
        <v>4.9532870000000004</v>
      </c>
      <c r="L12" s="10">
        <v>9.7290930000000007</v>
      </c>
      <c r="M12" s="22">
        <v>4.7646110000000004</v>
      </c>
      <c r="N12" s="10">
        <v>6.6247949999999998</v>
      </c>
      <c r="O12" s="22">
        <v>4.2292079999999999</v>
      </c>
      <c r="P12" s="10">
        <v>6.9243469623345604</v>
      </c>
      <c r="Q12" s="10">
        <v>8.2626729341381306</v>
      </c>
      <c r="R12" s="1"/>
      <c r="S12" s="1"/>
      <c r="X12" s="4">
        <v>1.4892073013604112</v>
      </c>
      <c r="Y12" s="4">
        <v>0.96483556643457802</v>
      </c>
      <c r="Z12" s="21">
        <v>0.81301460179523788</v>
      </c>
      <c r="AA12" s="4">
        <v>1.3455872871327674</v>
      </c>
      <c r="AB12" s="4">
        <v>0.82043067692377281</v>
      </c>
      <c r="AC12" s="21">
        <v>0.65208385654490575</v>
      </c>
      <c r="AD12" s="4">
        <v>2.9465687991941367</v>
      </c>
      <c r="AE12" s="4">
        <v>1.7311323625523558</v>
      </c>
      <c r="AF12" s="21">
        <v>0.87766136040487341</v>
      </c>
      <c r="AG12" s="4">
        <v>3.9138932975355556</v>
      </c>
      <c r="AH12" s="21">
        <v>1.281804331258112</v>
      </c>
      <c r="AI12" s="4">
        <v>2.517680390135475</v>
      </c>
      <c r="AJ12" s="21">
        <v>1.2329790332278432</v>
      </c>
      <c r="AK12" s="4">
        <v>1.7143547153026026</v>
      </c>
      <c r="AL12" s="21">
        <v>1.0944282316351659</v>
      </c>
      <c r="AM12" s="4">
        <v>1.7918723319392535</v>
      </c>
      <c r="AN12" s="4">
        <v>2.1382023603210207</v>
      </c>
    </row>
    <row r="13" spans="1:40" x14ac:dyDescent="0.2">
      <c r="A13" s="10">
        <v>4.2810009999999998</v>
      </c>
      <c r="B13" s="10">
        <v>4.148809</v>
      </c>
      <c r="C13" s="22">
        <v>2.8428239999999998</v>
      </c>
      <c r="D13" s="10">
        <v>5.4487370000000004</v>
      </c>
      <c r="E13" s="10">
        <v>2.595774</v>
      </c>
      <c r="F13" s="22">
        <v>3.7037770000000001</v>
      </c>
      <c r="G13" s="10">
        <v>12.13799</v>
      </c>
      <c r="H13" s="10">
        <v>5.018669</v>
      </c>
      <c r="I13" s="22">
        <v>3.5296989999999999</v>
      </c>
      <c r="J13" s="10">
        <v>5.3998229999999996</v>
      </c>
      <c r="K13" s="22">
        <v>4.8097320000000003</v>
      </c>
      <c r="L13" s="10">
        <v>9.6002500000000008</v>
      </c>
      <c r="M13" s="22">
        <v>4.266235</v>
      </c>
      <c r="N13" s="10">
        <v>6.3597409999999996</v>
      </c>
      <c r="O13" s="22">
        <v>3.8006660000000001</v>
      </c>
      <c r="P13" s="10">
        <v>7.3394185078794099</v>
      </c>
      <c r="Q13" s="10">
        <v>7.4186152648393202</v>
      </c>
      <c r="R13" s="1"/>
      <c r="S13" s="1"/>
      <c r="X13" s="4">
        <v>1.1078311480680016</v>
      </c>
      <c r="Y13" s="4">
        <v>1.0736226965573841</v>
      </c>
      <c r="Z13" s="21">
        <v>0.73566181733554104</v>
      </c>
      <c r="AA13" s="4">
        <v>1.410016154219679</v>
      </c>
      <c r="AB13" s="4">
        <v>0.67173058136287966</v>
      </c>
      <c r="AC13" s="21">
        <v>0.95845796954914497</v>
      </c>
      <c r="AD13" s="4">
        <v>3.1410512160445476</v>
      </c>
      <c r="AE13" s="4">
        <v>1.2987237891426071</v>
      </c>
      <c r="AF13" s="21">
        <v>0.91341032050786186</v>
      </c>
      <c r="AG13" s="4">
        <v>1.3973582611762998</v>
      </c>
      <c r="AH13" s="21">
        <v>1.2446553793048416</v>
      </c>
      <c r="AI13" s="4">
        <v>2.4843385879236735</v>
      </c>
      <c r="AJ13" s="21">
        <v>1.1040100242858835</v>
      </c>
      <c r="AK13" s="4">
        <v>1.6457644306658981</v>
      </c>
      <c r="AL13" s="21">
        <v>0.98353076259571526</v>
      </c>
      <c r="AM13" s="4">
        <v>1.8992839365689442</v>
      </c>
      <c r="AN13" s="4">
        <v>1.9197783569594462</v>
      </c>
    </row>
    <row r="14" spans="1:40" x14ac:dyDescent="0.2">
      <c r="A14" s="10">
        <v>5.0548200000000003</v>
      </c>
      <c r="B14" s="10">
        <v>4.8451199999999996</v>
      </c>
      <c r="C14" s="22">
        <v>3.8773040000000001</v>
      </c>
      <c r="D14" s="10">
        <v>3.1810269999999998</v>
      </c>
      <c r="E14" s="10">
        <v>3.1329050000000001</v>
      </c>
      <c r="F14" s="22">
        <v>2.871057</v>
      </c>
      <c r="G14" s="10">
        <v>12.31718</v>
      </c>
      <c r="H14" s="10">
        <v>6.353567</v>
      </c>
      <c r="I14" s="22">
        <v>4.6705569999999996</v>
      </c>
      <c r="J14" s="10">
        <v>4.9156659999999999</v>
      </c>
      <c r="K14" s="22">
        <v>4.4224540000000001</v>
      </c>
      <c r="L14" s="10">
        <v>14.907830000000001</v>
      </c>
      <c r="M14" s="22">
        <v>5.1494809999999998</v>
      </c>
      <c r="N14" s="10">
        <v>7.2158179999999996</v>
      </c>
      <c r="O14" s="22">
        <v>5.5496249999999998</v>
      </c>
      <c r="P14" s="10">
        <v>6.2527316169561598</v>
      </c>
      <c r="Q14" s="10">
        <v>7.3603855137050704</v>
      </c>
      <c r="R14" s="1"/>
      <c r="S14" s="1"/>
      <c r="X14" s="4">
        <v>1.3080788918005617</v>
      </c>
      <c r="Y14" s="4">
        <v>1.2538130339439855</v>
      </c>
      <c r="Z14" s="21">
        <v>1.0033630316200943</v>
      </c>
      <c r="AA14" s="4">
        <v>0.82318149270353147</v>
      </c>
      <c r="AB14" s="4">
        <v>0.8107285522563491</v>
      </c>
      <c r="AC14" s="21">
        <v>0.74296791158859166</v>
      </c>
      <c r="AD14" s="4">
        <v>3.187421740934008</v>
      </c>
      <c r="AE14" s="4">
        <v>1.6441667320182753</v>
      </c>
      <c r="AF14" s="21">
        <v>1.2086398773153852</v>
      </c>
      <c r="AG14" s="4">
        <v>1.2720688241602469</v>
      </c>
      <c r="AH14" s="21">
        <v>1.1444361475500535</v>
      </c>
      <c r="AI14" s="4">
        <v>3.8578263411063438</v>
      </c>
      <c r="AJ14" s="21">
        <v>1.3325751262810639</v>
      </c>
      <c r="AK14" s="4">
        <v>1.8672987787645345</v>
      </c>
      <c r="AL14" s="21">
        <v>1.4361238026099232</v>
      </c>
      <c r="AM14" s="4">
        <v>1.6180726997666282</v>
      </c>
      <c r="AN14" s="4">
        <v>1.904709747526566</v>
      </c>
    </row>
    <row r="15" spans="1:40" x14ac:dyDescent="0.2">
      <c r="A15" s="10">
        <v>4.1903139999999999</v>
      </c>
      <c r="B15" s="10">
        <v>4.2651190000000003</v>
      </c>
      <c r="C15" s="22">
        <v>4.2205339999999998</v>
      </c>
      <c r="D15" s="10">
        <v>6.4740140000000004</v>
      </c>
      <c r="E15" s="10">
        <v>2.522967</v>
      </c>
      <c r="F15" s="22">
        <v>3.5083890000000002</v>
      </c>
      <c r="G15" s="10">
        <v>9.9419900000000005</v>
      </c>
      <c r="H15" s="10">
        <v>3.6954760000000002</v>
      </c>
      <c r="I15" s="22">
        <v>5.2558360000000004</v>
      </c>
      <c r="J15" s="10">
        <v>9.2541279999999997</v>
      </c>
      <c r="K15" s="22">
        <v>4.5491429999999999</v>
      </c>
      <c r="L15" s="10">
        <v>15.84587</v>
      </c>
      <c r="M15" s="22">
        <v>4.6289999999999996</v>
      </c>
      <c r="N15" s="10">
        <v>4.8192969999999997</v>
      </c>
      <c r="O15" s="22">
        <v>3.4304809999999999</v>
      </c>
      <c r="P15" s="10">
        <v>8.09098230824989</v>
      </c>
      <c r="Q15" s="10">
        <v>5.2995299396399798</v>
      </c>
      <c r="R15" s="1"/>
      <c r="S15" s="1"/>
      <c r="X15" s="4">
        <v>1.0843632994679095</v>
      </c>
      <c r="Y15" s="4">
        <v>1.1037212274457884</v>
      </c>
      <c r="Z15" s="21">
        <v>1.0921835866611653</v>
      </c>
      <c r="AA15" s="4">
        <v>1.6753358296875698</v>
      </c>
      <c r="AB15" s="4">
        <v>0.65288969288904208</v>
      </c>
      <c r="AC15" s="21">
        <v>0.90789575002181699</v>
      </c>
      <c r="AD15" s="4">
        <v>2.5727735629542234</v>
      </c>
      <c r="AE15" s="4">
        <v>0.95630984896703985</v>
      </c>
      <c r="AF15" s="21">
        <v>1.3600975168978315</v>
      </c>
      <c r="AG15" s="4">
        <v>2.3947696453722482</v>
      </c>
      <c r="AH15" s="21">
        <v>1.177220540807048</v>
      </c>
      <c r="AI15" s="4">
        <v>4.1005709539045441</v>
      </c>
      <c r="AJ15" s="21">
        <v>1.197885817921271</v>
      </c>
      <c r="AK15" s="4">
        <v>1.2471305959495631</v>
      </c>
      <c r="AL15" s="21">
        <v>0.88773483226363792</v>
      </c>
      <c r="AM15" s="4">
        <v>2.0937725124442546</v>
      </c>
      <c r="AN15" s="4">
        <v>1.371404570391856</v>
      </c>
    </row>
    <row r="16" spans="1:40" x14ac:dyDescent="0.2">
      <c r="A16" s="10">
        <v>6.2209989999999999</v>
      </c>
      <c r="B16" s="10">
        <v>3.9063349999999999</v>
      </c>
      <c r="C16" s="22">
        <v>3.1013299999999999</v>
      </c>
      <c r="D16" s="10">
        <v>5.2714439999999998</v>
      </c>
      <c r="E16" s="10">
        <v>2.0434269999999999</v>
      </c>
      <c r="F16" s="22">
        <v>2.5919859999999999</v>
      </c>
      <c r="G16" s="10">
        <v>9.7532979999999991</v>
      </c>
      <c r="H16" s="10">
        <v>7.5755569999999999</v>
      </c>
      <c r="I16" s="22">
        <v>4.7599939999999998</v>
      </c>
      <c r="J16" s="10">
        <v>7.1965149999999998</v>
      </c>
      <c r="K16" s="22">
        <v>5.2398189999999998</v>
      </c>
      <c r="L16" s="10">
        <v>15.077529999999999</v>
      </c>
      <c r="M16" s="22">
        <v>2.8293110000000001</v>
      </c>
      <c r="N16" s="10">
        <v>4.9615140000000002</v>
      </c>
      <c r="O16" s="22">
        <v>2.7658999999999998</v>
      </c>
      <c r="P16" s="10">
        <v>4.1980019130619599</v>
      </c>
      <c r="Q16" s="10">
        <v>6.1143101330057199</v>
      </c>
      <c r="R16" s="1"/>
      <c r="S16" s="1"/>
      <c r="X16" s="4">
        <v>1.6098609797801706</v>
      </c>
      <c r="Y16" s="4">
        <v>1.0108756311405247</v>
      </c>
      <c r="Z16" s="21">
        <v>0.80255762015419652</v>
      </c>
      <c r="AA16" s="4">
        <v>1.3641365322026737</v>
      </c>
      <c r="AB16" s="4">
        <v>0.52879503634854375</v>
      </c>
      <c r="AC16" s="21">
        <v>0.67075032828915182</v>
      </c>
      <c r="AD16" s="4">
        <v>2.5239441244674654</v>
      </c>
      <c r="AE16" s="4">
        <v>1.9603915085664747</v>
      </c>
      <c r="AF16" s="21">
        <v>1.2317842527522884</v>
      </c>
      <c r="AG16" s="4">
        <v>1.8623035767893057</v>
      </c>
      <c r="AH16" s="21">
        <v>1.3559526611739936</v>
      </c>
      <c r="AI16" s="4">
        <v>3.9017410577408733</v>
      </c>
      <c r="AJ16" s="21">
        <v>0.73216494305220348</v>
      </c>
      <c r="AK16" s="4">
        <v>1.2839333022289561</v>
      </c>
      <c r="AL16" s="21">
        <v>0.71575553765142441</v>
      </c>
      <c r="AM16" s="4">
        <v>1.0863527663130885</v>
      </c>
      <c r="AN16" s="4">
        <v>1.5822521915532237</v>
      </c>
    </row>
    <row r="17" spans="1:40" x14ac:dyDescent="0.2">
      <c r="A17" s="10">
        <v>5.9222260000000002</v>
      </c>
      <c r="B17" s="10">
        <v>3.4788320000000001</v>
      </c>
      <c r="C17" s="22">
        <v>3.7605840000000001</v>
      </c>
      <c r="D17" s="10">
        <v>3.135383</v>
      </c>
      <c r="E17" s="10">
        <v>2.9226540000000001</v>
      </c>
      <c r="F17" s="22">
        <v>2.7709640000000002</v>
      </c>
      <c r="G17" s="10">
        <v>9.740691</v>
      </c>
      <c r="H17" s="10">
        <v>6.0877340000000002</v>
      </c>
      <c r="I17" s="22">
        <v>7.7172650000000003</v>
      </c>
      <c r="J17" s="10">
        <v>9.7581589999999991</v>
      </c>
      <c r="K17" s="22">
        <v>6.2435770000000002</v>
      </c>
      <c r="L17" s="10">
        <v>9.5831420000000005</v>
      </c>
      <c r="M17" s="22">
        <v>3.0564309999999999</v>
      </c>
      <c r="N17" s="10">
        <v>6.5506700000000002</v>
      </c>
      <c r="O17" s="22">
        <v>3.459959</v>
      </c>
      <c r="P17" s="10">
        <v>5.7774168434051898</v>
      </c>
      <c r="Q17" s="10">
        <v>5.6275873177803399</v>
      </c>
      <c r="R17" s="1"/>
      <c r="S17" s="1"/>
      <c r="X17" s="4">
        <v>1.532544941871812</v>
      </c>
      <c r="Y17" s="4">
        <v>0.90024703299431663</v>
      </c>
      <c r="Z17" s="21">
        <v>0.97315840153416411</v>
      </c>
      <c r="AA17" s="4">
        <v>0.81136980545505488</v>
      </c>
      <c r="AB17" s="4">
        <v>0.75632010742943934</v>
      </c>
      <c r="AC17" s="21">
        <v>0.71706599213013555</v>
      </c>
      <c r="AD17" s="4">
        <v>2.5206817035328073</v>
      </c>
      <c r="AE17" s="4">
        <v>1.5753748589062717</v>
      </c>
      <c r="AF17" s="21">
        <v>1.9970624965738171</v>
      </c>
      <c r="AG17" s="4">
        <v>2.5252020469044747</v>
      </c>
      <c r="AH17" s="21">
        <v>1.6157036814429546</v>
      </c>
      <c r="AI17" s="4">
        <v>2.4799114048230044</v>
      </c>
      <c r="AJ17" s="21">
        <v>0.79093872291098044</v>
      </c>
      <c r="AK17" s="4">
        <v>1.6951727567254988</v>
      </c>
      <c r="AL17" s="21">
        <v>0.89536310578722478</v>
      </c>
      <c r="AM17" s="4">
        <v>1.4950714411178558</v>
      </c>
      <c r="AN17" s="4">
        <v>1.4562987766434814</v>
      </c>
    </row>
    <row r="18" spans="1:40" x14ac:dyDescent="0.2">
      <c r="A18" s="10">
        <v>3.7262460000000002</v>
      </c>
      <c r="B18" s="10">
        <v>3.8127770000000001</v>
      </c>
      <c r="C18" s="22">
        <v>3.9056410000000001</v>
      </c>
      <c r="D18" s="10">
        <v>4.1768910000000004</v>
      </c>
      <c r="E18" s="10"/>
      <c r="F18" s="22">
        <v>1.932215</v>
      </c>
      <c r="G18" s="10">
        <v>6.2172960000000002</v>
      </c>
      <c r="H18" s="10">
        <v>5.0940919999999998</v>
      </c>
      <c r="I18" s="22">
        <v>9.0180810000000005</v>
      </c>
      <c r="J18" s="10">
        <v>15.56968</v>
      </c>
      <c r="K18" s="22">
        <v>5.4544050000000004</v>
      </c>
      <c r="L18" s="10">
        <v>6.2878049999999996</v>
      </c>
      <c r="M18" s="22">
        <v>3.1702900000000001</v>
      </c>
      <c r="N18" s="10"/>
      <c r="O18" s="22"/>
      <c r="P18" s="10">
        <v>5.2964374882547203</v>
      </c>
      <c r="Q18" s="10">
        <v>5.3065808450403296</v>
      </c>
      <c r="R18" s="1"/>
      <c r="S18" s="1"/>
      <c r="X18" s="4">
        <v>0.96427246435209879</v>
      </c>
      <c r="Y18" s="4">
        <v>0.98666482937922029</v>
      </c>
      <c r="Z18" s="21">
        <v>1.0106960388403223</v>
      </c>
      <c r="AA18" s="4">
        <v>1.0808897152523216</v>
      </c>
      <c r="AB18" s="4"/>
      <c r="AC18" s="21">
        <v>0.50001575840888934</v>
      </c>
      <c r="AD18" s="4">
        <v>1.6089027228815398</v>
      </c>
      <c r="AE18" s="4">
        <v>1.3182416422523664</v>
      </c>
      <c r="AF18" s="21">
        <v>2.3336857495712411</v>
      </c>
      <c r="AG18" s="4">
        <v>4.029098911551622</v>
      </c>
      <c r="AH18" s="21">
        <v>1.4114829109308429</v>
      </c>
      <c r="AI18" s="4">
        <v>1.6271489382921707</v>
      </c>
      <c r="AJ18" s="21">
        <v>0.82040298762100383</v>
      </c>
      <c r="AK18" s="4"/>
      <c r="AL18" s="4"/>
      <c r="AM18" s="4">
        <v>1.3706043103665777</v>
      </c>
      <c r="AN18" s="4">
        <v>1.3732291933304137</v>
      </c>
    </row>
    <row r="19" spans="1:40" x14ac:dyDescent="0.2">
      <c r="A19" s="10">
        <v>4.9002119999999998</v>
      </c>
      <c r="B19" s="10">
        <v>3.1154320000000002</v>
      </c>
      <c r="C19" s="22">
        <v>4.671697</v>
      </c>
      <c r="D19" s="10">
        <v>2.544632</v>
      </c>
      <c r="E19" s="10"/>
      <c r="F19" s="22">
        <v>2.4334699999999998</v>
      </c>
      <c r="G19" s="10">
        <v>6.2525709999999997</v>
      </c>
      <c r="H19" s="10">
        <v>10.14954</v>
      </c>
      <c r="I19" s="22">
        <v>8.3011619999999997</v>
      </c>
      <c r="J19" s="10">
        <v>12.31179</v>
      </c>
      <c r="K19" s="22">
        <v>5.8510730000000004</v>
      </c>
      <c r="L19" s="10">
        <v>9.8347309999999997</v>
      </c>
      <c r="M19" s="22">
        <v>3.7851750000000002</v>
      </c>
      <c r="N19" s="10"/>
      <c r="O19" s="10"/>
      <c r="P19" s="10"/>
      <c r="Q19" s="10">
        <v>3.5384594840019199</v>
      </c>
      <c r="R19" s="1"/>
      <c r="S19" s="1"/>
      <c r="X19" s="4">
        <v>1.2680696607491095</v>
      </c>
      <c r="Y19" s="4">
        <v>0.8062069149920289</v>
      </c>
      <c r="Z19" s="21">
        <v>1.2089348848402135</v>
      </c>
      <c r="AA19" s="4">
        <v>0.65849612975343275</v>
      </c>
      <c r="AB19" s="4"/>
      <c r="AC19" s="21">
        <v>0.62972979074030577</v>
      </c>
      <c r="AD19" s="4">
        <v>1.6180311355467314</v>
      </c>
      <c r="AE19" s="4">
        <v>2.6264830469701144</v>
      </c>
      <c r="AF19" s="21">
        <v>2.1481625042270416</v>
      </c>
      <c r="AG19" s="4">
        <v>3.1860269246543371</v>
      </c>
      <c r="AH19" s="21">
        <v>1.5141320730875063</v>
      </c>
      <c r="AI19" s="4">
        <v>2.5450172365458372</v>
      </c>
      <c r="AJ19" s="21">
        <v>0.97952202437894742</v>
      </c>
      <c r="AK19" s="4"/>
      <c r="AL19" s="4"/>
      <c r="AM19" s="4"/>
      <c r="AN19" s="4">
        <v>0.91567734568479564</v>
      </c>
    </row>
    <row r="20" spans="1:40" x14ac:dyDescent="0.2">
      <c r="A20" s="10">
        <v>4.2414290000000001</v>
      </c>
      <c r="B20" s="10">
        <v>2.8885339999999999</v>
      </c>
      <c r="C20" s="22">
        <v>4.4822680000000004</v>
      </c>
      <c r="D20" s="10">
        <v>3.294562</v>
      </c>
      <c r="E20" s="10"/>
      <c r="F20" s="22">
        <v>2.67272</v>
      </c>
      <c r="G20" s="10">
        <v>17.663530000000002</v>
      </c>
      <c r="H20" s="10">
        <v>8.2358720000000005</v>
      </c>
      <c r="I20" s="22">
        <v>5.5548580000000003</v>
      </c>
      <c r="J20" s="10">
        <v>16.019459999999999</v>
      </c>
      <c r="K20" s="22">
        <v>6.3156080000000001</v>
      </c>
      <c r="L20" s="10"/>
      <c r="M20" s="22">
        <v>2.894263</v>
      </c>
      <c r="N20" s="10"/>
      <c r="O20" s="10"/>
      <c r="P20" s="10"/>
      <c r="Q20" s="10">
        <v>4.3006430013816601</v>
      </c>
      <c r="R20" s="1"/>
      <c r="S20" s="1"/>
      <c r="X20" s="4">
        <v>1.0975907640570317</v>
      </c>
      <c r="Y20" s="4">
        <v>0.74749058396703416</v>
      </c>
      <c r="Z20" s="21">
        <v>1.15991472657644</v>
      </c>
      <c r="AA20" s="4">
        <v>0.85256191316965624</v>
      </c>
      <c r="AB20" s="4"/>
      <c r="AC20" s="21">
        <v>0.69164255417466836</v>
      </c>
      <c r="AD20" s="4">
        <v>4.5709423377461462</v>
      </c>
      <c r="AE20" s="4">
        <v>2.1312668539673569</v>
      </c>
      <c r="AF20" s="21">
        <v>1.4374779906602975</v>
      </c>
      <c r="AG20" s="4">
        <v>4.1454923190229174</v>
      </c>
      <c r="AH20" s="21">
        <v>1.6343437577770843</v>
      </c>
      <c r="AI20" s="4"/>
      <c r="AJ20" s="21">
        <v>0.74897312616856171</v>
      </c>
      <c r="AK20" s="4"/>
      <c r="AL20" s="4"/>
      <c r="AM20" s="4"/>
      <c r="AN20" s="4">
        <v>1.1129140763226313</v>
      </c>
    </row>
    <row r="21" spans="1:40" x14ac:dyDescent="0.2">
      <c r="A21" s="10">
        <v>3.5940829999999999</v>
      </c>
      <c r="B21" s="10">
        <v>2.700663</v>
      </c>
      <c r="C21" s="22"/>
      <c r="D21" s="10">
        <v>5.1201059999999998</v>
      </c>
      <c r="E21" s="10"/>
      <c r="F21" s="10"/>
      <c r="G21" s="10">
        <v>15.17032</v>
      </c>
      <c r="H21" s="10">
        <v>10.6645</v>
      </c>
      <c r="I21" s="22">
        <v>6.912642</v>
      </c>
      <c r="J21" s="10">
        <v>12.19692</v>
      </c>
      <c r="K21" s="22">
        <v>6.0243580000000003</v>
      </c>
      <c r="L21" s="10"/>
      <c r="M21" s="22">
        <v>4.1174410000000004</v>
      </c>
      <c r="N21" s="10"/>
      <c r="O21" s="10"/>
      <c r="P21" s="10"/>
      <c r="Q21" s="10">
        <v>5.4088456813204404</v>
      </c>
      <c r="R21" s="1"/>
      <c r="S21" s="1"/>
      <c r="X21" s="4">
        <v>0.93007151741886707</v>
      </c>
      <c r="Y21" s="4">
        <v>0.69887360265385912</v>
      </c>
      <c r="Z21" s="21"/>
      <c r="AA21" s="4">
        <v>1.3249735069461239</v>
      </c>
      <c r="AB21" s="4"/>
      <c r="AC21" s="4"/>
      <c r="AD21" s="4">
        <v>3.9257531175907148</v>
      </c>
      <c r="AE21" s="4">
        <v>2.7597436390627341</v>
      </c>
      <c r="AF21" s="21">
        <v>1.7888433389861593</v>
      </c>
      <c r="AG21" s="4">
        <v>3.156301034849927</v>
      </c>
      <c r="AH21" s="21">
        <v>1.5589745107540622</v>
      </c>
      <c r="AI21" s="4"/>
      <c r="AJ21" s="21">
        <v>1.0655053316110557</v>
      </c>
      <c r="AK21" s="4"/>
      <c r="AL21" s="4"/>
      <c r="AM21" s="4"/>
      <c r="AN21" s="4">
        <v>1.3996931373900348</v>
      </c>
    </row>
    <row r="22" spans="1:40" x14ac:dyDescent="0.2">
      <c r="A22" s="10">
        <v>4.7232519999999996</v>
      </c>
      <c r="B22" s="10">
        <v>3.322425</v>
      </c>
      <c r="C22" s="10"/>
      <c r="D22" s="10">
        <v>4.0042470000000003</v>
      </c>
      <c r="E22" s="10"/>
      <c r="F22" s="10"/>
      <c r="G22" s="10">
        <v>18.837319999999998</v>
      </c>
      <c r="H22" s="10"/>
      <c r="I22" s="22">
        <v>7.3543180000000001</v>
      </c>
      <c r="J22" s="10">
        <v>9.2639019999999999</v>
      </c>
      <c r="K22" s="22">
        <v>7.9174740000000003</v>
      </c>
      <c r="L22" s="10"/>
      <c r="M22" s="22">
        <v>4.2694570000000001</v>
      </c>
      <c r="N22" s="10"/>
      <c r="O22" s="10"/>
      <c r="P22" s="10"/>
      <c r="Q22" s="10">
        <v>5.6727965851432298</v>
      </c>
      <c r="R22" s="1"/>
      <c r="S22" s="1"/>
      <c r="X22" s="4">
        <v>1.2222762119827779</v>
      </c>
      <c r="Y22" s="4">
        <v>0.859772259366403</v>
      </c>
      <c r="Z22" s="4"/>
      <c r="AA22" s="4">
        <v>1.0362131546238489</v>
      </c>
      <c r="AB22" s="4"/>
      <c r="AC22" s="4"/>
      <c r="AD22" s="4">
        <v>4.8746939891217798</v>
      </c>
      <c r="AE22" s="4"/>
      <c r="AF22" s="21">
        <v>1.9031396052458689</v>
      </c>
      <c r="AG22" s="4">
        <v>2.3972989467298551</v>
      </c>
      <c r="AH22" s="21">
        <v>2.0488722873969323</v>
      </c>
      <c r="AI22" s="4"/>
      <c r="AJ22" s="21">
        <v>1.1048438087113193</v>
      </c>
      <c r="AK22" s="4"/>
      <c r="AL22" s="4"/>
      <c r="AM22" s="4"/>
      <c r="AN22" s="4">
        <v>1.467997964418944</v>
      </c>
    </row>
    <row r="23" spans="1:40" x14ac:dyDescent="0.2">
      <c r="A23" s="10">
        <v>4.1721120000000003</v>
      </c>
      <c r="B23" s="10">
        <v>2.4758290000000001</v>
      </c>
      <c r="C23" s="10"/>
      <c r="D23" s="10"/>
      <c r="E23" s="10"/>
      <c r="F23" s="10"/>
      <c r="G23" s="10">
        <v>5.226261</v>
      </c>
      <c r="H23" s="10"/>
      <c r="I23" s="22">
        <v>11.940989999999999</v>
      </c>
      <c r="J23" s="10">
        <v>8.7004210000000004</v>
      </c>
      <c r="K23" s="22">
        <v>5.1946899999999996</v>
      </c>
      <c r="L23" s="10"/>
      <c r="M23" s="10"/>
      <c r="N23" s="10"/>
      <c r="O23" s="10"/>
      <c r="P23" s="10"/>
      <c r="Q23" s="10">
        <v>4.2770418246888502</v>
      </c>
      <c r="R23" s="1"/>
      <c r="S23" s="1"/>
      <c r="X23" s="4">
        <v>1.0796530126548176</v>
      </c>
      <c r="Y23" s="4">
        <v>0.64069139051592194</v>
      </c>
      <c r="Z23" s="4"/>
      <c r="AA23" s="4"/>
      <c r="AB23" s="4"/>
      <c r="AC23" s="4"/>
      <c r="AD23" s="4">
        <v>1.3524441418567812</v>
      </c>
      <c r="AE23" s="4"/>
      <c r="AF23" s="21">
        <v>3.090071845525971</v>
      </c>
      <c r="AG23" s="4">
        <v>2.2514821615563632</v>
      </c>
      <c r="AH23" s="21">
        <v>1.3442742448687508</v>
      </c>
      <c r="AI23" s="4"/>
      <c r="AJ23" s="4"/>
      <c r="AK23" s="4"/>
      <c r="AL23" s="4"/>
      <c r="AM23" s="4"/>
      <c r="AN23" s="4">
        <v>1.106806598498788</v>
      </c>
    </row>
    <row r="24" spans="1:40" x14ac:dyDescent="0.2">
      <c r="A24" s="10">
        <v>4.5126059999999999</v>
      </c>
      <c r="B24" s="10">
        <v>2.1907749999999999</v>
      </c>
      <c r="C24" s="10"/>
      <c r="D24" s="10"/>
      <c r="E24" s="10"/>
      <c r="F24" s="10"/>
      <c r="G24" s="10">
        <v>9.0016639999999999</v>
      </c>
      <c r="H24" s="10"/>
      <c r="I24" s="22">
        <v>8.1228219999999993</v>
      </c>
      <c r="J24" s="10"/>
      <c r="K24" s="22">
        <v>6.3141660000000002</v>
      </c>
      <c r="L24" s="10"/>
      <c r="M24" s="10"/>
      <c r="N24" s="10"/>
      <c r="O24" s="10"/>
      <c r="P24" s="10"/>
      <c r="Q24" s="10">
        <v>4.9898242615244897</v>
      </c>
      <c r="R24" s="1"/>
      <c r="S24" s="1"/>
      <c r="X24" s="4">
        <v>1.1677655496363006</v>
      </c>
      <c r="Y24" s="4">
        <v>0.56692553526819456</v>
      </c>
      <c r="Z24" s="4"/>
      <c r="AA24" s="4"/>
      <c r="AB24" s="4"/>
      <c r="AC24" s="4"/>
      <c r="AD24" s="4">
        <v>2.3294373824351826</v>
      </c>
      <c r="AE24" s="4"/>
      <c r="AF24" s="21">
        <v>2.1020119410885494</v>
      </c>
      <c r="AG24" s="4"/>
      <c r="AH24" s="21">
        <v>1.6339705991360296</v>
      </c>
      <c r="AI24" s="4"/>
      <c r="AJ24" s="4"/>
      <c r="AK24" s="4"/>
      <c r="AL24" s="4"/>
      <c r="AM24" s="4"/>
      <c r="AN24" s="4">
        <v>1.2912593901057823</v>
      </c>
    </row>
    <row r="25" spans="1:40" x14ac:dyDescent="0.2">
      <c r="A25" s="10">
        <v>5.4971690000000004</v>
      </c>
      <c r="B25" s="10">
        <v>2.0529350000000002</v>
      </c>
      <c r="C25" s="10"/>
      <c r="D25" s="10"/>
      <c r="E25" s="10"/>
      <c r="F25" s="10"/>
      <c r="G25" s="10">
        <v>8.7617919999999998</v>
      </c>
      <c r="H25" s="10"/>
      <c r="I25" s="10"/>
      <c r="J25" s="10"/>
      <c r="K25" s="22">
        <v>6.933738</v>
      </c>
      <c r="L25" s="10"/>
      <c r="M25" s="10"/>
      <c r="N25" s="10"/>
      <c r="O25" s="10"/>
      <c r="P25" s="10"/>
      <c r="Q25" s="10">
        <v>6.6185834090059297</v>
      </c>
      <c r="R25" s="1"/>
      <c r="S25" s="1"/>
      <c r="X25" s="4">
        <v>1.4225493160113323</v>
      </c>
      <c r="Y25" s="4">
        <v>0.53125550261702414</v>
      </c>
      <c r="Z25" s="4"/>
      <c r="AA25" s="4"/>
      <c r="AB25" s="4"/>
      <c r="AC25" s="4"/>
      <c r="AD25" s="4">
        <v>2.2673636587548174</v>
      </c>
      <c r="AE25" s="4"/>
      <c r="AF25" s="4"/>
      <c r="AG25" s="4"/>
      <c r="AH25" s="21">
        <v>1.7943025308666665</v>
      </c>
      <c r="AI25" s="4"/>
      <c r="AJ25" s="4"/>
      <c r="AK25" s="4"/>
      <c r="AL25" s="4"/>
      <c r="AM25" s="4"/>
      <c r="AN25" s="4">
        <v>1.7127472889127724</v>
      </c>
    </row>
    <row r="26" spans="1:40" x14ac:dyDescent="0.2">
      <c r="A26" s="10">
        <v>4.692126</v>
      </c>
      <c r="B26" s="10">
        <v>1.4137869999999999</v>
      </c>
      <c r="C26" s="10"/>
      <c r="D26" s="10"/>
      <c r="E26" s="10"/>
      <c r="F26" s="10"/>
      <c r="G26" s="10">
        <v>10.83243</v>
      </c>
      <c r="H26" s="10"/>
      <c r="I26" s="10"/>
      <c r="J26" s="10"/>
      <c r="K26" s="10"/>
      <c r="L26" s="10"/>
      <c r="M26" s="10"/>
      <c r="N26" s="10"/>
      <c r="O26" s="10"/>
      <c r="P26" s="10"/>
      <c r="Q26" s="10">
        <v>5.4435927567971802</v>
      </c>
      <c r="R26" s="1"/>
      <c r="S26" s="1"/>
      <c r="X26" s="4">
        <v>1.214221471440843</v>
      </c>
      <c r="Y26" s="4">
        <v>0.36585772237231801</v>
      </c>
      <c r="Z26" s="4"/>
      <c r="AA26" s="4"/>
      <c r="AB26" s="4"/>
      <c r="AC26" s="4"/>
      <c r="AD26" s="4">
        <v>2.8032003176981886</v>
      </c>
      <c r="AE26" s="4"/>
      <c r="AF26" s="4"/>
      <c r="AG26" s="4"/>
      <c r="AH26" s="4"/>
      <c r="AI26" s="4"/>
      <c r="AJ26" s="4"/>
      <c r="AK26" s="4"/>
      <c r="AL26" s="4"/>
      <c r="AM26" s="4"/>
      <c r="AN26" s="4">
        <v>1.4086849345228554</v>
      </c>
    </row>
    <row r="27" spans="1:40" x14ac:dyDescent="0.2">
      <c r="A27" s="10">
        <v>3.8769830000000001</v>
      </c>
      <c r="B27" s="10">
        <v>1.572325</v>
      </c>
      <c r="C27" s="10"/>
      <c r="D27" s="10"/>
      <c r="E27" s="10"/>
      <c r="F27" s="10"/>
      <c r="G27" s="10">
        <v>10.76379</v>
      </c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"/>
      <c r="S27" s="1"/>
      <c r="X27" s="4">
        <v>1.0032799637117873</v>
      </c>
      <c r="Y27" s="4">
        <v>0.40688395304883618</v>
      </c>
      <c r="Z27" s="4"/>
      <c r="AA27" s="4"/>
      <c r="AB27" s="4"/>
      <c r="AC27" s="4"/>
      <c r="AD27" s="4">
        <v>2.7854377593611579</v>
      </c>
      <c r="AE27" s="4"/>
      <c r="AF27" s="4"/>
      <c r="AG27" s="4"/>
      <c r="AH27" s="4"/>
      <c r="AI27" s="4"/>
      <c r="AJ27" s="4"/>
      <c r="AK27" s="4"/>
      <c r="AL27" s="4"/>
      <c r="AM27" s="4"/>
      <c r="AN27" s="4"/>
    </row>
    <row r="28" spans="1:40" x14ac:dyDescent="0.2">
      <c r="A28" s="10">
        <v>6.0560869999999998</v>
      </c>
      <c r="B28" s="10">
        <v>1.709978</v>
      </c>
      <c r="C28" s="10"/>
      <c r="D28" s="10"/>
      <c r="E28" s="10"/>
      <c r="F28" s="10"/>
      <c r="G28" s="10">
        <v>12.467560000000001</v>
      </c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"/>
      <c r="S28" s="1"/>
      <c r="X28" s="4">
        <v>1.5671852947499194</v>
      </c>
      <c r="Y28" s="4">
        <v>0.44250559411479357</v>
      </c>
      <c r="Z28" s="4"/>
      <c r="AA28" s="4"/>
      <c r="AB28" s="4"/>
      <c r="AC28" s="4"/>
      <c r="AD28" s="4">
        <v>3.2263368563582899</v>
      </c>
      <c r="AE28" s="4"/>
      <c r="AF28" s="4"/>
      <c r="AG28" s="4"/>
      <c r="AH28" s="4"/>
      <c r="AI28" s="4"/>
      <c r="AJ28" s="4"/>
      <c r="AK28" s="4"/>
      <c r="AL28" s="4"/>
      <c r="AM28" s="4"/>
      <c r="AN28" s="4"/>
    </row>
    <row r="29" spans="1:40" x14ac:dyDescent="0.2">
      <c r="A29" s="10">
        <v>3.3044980000000002</v>
      </c>
      <c r="B29" s="10">
        <v>1.55827</v>
      </c>
      <c r="C29" s="10"/>
      <c r="D29" s="10"/>
      <c r="E29" s="10"/>
      <c r="F29" s="10"/>
      <c r="G29" s="10">
        <v>12.70646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"/>
      <c r="S29" s="1"/>
      <c r="X29" s="4">
        <v>0.85513313664921253</v>
      </c>
      <c r="Y29" s="4">
        <v>0.4032468208019398</v>
      </c>
      <c r="Z29" s="4"/>
      <c r="AA29" s="4"/>
      <c r="AB29" s="4"/>
      <c r="AC29" s="4"/>
      <c r="AD29" s="4">
        <v>3.2881590473069595</v>
      </c>
      <c r="AE29" s="4"/>
      <c r="AF29" s="4"/>
      <c r="AG29" s="4"/>
      <c r="AH29" s="4"/>
      <c r="AI29" s="4"/>
      <c r="AJ29" s="4"/>
      <c r="AK29" s="4"/>
      <c r="AL29" s="4"/>
      <c r="AM29" s="4"/>
      <c r="AN29" s="4"/>
    </row>
    <row r="30" spans="1:40" x14ac:dyDescent="0.2">
      <c r="A30" s="10">
        <v>3.1686679999999998</v>
      </c>
      <c r="B30" s="10">
        <v>1.81884</v>
      </c>
      <c r="C30" s="10"/>
      <c r="D30" s="10"/>
      <c r="E30" s="10"/>
      <c r="F30" s="10"/>
      <c r="G30" s="10">
        <v>12.892289999999999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"/>
      <c r="S30" s="1"/>
      <c r="X30" s="4">
        <v>0.81998324884444984</v>
      </c>
      <c r="Y30" s="4">
        <v>0.47067674250765279</v>
      </c>
      <c r="Z30" s="4"/>
      <c r="AA30" s="4"/>
      <c r="AB30" s="4"/>
      <c r="AC30" s="4"/>
      <c r="AD30" s="4">
        <v>3.3362478616392792</v>
      </c>
      <c r="AE30" s="4"/>
      <c r="AF30" s="4"/>
      <c r="AG30" s="4"/>
      <c r="AH30" s="4"/>
      <c r="AI30" s="4"/>
      <c r="AJ30" s="4"/>
      <c r="AK30" s="4"/>
      <c r="AL30" s="4"/>
      <c r="AM30" s="4"/>
      <c r="AN30" s="4"/>
    </row>
    <row r="31" spans="1:40" x14ac:dyDescent="0.2">
      <c r="A31" s="10">
        <v>5.5205919999999997</v>
      </c>
      <c r="B31" s="10">
        <v>1.9219630000000001</v>
      </c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"/>
      <c r="S31" s="1"/>
      <c r="X31" s="4">
        <v>1.4286106855324316</v>
      </c>
      <c r="Y31" s="4">
        <v>0.49736276091367904</v>
      </c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</row>
    <row r="32" spans="1:40" x14ac:dyDescent="0.2">
      <c r="A32" s="10">
        <v>4.3971650000000002</v>
      </c>
      <c r="B32" s="10">
        <v>1.2810010000000001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"/>
      <c r="S32" s="1"/>
      <c r="X32" s="4">
        <v>1.1378918972909455</v>
      </c>
      <c r="Y32" s="4">
        <v>0.33149555641455308</v>
      </c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</row>
    <row r="33" spans="1:40" x14ac:dyDescent="0.2">
      <c r="A33" s="10">
        <v>3.0315979999999998</v>
      </c>
      <c r="B33" s="10">
        <v>1.635346</v>
      </c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"/>
      <c r="S33" s="1"/>
      <c r="X33" s="4">
        <v>0.78451247566180371</v>
      </c>
      <c r="Y33" s="4">
        <v>0.42319243482270019</v>
      </c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spans="1:40" x14ac:dyDescent="0.2">
      <c r="A34" s="10">
        <v>4.573175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"/>
      <c r="S34" s="1"/>
      <c r="X34" s="4">
        <v>1.1834395064532532</v>
      </c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spans="1:40" x14ac:dyDescent="0.2">
      <c r="A35" s="10">
        <v>3.2186900000000001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"/>
      <c r="S35" s="1"/>
      <c r="X35" s="4">
        <v>0.83292786849967948</v>
      </c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</row>
    <row r="36" spans="1:40" x14ac:dyDescent="0.2">
      <c r="A36" s="10">
        <v>5.1255600000000001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"/>
      <c r="S36" s="1"/>
      <c r="X36" s="4">
        <v>1.3263848850517499</v>
      </c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</row>
    <row r="37" spans="1:40" x14ac:dyDescent="0.2">
      <c r="A37" s="10">
        <v>3.2528440000000001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"/>
      <c r="S37" s="1"/>
      <c r="X37" s="4">
        <v>0.84176619043212342</v>
      </c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</row>
    <row r="38" spans="1:40" x14ac:dyDescent="0.2">
      <c r="A38" s="10">
        <v>5.5403370000000001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"/>
      <c r="S38" s="1"/>
      <c r="X38" s="4">
        <v>1.4337202676181642</v>
      </c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</row>
    <row r="39" spans="1:40" x14ac:dyDescent="0.2">
      <c r="A39" s="10">
        <v>4.9480789999999999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"/>
      <c r="S39" s="1"/>
      <c r="X39" s="4">
        <v>1.2804566126710013</v>
      </c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</row>
    <row r="40" spans="1:40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"/>
      <c r="S40" s="1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</row>
    <row r="41" spans="1:40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"/>
      <c r="S41" s="1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</row>
    <row r="42" spans="1:40" x14ac:dyDescent="0.2">
      <c r="A42" s="9" t="s">
        <v>251</v>
      </c>
      <c r="B42" s="10">
        <f xml:space="preserve"> AVERAGE(A3:C39)</f>
        <v>3.8643082093023264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"/>
      <c r="S42" s="1"/>
      <c r="T42" s="1"/>
    </row>
    <row r="43" spans="1:40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"/>
      <c r="S43" s="1"/>
    </row>
    <row r="47" spans="1:40" x14ac:dyDescent="0.2">
      <c r="A47" s="2"/>
      <c r="B47" s="2"/>
      <c r="C47" s="2"/>
      <c r="D47" s="2"/>
      <c r="E47" s="2"/>
      <c r="F47" s="2" t="s">
        <v>444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X47" t="s">
        <v>102</v>
      </c>
      <c r="AI47" t="s">
        <v>317</v>
      </c>
    </row>
    <row r="48" spans="1:40" x14ac:dyDescent="0.2">
      <c r="F48" s="2"/>
      <c r="G48" s="2" t="s">
        <v>310</v>
      </c>
      <c r="H48" s="2" t="s">
        <v>311</v>
      </c>
      <c r="I48" s="2" t="s">
        <v>312</v>
      </c>
      <c r="J48" s="2" t="s">
        <v>313</v>
      </c>
      <c r="K48" s="2" t="s">
        <v>314</v>
      </c>
      <c r="L48" s="2" t="s">
        <v>165</v>
      </c>
      <c r="M48" s="2" t="s">
        <v>315</v>
      </c>
      <c r="V48" s="3"/>
      <c r="W48" s="1"/>
      <c r="X48" s="3" t="s">
        <v>103</v>
      </c>
      <c r="Y48" s="1" t="s">
        <v>440</v>
      </c>
      <c r="Z48" s="1"/>
      <c r="AA48" s="1"/>
      <c r="AB48" s="1"/>
      <c r="AC48" s="1"/>
      <c r="AI48" s="3" t="s">
        <v>128</v>
      </c>
      <c r="AJ48" s="1"/>
      <c r="AK48" s="1"/>
      <c r="AL48" s="1"/>
      <c r="AM48" s="1"/>
      <c r="AN48" s="1"/>
    </row>
    <row r="49" spans="6:40" x14ac:dyDescent="0.2">
      <c r="F49" s="3" t="s">
        <v>2</v>
      </c>
      <c r="G49" s="1">
        <v>86</v>
      </c>
      <c r="H49" s="1">
        <v>53</v>
      </c>
      <c r="I49" s="1">
        <v>69</v>
      </c>
      <c r="J49" s="1">
        <v>44</v>
      </c>
      <c r="K49" s="1">
        <v>37</v>
      </c>
      <c r="L49" s="1">
        <v>30</v>
      </c>
      <c r="M49" s="1">
        <v>40</v>
      </c>
      <c r="V49" s="3"/>
      <c r="W49" s="1"/>
      <c r="X49" s="3"/>
      <c r="Y49" s="1"/>
      <c r="Z49" s="1"/>
      <c r="AA49" s="1"/>
      <c r="AB49" s="1"/>
      <c r="AC49" s="1"/>
      <c r="AI49" s="3"/>
      <c r="AJ49" s="1"/>
      <c r="AK49" s="1"/>
      <c r="AL49" s="1"/>
      <c r="AM49" s="1"/>
      <c r="AN49" s="1"/>
    </row>
    <row r="50" spans="6:40" x14ac:dyDescent="0.2">
      <c r="F50" s="3"/>
      <c r="G50" s="1"/>
      <c r="H50" s="1"/>
      <c r="I50" s="1"/>
      <c r="J50" s="1"/>
      <c r="K50" s="1"/>
      <c r="L50" s="1"/>
      <c r="M50" s="1"/>
      <c r="V50" s="3"/>
      <c r="W50" s="1"/>
      <c r="X50" s="3" t="s">
        <v>102</v>
      </c>
      <c r="Y50" s="1" t="s">
        <v>105</v>
      </c>
      <c r="Z50" s="1"/>
      <c r="AA50" s="1"/>
      <c r="AB50" s="1"/>
      <c r="AC50" s="1"/>
      <c r="AI50" s="3" t="s">
        <v>129</v>
      </c>
      <c r="AJ50" s="1">
        <v>1</v>
      </c>
      <c r="AK50" s="1"/>
      <c r="AL50" s="1"/>
      <c r="AM50" s="1"/>
      <c r="AN50" s="1"/>
    </row>
    <row r="51" spans="6:40" x14ac:dyDescent="0.2">
      <c r="F51" s="3" t="s">
        <v>3</v>
      </c>
      <c r="G51" s="1">
        <v>0.33150000000000002</v>
      </c>
      <c r="H51" s="1">
        <v>0.5</v>
      </c>
      <c r="I51" s="1">
        <v>0.81289999999999996</v>
      </c>
      <c r="J51" s="1">
        <v>1.1439999999999999</v>
      </c>
      <c r="K51" s="1">
        <v>0.73219999999999996</v>
      </c>
      <c r="L51" s="1">
        <v>0.71579999999999999</v>
      </c>
      <c r="M51" s="1">
        <v>0.69940000000000002</v>
      </c>
      <c r="V51" s="3"/>
      <c r="W51" s="1"/>
      <c r="X51" s="3" t="s">
        <v>106</v>
      </c>
      <c r="Y51" s="1">
        <v>0.05</v>
      </c>
      <c r="Z51" s="1"/>
      <c r="AA51" s="1"/>
      <c r="AB51" s="1"/>
      <c r="AC51" s="1"/>
      <c r="AI51" s="3" t="s">
        <v>130</v>
      </c>
      <c r="AJ51" s="1">
        <v>21</v>
      </c>
      <c r="AK51" s="1"/>
      <c r="AL51" s="1"/>
      <c r="AM51" s="1"/>
      <c r="AN51" s="1"/>
    </row>
    <row r="52" spans="6:40" x14ac:dyDescent="0.2">
      <c r="F52" s="3" t="s">
        <v>4</v>
      </c>
      <c r="G52" s="1">
        <v>2.2959999999999998</v>
      </c>
      <c r="H52" s="1">
        <v>1.675</v>
      </c>
      <c r="I52" s="1">
        <v>4.875</v>
      </c>
      <c r="J52" s="1">
        <v>4.9039999999999999</v>
      </c>
      <c r="K52" s="1">
        <v>4.101</v>
      </c>
      <c r="L52" s="1">
        <v>2.4849999999999999</v>
      </c>
      <c r="M52" s="1">
        <v>2.5419999999999998</v>
      </c>
      <c r="V52" s="3"/>
      <c r="W52" s="1"/>
      <c r="X52" s="3"/>
      <c r="Y52" s="1"/>
      <c r="Z52" s="1"/>
      <c r="AA52" s="1"/>
      <c r="AB52" s="1"/>
      <c r="AC52" s="1"/>
      <c r="AI52" s="3" t="s">
        <v>106</v>
      </c>
      <c r="AJ52" s="1">
        <v>0.05</v>
      </c>
      <c r="AK52" s="1"/>
      <c r="AL52" s="1"/>
      <c r="AM52" s="1"/>
      <c r="AN52" s="1"/>
    </row>
    <row r="53" spans="6:40" x14ac:dyDescent="0.2">
      <c r="F53" s="3" t="s">
        <v>5</v>
      </c>
      <c r="G53" s="1">
        <v>1.964</v>
      </c>
      <c r="H53" s="1">
        <v>1.175</v>
      </c>
      <c r="I53" s="1">
        <v>4.0620000000000003</v>
      </c>
      <c r="J53" s="1">
        <v>3.76</v>
      </c>
      <c r="K53" s="1">
        <v>3.3679999999999999</v>
      </c>
      <c r="L53" s="1">
        <v>1.7689999999999999</v>
      </c>
      <c r="M53" s="1">
        <v>1.843</v>
      </c>
      <c r="V53" s="3"/>
      <c r="W53" s="1"/>
      <c r="X53" s="3" t="s">
        <v>107</v>
      </c>
      <c r="Y53" s="1" t="s">
        <v>108</v>
      </c>
      <c r="Z53" s="1" t="s">
        <v>43</v>
      </c>
      <c r="AA53" s="1" t="s">
        <v>45</v>
      </c>
      <c r="AB53" s="1" t="s">
        <v>109</v>
      </c>
      <c r="AC53" s="1"/>
      <c r="AI53" s="3"/>
      <c r="AJ53" s="1"/>
      <c r="AK53" s="1"/>
      <c r="AL53" s="1"/>
      <c r="AM53" s="1"/>
      <c r="AN53" s="1"/>
    </row>
    <row r="54" spans="6:40" x14ac:dyDescent="0.2">
      <c r="F54" s="3"/>
      <c r="G54" s="1"/>
      <c r="H54" s="1"/>
      <c r="I54" s="1"/>
      <c r="J54" s="1"/>
      <c r="K54" s="1"/>
      <c r="L54" s="1"/>
      <c r="M54" s="1"/>
      <c r="V54" s="3"/>
      <c r="W54" s="1"/>
      <c r="X54" s="3" t="s">
        <v>110</v>
      </c>
      <c r="Y54" s="1">
        <v>2.0990000000000002</v>
      </c>
      <c r="Z54" s="1" t="s">
        <v>291</v>
      </c>
      <c r="AA54" s="1" t="s">
        <v>111</v>
      </c>
      <c r="AB54" s="1" t="s">
        <v>112</v>
      </c>
      <c r="AC54" s="1"/>
      <c r="AI54" s="3" t="s">
        <v>131</v>
      </c>
      <c r="AJ54" s="1" t="s">
        <v>132</v>
      </c>
      <c r="AK54" s="1" t="s">
        <v>133</v>
      </c>
      <c r="AL54" s="1" t="s">
        <v>134</v>
      </c>
      <c r="AM54" s="1" t="s">
        <v>135</v>
      </c>
      <c r="AN54" s="1" t="s">
        <v>136</v>
      </c>
    </row>
    <row r="55" spans="6:40" x14ac:dyDescent="0.2">
      <c r="F55" s="3" t="s">
        <v>6</v>
      </c>
      <c r="G55" s="1">
        <v>1</v>
      </c>
      <c r="H55" s="1">
        <v>0.8841</v>
      </c>
      <c r="I55" s="1">
        <v>2.2570000000000001</v>
      </c>
      <c r="J55" s="1">
        <v>2.3119999999999998</v>
      </c>
      <c r="K55" s="1">
        <v>1.804</v>
      </c>
      <c r="L55" s="1">
        <v>1.4419999999999999</v>
      </c>
      <c r="M55" s="1">
        <v>1.556</v>
      </c>
      <c r="V55" s="3"/>
      <c r="W55" s="1"/>
      <c r="X55" s="3" t="s">
        <v>113</v>
      </c>
      <c r="Y55" s="1">
        <v>37.46</v>
      </c>
      <c r="Z55" s="1" t="s">
        <v>44</v>
      </c>
      <c r="AA55" s="1" t="s">
        <v>46</v>
      </c>
      <c r="AB55" s="1" t="s">
        <v>48</v>
      </c>
      <c r="AC55" s="1"/>
      <c r="AI55" s="3"/>
      <c r="AJ55" s="1"/>
      <c r="AK55" s="1"/>
      <c r="AL55" s="1"/>
      <c r="AM55" s="1"/>
      <c r="AN55" s="1"/>
    </row>
    <row r="56" spans="6:40" x14ac:dyDescent="0.2">
      <c r="F56" s="3" t="s">
        <v>7</v>
      </c>
      <c r="G56" s="1">
        <v>0.35699999999999998</v>
      </c>
      <c r="H56" s="1">
        <v>0.2606</v>
      </c>
      <c r="I56" s="1">
        <v>0.99809999999999999</v>
      </c>
      <c r="J56" s="1">
        <v>1.046</v>
      </c>
      <c r="K56" s="1">
        <v>0.90910000000000002</v>
      </c>
      <c r="L56" s="1">
        <v>0.52600000000000002</v>
      </c>
      <c r="M56" s="1">
        <v>0.45140000000000002</v>
      </c>
      <c r="V56" s="3"/>
      <c r="W56" s="1"/>
      <c r="X56" s="3"/>
      <c r="Y56" s="1"/>
      <c r="Z56" s="1"/>
      <c r="AA56" s="1"/>
      <c r="AB56" s="1"/>
      <c r="AC56" s="1"/>
      <c r="AI56" s="3" t="s">
        <v>318</v>
      </c>
      <c r="AJ56" s="1">
        <v>0.12540000000000001</v>
      </c>
      <c r="AK56" s="1" t="s">
        <v>319</v>
      </c>
      <c r="AL56" s="1" t="s">
        <v>112</v>
      </c>
      <c r="AM56" s="1" t="s">
        <v>111</v>
      </c>
      <c r="AN56" s="1">
        <v>0.96819999999999995</v>
      </c>
    </row>
    <row r="57" spans="6:40" x14ac:dyDescent="0.2">
      <c r="F57" s="3" t="s">
        <v>8</v>
      </c>
      <c r="G57" s="1">
        <v>3.8490000000000003E-2</v>
      </c>
      <c r="H57" s="1">
        <v>3.5799999999999998E-2</v>
      </c>
      <c r="I57" s="1">
        <v>0.1202</v>
      </c>
      <c r="J57" s="1">
        <v>0.15770000000000001</v>
      </c>
      <c r="K57" s="1">
        <v>0.14949999999999999</v>
      </c>
      <c r="L57" s="1">
        <v>9.6030000000000004E-2</v>
      </c>
      <c r="M57" s="1">
        <v>7.1379999999999999E-2</v>
      </c>
      <c r="V57" s="3"/>
      <c r="W57" s="1"/>
      <c r="X57" s="3" t="s">
        <v>114</v>
      </c>
      <c r="Y57" s="1" t="s">
        <v>115</v>
      </c>
      <c r="Z57" s="1" t="s">
        <v>116</v>
      </c>
      <c r="AA57" s="1" t="s">
        <v>117</v>
      </c>
      <c r="AB57" s="1" t="s">
        <v>118</v>
      </c>
      <c r="AC57" s="1" t="s">
        <v>43</v>
      </c>
      <c r="AI57" s="3" t="s">
        <v>320</v>
      </c>
      <c r="AJ57" s="1">
        <v>-1.2549999999999999</v>
      </c>
      <c r="AK57" s="1" t="s">
        <v>321</v>
      </c>
      <c r="AL57" s="1" t="s">
        <v>48</v>
      </c>
      <c r="AM57" s="1" t="s">
        <v>46</v>
      </c>
      <c r="AN57" s="1" t="s">
        <v>44</v>
      </c>
    </row>
    <row r="58" spans="6:40" x14ac:dyDescent="0.2">
      <c r="V58" s="3"/>
      <c r="W58" s="1"/>
      <c r="X58" s="3" t="s">
        <v>110</v>
      </c>
      <c r="Y58" s="1">
        <v>6.0250000000000004</v>
      </c>
      <c r="Z58" s="1">
        <v>36</v>
      </c>
      <c r="AA58" s="1">
        <v>0.16739999999999999</v>
      </c>
      <c r="AB58" s="1" t="s">
        <v>441</v>
      </c>
      <c r="AC58" s="1" t="s">
        <v>442</v>
      </c>
      <c r="AI58" s="3" t="s">
        <v>322</v>
      </c>
      <c r="AJ58" s="1">
        <v>-1.3180000000000001</v>
      </c>
      <c r="AK58" s="1" t="s">
        <v>323</v>
      </c>
      <c r="AL58" s="1" t="s">
        <v>48</v>
      </c>
      <c r="AM58" s="1" t="s">
        <v>46</v>
      </c>
      <c r="AN58" s="1" t="s">
        <v>44</v>
      </c>
    </row>
    <row r="59" spans="6:40" x14ac:dyDescent="0.2">
      <c r="V59" s="3"/>
      <c r="W59" s="1"/>
      <c r="X59" s="3" t="s">
        <v>113</v>
      </c>
      <c r="Y59" s="1">
        <v>107.5</v>
      </c>
      <c r="Z59" s="1">
        <v>6</v>
      </c>
      <c r="AA59" s="1">
        <v>17.920000000000002</v>
      </c>
      <c r="AB59" s="1" t="s">
        <v>443</v>
      </c>
      <c r="AC59" s="1" t="s">
        <v>122</v>
      </c>
      <c r="AI59" s="3" t="s">
        <v>324</v>
      </c>
      <c r="AJ59" s="1">
        <v>-0.79790000000000005</v>
      </c>
      <c r="AK59" s="1" t="s">
        <v>325</v>
      </c>
      <c r="AL59" s="1" t="s">
        <v>48</v>
      </c>
      <c r="AM59" s="1" t="s">
        <v>46</v>
      </c>
      <c r="AN59" s="1" t="s">
        <v>44</v>
      </c>
    </row>
    <row r="60" spans="6:40" x14ac:dyDescent="0.2">
      <c r="V60" s="3"/>
      <c r="W60" s="1"/>
      <c r="X60" s="3" t="s">
        <v>123</v>
      </c>
      <c r="Y60" s="1">
        <v>168.9</v>
      </c>
      <c r="Z60" s="1">
        <v>316</v>
      </c>
      <c r="AA60" s="1">
        <v>0.53449999999999998</v>
      </c>
      <c r="AB60" s="1"/>
      <c r="AC60" s="1"/>
      <c r="AI60" s="3" t="s">
        <v>326</v>
      </c>
      <c r="AJ60" s="1">
        <v>-0.42780000000000001</v>
      </c>
      <c r="AK60" s="1" t="s">
        <v>327</v>
      </c>
      <c r="AL60" s="1" t="s">
        <v>112</v>
      </c>
      <c r="AM60" s="1" t="s">
        <v>111</v>
      </c>
      <c r="AN60" s="1">
        <v>0.1227</v>
      </c>
    </row>
    <row r="61" spans="6:40" x14ac:dyDescent="0.2">
      <c r="V61" s="3"/>
      <c r="W61" s="1"/>
      <c r="X61" s="3"/>
      <c r="Y61" s="1"/>
      <c r="Z61" s="1"/>
      <c r="AA61" s="1"/>
      <c r="AB61" s="1"/>
      <c r="AC61" s="1"/>
      <c r="AI61" s="3" t="s">
        <v>328</v>
      </c>
      <c r="AJ61" s="1">
        <v>-0.56269999999999998</v>
      </c>
      <c r="AK61" s="1" t="s">
        <v>329</v>
      </c>
      <c r="AL61" s="1" t="s">
        <v>48</v>
      </c>
      <c r="AM61" s="1" t="s">
        <v>196</v>
      </c>
      <c r="AN61" s="1">
        <v>2.5999999999999999E-3</v>
      </c>
    </row>
    <row r="62" spans="6:40" x14ac:dyDescent="0.2">
      <c r="V62" s="3"/>
      <c r="W62" s="1"/>
      <c r="X62" s="3" t="s">
        <v>124</v>
      </c>
      <c r="Y62" s="1"/>
      <c r="Z62" s="1"/>
      <c r="AA62" s="1"/>
      <c r="AB62" s="1"/>
      <c r="AC62" s="1"/>
      <c r="AI62" s="3" t="s">
        <v>330</v>
      </c>
      <c r="AJ62" s="1">
        <v>-1.38</v>
      </c>
      <c r="AK62" s="1" t="s">
        <v>331</v>
      </c>
      <c r="AL62" s="1" t="s">
        <v>48</v>
      </c>
      <c r="AM62" s="1" t="s">
        <v>46</v>
      </c>
      <c r="AN62" s="1" t="s">
        <v>44</v>
      </c>
    </row>
    <row r="63" spans="6:40" x14ac:dyDescent="0.2">
      <c r="V63" s="3"/>
      <c r="W63" s="1"/>
      <c r="X63" s="3" t="s">
        <v>125</v>
      </c>
      <c r="Y63" s="1">
        <v>7</v>
      </c>
      <c r="Z63" s="1"/>
      <c r="AA63" s="1"/>
      <c r="AB63" s="1"/>
      <c r="AC63" s="1"/>
      <c r="AI63" s="3" t="s">
        <v>332</v>
      </c>
      <c r="AJ63" s="1">
        <v>-1.4430000000000001</v>
      </c>
      <c r="AK63" s="1" t="s">
        <v>333</v>
      </c>
      <c r="AL63" s="1" t="s">
        <v>48</v>
      </c>
      <c r="AM63" s="1" t="s">
        <v>46</v>
      </c>
      <c r="AN63" s="1" t="s">
        <v>44</v>
      </c>
    </row>
    <row r="64" spans="6:40" x14ac:dyDescent="0.2">
      <c r="V64" s="3"/>
      <c r="W64" s="1"/>
      <c r="X64" s="3" t="s">
        <v>126</v>
      </c>
      <c r="Y64" s="1">
        <v>37</v>
      </c>
      <c r="Z64" s="1"/>
      <c r="AA64" s="1"/>
      <c r="AB64" s="1"/>
      <c r="AC64" s="1"/>
      <c r="AI64" s="3" t="s">
        <v>334</v>
      </c>
      <c r="AJ64" s="1">
        <v>-0.92330000000000001</v>
      </c>
      <c r="AK64" s="1" t="s">
        <v>335</v>
      </c>
      <c r="AL64" s="1" t="s">
        <v>48</v>
      </c>
      <c r="AM64" s="1" t="s">
        <v>46</v>
      </c>
      <c r="AN64" s="1" t="s">
        <v>44</v>
      </c>
    </row>
    <row r="65" spans="22:40" x14ac:dyDescent="0.2">
      <c r="V65" s="3"/>
      <c r="W65" s="1"/>
      <c r="X65" s="3" t="s">
        <v>2</v>
      </c>
      <c r="Y65" s="1">
        <v>359</v>
      </c>
      <c r="Z65" s="1"/>
      <c r="AA65" s="1"/>
      <c r="AB65" s="1"/>
      <c r="AC65" s="1"/>
      <c r="AI65" s="3" t="s">
        <v>336</v>
      </c>
      <c r="AJ65" s="1">
        <v>-0.55320000000000003</v>
      </c>
      <c r="AK65" s="1" t="s">
        <v>337</v>
      </c>
      <c r="AL65" s="1" t="s">
        <v>48</v>
      </c>
      <c r="AM65" s="1" t="s">
        <v>168</v>
      </c>
      <c r="AN65" s="1">
        <v>1.8599999999999998E-2</v>
      </c>
    </row>
    <row r="66" spans="22:40" x14ac:dyDescent="0.2">
      <c r="V66" s="3"/>
      <c r="W66" s="1"/>
      <c r="X66" s="3"/>
      <c r="Y66" s="1"/>
      <c r="Z66" s="1"/>
      <c r="AA66" s="1"/>
      <c r="AB66" s="1"/>
      <c r="AC66" s="1"/>
      <c r="AI66" s="3" t="s">
        <v>338</v>
      </c>
      <c r="AJ66" s="1">
        <v>-0.68810000000000004</v>
      </c>
      <c r="AK66" s="1" t="s">
        <v>339</v>
      </c>
      <c r="AL66" s="1" t="s">
        <v>48</v>
      </c>
      <c r="AM66" s="1" t="s">
        <v>159</v>
      </c>
      <c r="AN66" s="1">
        <v>2.0000000000000001E-4</v>
      </c>
    </row>
    <row r="67" spans="22:40" x14ac:dyDescent="0.2">
      <c r="V67" s="3"/>
      <c r="W67" s="1"/>
      <c r="X67" s="1"/>
      <c r="Y67" s="1"/>
      <c r="Z67" s="1"/>
      <c r="AA67" s="1"/>
      <c r="AI67" s="3" t="s">
        <v>340</v>
      </c>
      <c r="AJ67" s="1">
        <v>-6.2899999999999998E-2</v>
      </c>
      <c r="AK67" s="1" t="s">
        <v>341</v>
      </c>
      <c r="AL67" s="1" t="s">
        <v>112</v>
      </c>
      <c r="AM67" s="1" t="s">
        <v>111</v>
      </c>
      <c r="AN67" s="1">
        <v>0.99939999999999996</v>
      </c>
    </row>
    <row r="68" spans="22:40" x14ac:dyDescent="0.2">
      <c r="V68" s="3"/>
      <c r="W68" s="1"/>
      <c r="X68" s="1"/>
      <c r="Y68" s="1"/>
      <c r="Z68" s="1"/>
      <c r="AA68" s="1"/>
      <c r="AI68" s="3" t="s">
        <v>342</v>
      </c>
      <c r="AJ68" s="1">
        <v>0.45689999999999997</v>
      </c>
      <c r="AK68" s="1" t="s">
        <v>343</v>
      </c>
      <c r="AL68" s="1" t="s">
        <v>48</v>
      </c>
      <c r="AM68" s="1" t="s">
        <v>168</v>
      </c>
      <c r="AN68" s="1">
        <v>4.1200000000000001E-2</v>
      </c>
    </row>
    <row r="69" spans="22:40" x14ac:dyDescent="0.2">
      <c r="V69" s="3"/>
      <c r="W69" s="1"/>
      <c r="X69" s="1"/>
      <c r="Y69" s="1"/>
      <c r="Z69" s="1"/>
      <c r="AA69" s="1"/>
      <c r="AI69" s="3" t="s">
        <v>344</v>
      </c>
      <c r="AJ69" s="1">
        <v>0.82709999999999995</v>
      </c>
      <c r="AK69" s="1" t="s">
        <v>345</v>
      </c>
      <c r="AL69" s="1" t="s">
        <v>48</v>
      </c>
      <c r="AM69" s="1" t="s">
        <v>46</v>
      </c>
      <c r="AN69" s="1" t="s">
        <v>44</v>
      </c>
    </row>
    <row r="70" spans="22:40" x14ac:dyDescent="0.2">
      <c r="V70" s="3"/>
      <c r="W70" s="1"/>
      <c r="X70" s="1"/>
      <c r="Y70" s="1"/>
      <c r="Z70" s="1"/>
      <c r="AA70" s="1"/>
      <c r="AI70" s="3" t="s">
        <v>346</v>
      </c>
      <c r="AJ70" s="1">
        <v>0.69210000000000005</v>
      </c>
      <c r="AK70" s="1" t="s">
        <v>347</v>
      </c>
      <c r="AL70" s="1" t="s">
        <v>48</v>
      </c>
      <c r="AM70" s="1" t="s">
        <v>46</v>
      </c>
      <c r="AN70" s="1" t="s">
        <v>44</v>
      </c>
    </row>
    <row r="71" spans="22:40" x14ac:dyDescent="0.2">
      <c r="V71" s="3"/>
      <c r="W71" s="1"/>
      <c r="X71" s="1"/>
      <c r="Y71" s="1"/>
      <c r="Z71" s="1"/>
      <c r="AA71" s="1"/>
      <c r="AI71" s="3" t="s">
        <v>348</v>
      </c>
      <c r="AJ71" s="1">
        <v>0.51980000000000004</v>
      </c>
      <c r="AK71" s="1" t="s">
        <v>349</v>
      </c>
      <c r="AL71" s="1" t="s">
        <v>48</v>
      </c>
      <c r="AM71" s="1" t="s">
        <v>168</v>
      </c>
      <c r="AN71" s="1">
        <v>2.8000000000000001E-2</v>
      </c>
    </row>
    <row r="72" spans="22:40" x14ac:dyDescent="0.2">
      <c r="V72" s="3"/>
      <c r="W72" s="1"/>
      <c r="X72" s="1"/>
      <c r="Y72" s="1"/>
      <c r="Z72" s="1"/>
      <c r="AA72" s="1"/>
      <c r="AI72" s="3" t="s">
        <v>350</v>
      </c>
      <c r="AJ72" s="1">
        <v>0.89</v>
      </c>
      <c r="AK72" s="1" t="s">
        <v>351</v>
      </c>
      <c r="AL72" s="1" t="s">
        <v>48</v>
      </c>
      <c r="AM72" s="1" t="s">
        <v>46</v>
      </c>
      <c r="AN72" s="1" t="s">
        <v>44</v>
      </c>
    </row>
    <row r="73" spans="22:40" x14ac:dyDescent="0.2">
      <c r="V73" s="3"/>
      <c r="W73" s="1"/>
      <c r="X73" s="1"/>
      <c r="Y73" s="1"/>
      <c r="Z73" s="1"/>
      <c r="AA73" s="1"/>
      <c r="AI73" s="3" t="s">
        <v>352</v>
      </c>
      <c r="AJ73" s="1">
        <v>0.755</v>
      </c>
      <c r="AK73" s="1" t="s">
        <v>353</v>
      </c>
      <c r="AL73" s="1" t="s">
        <v>48</v>
      </c>
      <c r="AM73" s="1" t="s">
        <v>46</v>
      </c>
      <c r="AN73" s="1" t="s">
        <v>44</v>
      </c>
    </row>
    <row r="74" spans="22:40" x14ac:dyDescent="0.2">
      <c r="V74" s="3"/>
      <c r="W74" s="1"/>
      <c r="X74" s="1"/>
      <c r="Y74" s="1"/>
      <c r="Z74" s="1"/>
      <c r="AA74" s="1"/>
      <c r="AI74" s="3" t="s">
        <v>354</v>
      </c>
      <c r="AJ74" s="1">
        <v>0.37019999999999997</v>
      </c>
      <c r="AK74" s="1" t="s">
        <v>355</v>
      </c>
      <c r="AL74" s="1" t="s">
        <v>112</v>
      </c>
      <c r="AM74" s="1" t="s">
        <v>111</v>
      </c>
      <c r="AN74" s="1">
        <v>0.38719999999999999</v>
      </c>
    </row>
    <row r="75" spans="22:40" x14ac:dyDescent="0.2">
      <c r="V75" s="3"/>
      <c r="W75" s="1"/>
      <c r="X75" s="1"/>
      <c r="Y75" s="1"/>
      <c r="Z75" s="1"/>
      <c r="AA75" s="1"/>
      <c r="AI75" s="3" t="s">
        <v>356</v>
      </c>
      <c r="AJ75" s="1">
        <v>0.23519999999999999</v>
      </c>
      <c r="AK75" s="1" t="s">
        <v>357</v>
      </c>
      <c r="AL75" s="1" t="s">
        <v>112</v>
      </c>
      <c r="AM75" s="1" t="s">
        <v>111</v>
      </c>
      <c r="AN75" s="1">
        <v>0.80010000000000003</v>
      </c>
    </row>
    <row r="76" spans="22:40" x14ac:dyDescent="0.2">
      <c r="V76" s="3"/>
      <c r="W76" s="1"/>
      <c r="X76" s="1"/>
      <c r="Y76" s="1"/>
      <c r="Z76" s="1"/>
      <c r="AA76" s="1"/>
      <c r="AI76" s="3" t="s">
        <v>358</v>
      </c>
      <c r="AJ76" s="1">
        <v>-0.13489999999999999</v>
      </c>
      <c r="AK76" s="1" t="s">
        <v>359</v>
      </c>
      <c r="AL76" s="1" t="s">
        <v>112</v>
      </c>
      <c r="AM76" s="1" t="s">
        <v>111</v>
      </c>
      <c r="AN76" s="1">
        <v>0.98870000000000002</v>
      </c>
    </row>
    <row r="77" spans="22:40" x14ac:dyDescent="0.2">
      <c r="V77" s="3"/>
      <c r="W77" s="1"/>
      <c r="X77" s="1"/>
      <c r="Y77" s="1"/>
      <c r="Z77" s="1"/>
      <c r="AA77" s="1"/>
      <c r="AI77" s="3"/>
      <c r="AJ77" s="1"/>
      <c r="AK77" s="1"/>
      <c r="AL77" s="1"/>
      <c r="AM77" s="1"/>
      <c r="AN77" s="1"/>
    </row>
    <row r="78" spans="22:40" x14ac:dyDescent="0.2">
      <c r="V78" s="3"/>
      <c r="W78" s="1"/>
      <c r="X78" s="1"/>
      <c r="Y78" s="1"/>
      <c r="Z78" s="1"/>
      <c r="AA78" s="1"/>
    </row>
  </sheetData>
  <mergeCells count="14">
    <mergeCell ref="AK2:AL2"/>
    <mergeCell ref="AM2:AN2"/>
    <mergeCell ref="X2:Z2"/>
    <mergeCell ref="AA2:AC2"/>
    <mergeCell ref="AD2:AF2"/>
    <mergeCell ref="AG2:AH2"/>
    <mergeCell ref="AI2:AJ2"/>
    <mergeCell ref="P2:S2"/>
    <mergeCell ref="A2:C2"/>
    <mergeCell ref="D2:F2"/>
    <mergeCell ref="G2:I2"/>
    <mergeCell ref="J2:K2"/>
    <mergeCell ref="L2:M2"/>
    <mergeCell ref="N2:O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B389C-DD44-4B5F-893E-E9EF409B618F}">
  <sheetPr>
    <tabColor rgb="FF00B0F0"/>
  </sheetPr>
  <dimension ref="A1:AW343"/>
  <sheetViews>
    <sheetView workbookViewId="0">
      <selection activeCell="W48" sqref="W48"/>
    </sheetView>
  </sheetViews>
  <sheetFormatPr baseColWidth="10" defaultColWidth="9.1640625" defaultRowHeight="15" x14ac:dyDescent="0.2"/>
  <cols>
    <col min="1" max="3" width="9.1640625" style="15"/>
    <col min="4" max="6" width="9.1640625" style="13"/>
    <col min="7" max="9" width="9.1640625" style="4"/>
    <col min="10" max="12" width="9.1640625" style="16"/>
    <col min="13" max="15" width="9.1640625" style="17"/>
    <col min="16" max="18" width="9.1640625" style="18"/>
    <col min="19" max="21" width="9.1640625" style="19"/>
    <col min="22" max="23" width="9.1640625" style="20"/>
  </cols>
  <sheetData>
    <row r="1" spans="1:49" x14ac:dyDescent="0.2">
      <c r="A1" s="13" t="s">
        <v>244</v>
      </c>
      <c r="B1" s="13"/>
      <c r="C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AA1" s="4" t="s">
        <v>252</v>
      </c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</row>
    <row r="2" spans="1:49" x14ac:dyDescent="0.2">
      <c r="A2" s="31" t="s">
        <v>31</v>
      </c>
      <c r="B2" s="31"/>
      <c r="C2" s="31"/>
      <c r="D2" s="31" t="s">
        <v>32</v>
      </c>
      <c r="E2" s="31"/>
      <c r="F2" s="31"/>
      <c r="G2" s="31" t="s">
        <v>245</v>
      </c>
      <c r="H2" s="31"/>
      <c r="I2" s="31"/>
      <c r="J2" s="31" t="s">
        <v>246</v>
      </c>
      <c r="K2" s="31"/>
      <c r="L2" s="31"/>
      <c r="M2" s="31" t="s">
        <v>247</v>
      </c>
      <c r="N2" s="31"/>
      <c r="O2" s="31"/>
      <c r="P2" s="31" t="s">
        <v>248</v>
      </c>
      <c r="Q2" s="31"/>
      <c r="R2" s="31"/>
      <c r="S2" s="31" t="s">
        <v>249</v>
      </c>
      <c r="T2" s="31"/>
      <c r="U2" s="31"/>
      <c r="V2" s="31" t="s">
        <v>250</v>
      </c>
      <c r="W2" s="31"/>
      <c r="X2" s="31"/>
      <c r="AA2" s="30" t="s">
        <v>31</v>
      </c>
      <c r="AB2" s="30"/>
      <c r="AC2" s="30"/>
      <c r="AD2" s="30" t="s">
        <v>32</v>
      </c>
      <c r="AE2" s="30"/>
      <c r="AF2" s="30"/>
      <c r="AG2" s="30" t="s">
        <v>245</v>
      </c>
      <c r="AH2" s="30"/>
      <c r="AI2" s="30"/>
      <c r="AJ2" s="30" t="s">
        <v>246</v>
      </c>
      <c r="AK2" s="30"/>
      <c r="AL2" s="30"/>
      <c r="AM2" s="30" t="s">
        <v>247</v>
      </c>
      <c r="AN2" s="30"/>
      <c r="AO2" s="30"/>
      <c r="AP2" s="30" t="s">
        <v>248</v>
      </c>
      <c r="AQ2" s="30"/>
      <c r="AR2" s="30"/>
      <c r="AS2" s="30" t="s">
        <v>249</v>
      </c>
      <c r="AT2" s="30"/>
      <c r="AU2" s="30"/>
      <c r="AV2" s="30" t="s">
        <v>250</v>
      </c>
      <c r="AW2" s="30"/>
    </row>
    <row r="3" spans="1:49" x14ac:dyDescent="0.2">
      <c r="A3" s="14">
        <v>4.723617</v>
      </c>
      <c r="B3" s="14">
        <v>7.343</v>
      </c>
      <c r="C3" s="5">
        <v>6.1785819999999996</v>
      </c>
      <c r="D3" s="14">
        <v>6.5899791677795001</v>
      </c>
      <c r="E3" s="14">
        <v>16.245000000000001</v>
      </c>
      <c r="F3" s="5">
        <v>9.3900699999999997</v>
      </c>
      <c r="G3" s="14">
        <v>4.1077959999999996</v>
      </c>
      <c r="H3" s="14">
        <v>4.1130000000000004</v>
      </c>
      <c r="I3" s="5">
        <v>2.4909659999999998</v>
      </c>
      <c r="J3" s="14">
        <v>4.7324760000000001</v>
      </c>
      <c r="K3" s="14">
        <v>10.54973</v>
      </c>
      <c r="L3" s="5">
        <v>3.156936</v>
      </c>
      <c r="M3" s="14">
        <v>7.6271310000000003</v>
      </c>
      <c r="N3" s="14">
        <v>7.6178689999999998</v>
      </c>
      <c r="O3" s="5">
        <v>2.8638620000000001</v>
      </c>
      <c r="P3" s="14">
        <v>4.7020590000000002</v>
      </c>
      <c r="Q3" s="14">
        <v>2.456</v>
      </c>
      <c r="R3" s="5">
        <v>3.867502</v>
      </c>
      <c r="S3" s="14">
        <v>4.9681639999999998</v>
      </c>
      <c r="T3" s="14">
        <v>7.442475</v>
      </c>
      <c r="U3" s="5">
        <v>3.844776</v>
      </c>
      <c r="V3" s="14">
        <v>5.9190310000000004</v>
      </c>
      <c r="W3" s="14">
        <v>2.7761010000000002</v>
      </c>
      <c r="X3" s="1"/>
      <c r="AA3" s="4">
        <v>0.90253305108995607</v>
      </c>
      <c r="AB3" s="4">
        <v>1.4030138756282629</v>
      </c>
      <c r="AC3" s="21">
        <v>1.1805306111544358</v>
      </c>
      <c r="AD3" s="4">
        <v>1.2591355321388846</v>
      </c>
      <c r="AE3" s="4">
        <v>3.1039030926843427</v>
      </c>
      <c r="AF3" s="21">
        <v>1.7941438789487514</v>
      </c>
      <c r="AG3" s="4">
        <v>0.78486923413458731</v>
      </c>
      <c r="AH3" s="4">
        <v>0.7858635531062298</v>
      </c>
      <c r="AI3" s="21">
        <v>0.47594441804687876</v>
      </c>
      <c r="AJ3" s="4">
        <v>0.90422572437392601</v>
      </c>
      <c r="AK3" s="4">
        <v>2.0157180408731787</v>
      </c>
      <c r="AL3" s="21">
        <v>0.60319011473108886</v>
      </c>
      <c r="AM3" s="4">
        <v>1.4573022775751692</v>
      </c>
      <c r="AN3" s="4">
        <v>1.4555326038020424</v>
      </c>
      <c r="AO3" s="21">
        <v>0.54719298977046271</v>
      </c>
      <c r="AP3" s="4">
        <v>0.89841400259059701</v>
      </c>
      <c r="AQ3" s="4">
        <v>0.46926352697031365</v>
      </c>
      <c r="AR3" s="21">
        <v>0.73895668936675163</v>
      </c>
      <c r="AS3" s="4">
        <v>0.94925820896048108</v>
      </c>
      <c r="AT3" s="4">
        <v>1.4220203859480396</v>
      </c>
      <c r="AU3" s="21">
        <v>0.73461447319658579</v>
      </c>
      <c r="AV3" s="4">
        <v>1.1309386658414589</v>
      </c>
      <c r="AW3" s="4">
        <v>0.53042465247793769</v>
      </c>
    </row>
    <row r="4" spans="1:49" x14ac:dyDescent="0.2">
      <c r="A4" s="14">
        <v>4.0989560000000003</v>
      </c>
      <c r="B4" s="14">
        <v>8.7110000000000003</v>
      </c>
      <c r="C4" s="5">
        <v>6.3054309999999996</v>
      </c>
      <c r="D4" s="14">
        <v>5.7726381916293104</v>
      </c>
      <c r="E4" s="14">
        <v>14.715</v>
      </c>
      <c r="F4" s="5">
        <v>8.8247689999999999</v>
      </c>
      <c r="G4" s="14">
        <v>3.9626890000000001</v>
      </c>
      <c r="H4" s="14">
        <v>3.266</v>
      </c>
      <c r="I4" s="5">
        <v>3.2737029999999998</v>
      </c>
      <c r="J4" s="14">
        <v>6.2200059999999997</v>
      </c>
      <c r="K4" s="14">
        <v>12.233230000000001</v>
      </c>
      <c r="L4" s="5">
        <v>4.4389110000000001</v>
      </c>
      <c r="M4" s="14">
        <v>7.2401410000000004</v>
      </c>
      <c r="N4" s="14">
        <v>7.6591800000000001</v>
      </c>
      <c r="O4" s="5">
        <v>3.0438670000000001</v>
      </c>
      <c r="P4" s="14">
        <v>4.2771280000000003</v>
      </c>
      <c r="Q4" s="14">
        <v>2.105</v>
      </c>
      <c r="R4" s="5">
        <v>3.8031359999999999</v>
      </c>
      <c r="S4" s="14">
        <v>5.5612680000000001</v>
      </c>
      <c r="T4" s="14">
        <v>7.5888840000000002</v>
      </c>
      <c r="U4" s="5">
        <v>2.3886280000000002</v>
      </c>
      <c r="V4" s="14">
        <v>6.5538699999999999</v>
      </c>
      <c r="W4" s="14">
        <v>2.2544230000000001</v>
      </c>
      <c r="X4" s="1"/>
      <c r="AA4" s="4">
        <v>0.7831801911466324</v>
      </c>
      <c r="AB4" s="4">
        <v>1.6643951886964179</v>
      </c>
      <c r="AC4" s="21">
        <v>1.2047674226905341</v>
      </c>
      <c r="AD4" s="4">
        <v>1.1029676537978435</v>
      </c>
      <c r="AE4" s="4">
        <v>2.8115687293844323</v>
      </c>
      <c r="AF4" s="21">
        <v>1.686132828028619</v>
      </c>
      <c r="AG4" s="4">
        <v>0.75714389919644354</v>
      </c>
      <c r="AH4" s="4">
        <v>0.62402877812908975</v>
      </c>
      <c r="AI4" s="21">
        <v>0.62550057656078861</v>
      </c>
      <c r="AJ4" s="4">
        <v>1.1884454207396224</v>
      </c>
      <c r="AK4" s="4">
        <v>2.337381374608734</v>
      </c>
      <c r="AL4" s="21">
        <v>0.84813478492154804</v>
      </c>
      <c r="AM4" s="4">
        <v>1.3833607904814227</v>
      </c>
      <c r="AN4" s="4">
        <v>1.4634258226793515</v>
      </c>
      <c r="AO4" s="21">
        <v>0.58158622314680286</v>
      </c>
      <c r="AP4" s="4">
        <v>0.81722319649164654</v>
      </c>
      <c r="AQ4" s="4">
        <v>0.40219858480151072</v>
      </c>
      <c r="AR4" s="21">
        <v>0.7266583928777568</v>
      </c>
      <c r="AS4" s="4">
        <v>1.0625815293595857</v>
      </c>
      <c r="AT4" s="4">
        <v>1.4499944916973053</v>
      </c>
      <c r="AU4" s="21">
        <v>0.45639087943812967</v>
      </c>
      <c r="AV4" s="4">
        <v>1.2522362180394664</v>
      </c>
      <c r="AW4" s="4">
        <v>0.43074857013965617</v>
      </c>
    </row>
    <row r="5" spans="1:49" x14ac:dyDescent="0.2">
      <c r="A5" s="14">
        <v>4.3396720000000002</v>
      </c>
      <c r="B5" s="14">
        <v>11.006</v>
      </c>
      <c r="C5" s="5">
        <v>5.1999089999999999</v>
      </c>
      <c r="D5" s="14">
        <v>6.1134258637815799</v>
      </c>
      <c r="E5" s="14">
        <v>9.7349999999999994</v>
      </c>
      <c r="F5" s="5">
        <v>9.2562440000000006</v>
      </c>
      <c r="G5" s="14">
        <v>4.2351200000000002</v>
      </c>
      <c r="H5" s="14">
        <v>3.5640000000000001</v>
      </c>
      <c r="I5" s="5">
        <v>2.1307689999999999</v>
      </c>
      <c r="J5" s="14">
        <v>3.3377759999999999</v>
      </c>
      <c r="K5" s="14">
        <v>9.6231580000000001</v>
      </c>
      <c r="L5" s="5">
        <v>4.4215679999999997</v>
      </c>
      <c r="M5" s="14">
        <v>7.0476739999999998</v>
      </c>
      <c r="N5" s="14">
        <v>7.4022389999999998</v>
      </c>
      <c r="O5" s="5">
        <v>4.9819060000000004</v>
      </c>
      <c r="P5" s="14">
        <v>4.9978369999999996</v>
      </c>
      <c r="Q5" s="14">
        <v>2.19</v>
      </c>
      <c r="R5" s="5">
        <v>4.8527750000000003</v>
      </c>
      <c r="S5" s="14">
        <v>4.5260009999999999</v>
      </c>
      <c r="T5" s="14">
        <v>9.4802359999999997</v>
      </c>
      <c r="U5" s="5">
        <v>3.3795269999999999</v>
      </c>
      <c r="V5" s="14">
        <v>6.994631</v>
      </c>
      <c r="W5" s="14">
        <v>2.6034929999999998</v>
      </c>
      <c r="X5" s="1"/>
      <c r="AA5" s="4">
        <v>0.8291733666996397</v>
      </c>
      <c r="AB5" s="4">
        <v>2.1028967336462836</v>
      </c>
      <c r="AC5" s="21">
        <v>0.99353731158985215</v>
      </c>
      <c r="AD5" s="4">
        <v>1.1680813447514986</v>
      </c>
      <c r="AE5" s="4">
        <v>1.8600490370749199</v>
      </c>
      <c r="AF5" s="21">
        <v>1.7685739845023634</v>
      </c>
      <c r="AG5" s="4">
        <v>0.80919680307105657</v>
      </c>
      <c r="AH5" s="4">
        <v>0.6809671050986148</v>
      </c>
      <c r="AI5" s="21">
        <v>0.40712222153868416</v>
      </c>
      <c r="AJ5" s="4">
        <v>0.63774289006387042</v>
      </c>
      <c r="AK5" s="4">
        <v>1.838679586185908</v>
      </c>
      <c r="AL5" s="21">
        <v>0.84482108893284846</v>
      </c>
      <c r="AM5" s="4">
        <v>1.3465864650557728</v>
      </c>
      <c r="AN5" s="4">
        <v>1.4143325653978858</v>
      </c>
      <c r="AO5" s="21">
        <v>0.95188386832026373</v>
      </c>
      <c r="AP5" s="4">
        <v>0.95492777599459744</v>
      </c>
      <c r="AQ5" s="4">
        <v>0.41843938276261683</v>
      </c>
      <c r="AR5" s="21">
        <v>0.92721103912596259</v>
      </c>
      <c r="AS5" s="4">
        <v>0.86477491544428609</v>
      </c>
      <c r="AT5" s="4">
        <v>1.81137173528947</v>
      </c>
      <c r="AU5" s="21">
        <v>0.64572017895415446</v>
      </c>
      <c r="AV5" s="4">
        <v>1.3364516339234089</v>
      </c>
      <c r="AW5" s="4">
        <v>0.49744475066063631</v>
      </c>
    </row>
    <row r="6" spans="1:49" x14ac:dyDescent="0.2">
      <c r="A6" s="14">
        <v>8.8605870000000007</v>
      </c>
      <c r="B6" s="14">
        <v>12.273999999999999</v>
      </c>
      <c r="C6" s="5">
        <v>3.4892919999999998</v>
      </c>
      <c r="D6" s="14">
        <v>8.1011033853257803</v>
      </c>
      <c r="E6" s="14">
        <v>10.307</v>
      </c>
      <c r="F6" s="5">
        <v>7.5650709999999997</v>
      </c>
      <c r="G6" s="14">
        <v>7.4654930000000004</v>
      </c>
      <c r="H6" s="14">
        <v>2.84</v>
      </c>
      <c r="I6" s="5">
        <v>2.3024680000000002</v>
      </c>
      <c r="J6" s="14">
        <v>5.2168650000000003</v>
      </c>
      <c r="K6" s="14">
        <v>6.6782219999999999</v>
      </c>
      <c r="L6" s="5">
        <v>5.2431229999999998</v>
      </c>
      <c r="M6" s="14">
        <v>6.0545640000000001</v>
      </c>
      <c r="N6" s="14">
        <v>6.2491339999999997</v>
      </c>
      <c r="O6" s="5">
        <v>4.0150370000000004</v>
      </c>
      <c r="P6" s="14">
        <v>4.828214</v>
      </c>
      <c r="Q6" s="14">
        <v>2.7669999999999999</v>
      </c>
      <c r="R6" s="5">
        <v>4.6769939999999997</v>
      </c>
      <c r="S6" s="14">
        <v>7.2946960000000001</v>
      </c>
      <c r="T6" s="14">
        <v>4.0580829999999999</v>
      </c>
      <c r="U6" s="5">
        <v>2.7081620000000002</v>
      </c>
      <c r="V6" s="14">
        <v>4.037712</v>
      </c>
      <c r="W6" s="14">
        <v>3.123818</v>
      </c>
      <c r="X6" s="1"/>
      <c r="AA6" s="4">
        <v>1.6929765092212179</v>
      </c>
      <c r="AB6" s="4">
        <v>2.3451712255837256</v>
      </c>
      <c r="AC6" s="21">
        <v>0.66669278116828168</v>
      </c>
      <c r="AD6" s="4">
        <v>1.5478633334483403</v>
      </c>
      <c r="AE6" s="4">
        <v>1.9693400539425991</v>
      </c>
      <c r="AF6" s="21">
        <v>1.4454445843814485</v>
      </c>
      <c r="AG6" s="4">
        <v>1.4264183940359072</v>
      </c>
      <c r="AH6" s="4">
        <v>0.54263372011225197</v>
      </c>
      <c r="AI6" s="21">
        <v>0.43992844235190726</v>
      </c>
      <c r="AJ6" s="4">
        <v>0.99677706418077594</v>
      </c>
      <c r="AK6" s="4">
        <v>1.2759959322519308</v>
      </c>
      <c r="AL6" s="21">
        <v>1.0017941332732785</v>
      </c>
      <c r="AM6" s="4">
        <v>1.1568347137245483</v>
      </c>
      <c r="AN6" s="4">
        <v>1.1940108555985767</v>
      </c>
      <c r="AO6" s="21">
        <v>0.76714593792194929</v>
      </c>
      <c r="AP6" s="4">
        <v>0.92251821278804813</v>
      </c>
      <c r="AQ6" s="4">
        <v>0.52868574068683138</v>
      </c>
      <c r="AR6" s="21">
        <v>0.89362487787418365</v>
      </c>
      <c r="AS6" s="4">
        <v>1.3937845167492831</v>
      </c>
      <c r="AT6" s="4">
        <v>0.77537066014587597</v>
      </c>
      <c r="AU6" s="21">
        <v>0.51744366926994245</v>
      </c>
      <c r="AV6" s="4">
        <v>0.77147840961333847</v>
      </c>
      <c r="AW6" s="4">
        <v>0.59686231770901932</v>
      </c>
    </row>
    <row r="7" spans="1:49" x14ac:dyDescent="0.2">
      <c r="A7" s="14">
        <v>3.6768869999999998</v>
      </c>
      <c r="B7" s="14">
        <v>10.285</v>
      </c>
      <c r="C7" s="5">
        <v>3.8060200000000002</v>
      </c>
      <c r="D7" s="14">
        <v>6.1585184397916901</v>
      </c>
      <c r="E7" s="14">
        <v>10.842000000000001</v>
      </c>
      <c r="F7" s="5">
        <v>12.29819</v>
      </c>
      <c r="G7" s="14">
        <v>6.2616180000000004</v>
      </c>
      <c r="H7" s="14">
        <v>7.4039999999999999</v>
      </c>
      <c r="I7" s="5">
        <v>4.1489969999999996</v>
      </c>
      <c r="J7" s="14">
        <v>5.795356</v>
      </c>
      <c r="K7" s="14">
        <v>6.6443300000000001</v>
      </c>
      <c r="L7" s="5">
        <v>4.54976</v>
      </c>
      <c r="M7" s="14">
        <v>8.8223579999999995</v>
      </c>
      <c r="N7" s="14">
        <v>7.2485710000000001</v>
      </c>
      <c r="O7" s="5">
        <v>3.408766</v>
      </c>
      <c r="P7" s="14">
        <v>8.2547139999999999</v>
      </c>
      <c r="Q7" s="14">
        <v>4.5410000000000004</v>
      </c>
      <c r="R7" s="5">
        <v>3.617969</v>
      </c>
      <c r="S7" s="14">
        <v>5.655494</v>
      </c>
      <c r="T7" s="14">
        <v>2.6820949999999999</v>
      </c>
      <c r="U7" s="5">
        <v>2.1636820000000001</v>
      </c>
      <c r="V7" s="14">
        <v>3.5378449999999999</v>
      </c>
      <c r="W7" s="14">
        <v>2.4950589999999999</v>
      </c>
      <c r="X7" s="1"/>
      <c r="AA7" s="4">
        <v>0.70253622226844281</v>
      </c>
      <c r="AB7" s="4">
        <v>1.9651365532938421</v>
      </c>
      <c r="AC7" s="21">
        <v>0.72720943359916668</v>
      </c>
      <c r="AD7" s="4">
        <v>1.1766971025929813</v>
      </c>
      <c r="AE7" s="4">
        <v>2.071561546991914</v>
      </c>
      <c r="AF7" s="21">
        <v>2.3497931656152451</v>
      </c>
      <c r="AG7" s="4">
        <v>1.1963961511485348</v>
      </c>
      <c r="AH7" s="4">
        <v>1.4146690365179977</v>
      </c>
      <c r="AI7" s="21">
        <v>0.79274143550865239</v>
      </c>
      <c r="AJ7" s="4">
        <v>1.1073083048080494</v>
      </c>
      <c r="AK7" s="4">
        <v>1.2695202484343096</v>
      </c>
      <c r="AL7" s="21">
        <v>0.86931450507673225</v>
      </c>
      <c r="AM7" s="4">
        <v>1.6856721625711573</v>
      </c>
      <c r="AN7" s="4">
        <v>1.3849714955027417</v>
      </c>
      <c r="AO7" s="21">
        <v>0.65130682238456361</v>
      </c>
      <c r="AP7" s="4">
        <v>1.5772134388319323</v>
      </c>
      <c r="AQ7" s="4">
        <v>0.86764074754568188</v>
      </c>
      <c r="AR7" s="21">
        <v>0.69127886539464933</v>
      </c>
      <c r="AS7" s="4">
        <v>1.0805851226382115</v>
      </c>
      <c r="AT7" s="4">
        <v>0.51246309420579939</v>
      </c>
      <c r="AU7" s="21">
        <v>0.41341084957743579</v>
      </c>
      <c r="AV7" s="4">
        <v>0.67596971603187672</v>
      </c>
      <c r="AW7" s="4">
        <v>0.47672646023575888</v>
      </c>
    </row>
    <row r="8" spans="1:49" x14ac:dyDescent="0.2">
      <c r="A8" s="14">
        <v>3.9095550000000001</v>
      </c>
      <c r="B8" s="14">
        <v>2.8719999999999999</v>
      </c>
      <c r="C8" s="5">
        <v>5.0743640000000001</v>
      </c>
      <c r="D8" s="14">
        <v>7.4862412413756099</v>
      </c>
      <c r="E8" s="14">
        <v>8.4670000000000005</v>
      </c>
      <c r="F8" s="5">
        <v>6.9128249999999998</v>
      </c>
      <c r="G8" s="14">
        <v>5.8338210000000004</v>
      </c>
      <c r="H8" s="14">
        <v>7.4870000000000001</v>
      </c>
      <c r="I8" s="5">
        <v>3.4877980000000002</v>
      </c>
      <c r="J8" s="14">
        <v>3.0411549999999998</v>
      </c>
      <c r="K8" s="14">
        <v>6.139202</v>
      </c>
      <c r="L8" s="5">
        <v>7.4911859999999999</v>
      </c>
      <c r="M8" s="14">
        <v>7.4670420000000002</v>
      </c>
      <c r="N8" s="14">
        <v>7.7906899999999997</v>
      </c>
      <c r="O8" s="5">
        <v>5.191764</v>
      </c>
      <c r="P8" s="14">
        <v>3.682442</v>
      </c>
      <c r="Q8" s="14">
        <v>3.496</v>
      </c>
      <c r="R8" s="5">
        <v>4.0454840000000001</v>
      </c>
      <c r="S8" s="14">
        <v>9.4345350000000003</v>
      </c>
      <c r="T8" s="14">
        <v>4.3844399999999997</v>
      </c>
      <c r="U8" s="5">
        <v>2.6727430000000001</v>
      </c>
      <c r="V8" s="14">
        <v>4.319</v>
      </c>
      <c r="W8" s="14">
        <v>2.2737829999999999</v>
      </c>
      <c r="X8" s="1"/>
      <c r="AA8" s="4">
        <v>0.74699168085685042</v>
      </c>
      <c r="AB8" s="4">
        <v>0.54874790287408015</v>
      </c>
      <c r="AC8" s="21">
        <v>0.96954965300129836</v>
      </c>
      <c r="AD8" s="4">
        <v>1.4303827234033135</v>
      </c>
      <c r="AE8" s="4">
        <v>1.6177745451374781</v>
      </c>
      <c r="AF8" s="21">
        <v>1.3208211078292176</v>
      </c>
      <c r="AG8" s="4">
        <v>1.1146577435559781</v>
      </c>
      <c r="AH8" s="4">
        <v>1.4305276980564896</v>
      </c>
      <c r="AI8" s="21">
        <v>0.66640732526058888</v>
      </c>
      <c r="AJ8" s="4">
        <v>0.58106804615773788</v>
      </c>
      <c r="AK8" s="4">
        <v>1.1730063449931611</v>
      </c>
      <c r="AL8" s="21">
        <v>1.4313275095890212</v>
      </c>
      <c r="AM8" s="4">
        <v>1.426714358695222</v>
      </c>
      <c r="AN8" s="4">
        <v>1.4885532031483522</v>
      </c>
      <c r="AO8" s="21">
        <v>0.9919810610087556</v>
      </c>
      <c r="AP8" s="4">
        <v>0.70359760618225398</v>
      </c>
      <c r="AQ8" s="4">
        <v>0.66797446672972993</v>
      </c>
      <c r="AR8" s="21">
        <v>0.77296339175161743</v>
      </c>
      <c r="AS8" s="4">
        <v>1.8026397269645229</v>
      </c>
      <c r="AT8" s="4">
        <v>0.83772710838343722</v>
      </c>
      <c r="AU8" s="21">
        <v>0.51067622429365522</v>
      </c>
      <c r="AV8" s="4">
        <v>0.82522360463549871</v>
      </c>
      <c r="AW8" s="4">
        <v>0.43444765071056218</v>
      </c>
    </row>
    <row r="9" spans="1:49" x14ac:dyDescent="0.2">
      <c r="A9" s="14">
        <v>5.2423209999999996</v>
      </c>
      <c r="B9" s="14">
        <v>4.2080000000000002</v>
      </c>
      <c r="C9" s="5">
        <v>3.8982250000000001</v>
      </c>
      <c r="D9" s="14">
        <v>4.2149190748357501</v>
      </c>
      <c r="E9" s="14">
        <v>11.263</v>
      </c>
      <c r="F9" s="5">
        <v>15.83672</v>
      </c>
      <c r="G9" s="14">
        <v>4.4277550000000003</v>
      </c>
      <c r="H9" s="14">
        <v>7.22</v>
      </c>
      <c r="I9" s="5">
        <v>3.190509</v>
      </c>
      <c r="J9" s="14">
        <v>4.3724629999999998</v>
      </c>
      <c r="K9" s="14">
        <v>4.946771</v>
      </c>
      <c r="L9" s="5">
        <v>7.9494150000000001</v>
      </c>
      <c r="M9" s="14">
        <v>9.6436119999999992</v>
      </c>
      <c r="N9" s="14">
        <v>5.8248220000000002</v>
      </c>
      <c r="O9" s="5">
        <v>4.6243259999999999</v>
      </c>
      <c r="P9" s="14">
        <v>3.3277600000000001</v>
      </c>
      <c r="Q9" s="14">
        <v>2.383</v>
      </c>
      <c r="R9" s="5">
        <v>4.0296380000000003</v>
      </c>
      <c r="S9" s="14">
        <v>4.0774520000000001</v>
      </c>
      <c r="T9" s="14">
        <v>4.358822</v>
      </c>
      <c r="U9" s="5">
        <v>2.9093529999999999</v>
      </c>
      <c r="V9" s="14">
        <v>4.0779870000000003</v>
      </c>
      <c r="W9" s="14">
        <v>3.6056029999999999</v>
      </c>
      <c r="X9" s="1"/>
      <c r="AA9" s="4">
        <v>1.0016408965678101</v>
      </c>
      <c r="AB9" s="4">
        <v>0.80401503318040723</v>
      </c>
      <c r="AC9" s="21">
        <v>0.74482687802274061</v>
      </c>
      <c r="AD9" s="4">
        <v>0.80533704843317411</v>
      </c>
      <c r="AE9" s="4">
        <v>2.1520012639522164</v>
      </c>
      <c r="AF9" s="21">
        <v>3.025893763371867</v>
      </c>
      <c r="AG9" s="4">
        <v>0.84600322795620575</v>
      </c>
      <c r="AH9" s="4">
        <v>1.3795124856374856</v>
      </c>
      <c r="AI9" s="21">
        <v>0.60960484778930313</v>
      </c>
      <c r="AJ9" s="4">
        <v>0.83543868441661173</v>
      </c>
      <c r="AK9" s="4">
        <v>0.94517068671598758</v>
      </c>
      <c r="AL9" s="21">
        <v>1.5188805049880767</v>
      </c>
      <c r="AM9" s="4">
        <v>1.8425876953799838</v>
      </c>
      <c r="AN9" s="4">
        <v>1.1129383207224253</v>
      </c>
      <c r="AO9" s="21">
        <v>0.88356169732105971</v>
      </c>
      <c r="AP9" s="4">
        <v>0.63582915085941816</v>
      </c>
      <c r="AQ9" s="4">
        <v>0.45531554754489312</v>
      </c>
      <c r="AR9" s="21">
        <v>0.76993572487524475</v>
      </c>
      <c r="AS9" s="4">
        <v>0.77907146033068386</v>
      </c>
      <c r="AT9" s="4">
        <v>0.83283232294617127</v>
      </c>
      <c r="AU9" s="21">
        <v>0.55588487377103535</v>
      </c>
      <c r="AV9" s="4">
        <v>0.77917368182373314</v>
      </c>
      <c r="AW9" s="4">
        <v>0.68891611589362534</v>
      </c>
    </row>
    <row r="10" spans="1:49" x14ac:dyDescent="0.2">
      <c r="A10" s="14">
        <v>4.0561429999999996</v>
      </c>
      <c r="B10" s="14">
        <v>4.4870000000000001</v>
      </c>
      <c r="C10" s="5">
        <v>3.5116710000000002</v>
      </c>
      <c r="D10" s="14">
        <v>6.4427501409433798</v>
      </c>
      <c r="E10" s="14">
        <v>9.9610000000000003</v>
      </c>
      <c r="F10" s="5">
        <v>13.235060000000001</v>
      </c>
      <c r="G10" s="14">
        <v>5.8345459999999996</v>
      </c>
      <c r="H10" s="14">
        <v>5.8</v>
      </c>
      <c r="I10" s="5">
        <v>3.3402859999999999</v>
      </c>
      <c r="J10" s="14">
        <v>2.8566050000000001</v>
      </c>
      <c r="K10" s="14">
        <v>5.0002950000000004</v>
      </c>
      <c r="L10" s="5">
        <v>8.6838040000000003</v>
      </c>
      <c r="M10" s="14">
        <v>7.1929379999999998</v>
      </c>
      <c r="N10" s="14">
        <v>8.0880829999999992</v>
      </c>
      <c r="O10" s="5">
        <v>3.483978</v>
      </c>
      <c r="P10" s="14">
        <v>3.6281780000000001</v>
      </c>
      <c r="Q10" s="14">
        <v>3.7850000000000001</v>
      </c>
      <c r="R10" s="5">
        <v>3.6853799999999999</v>
      </c>
      <c r="S10" s="14">
        <v>4.3410339999999996</v>
      </c>
      <c r="T10" s="14">
        <v>4.4814090000000002</v>
      </c>
      <c r="U10" s="5">
        <v>2.277793</v>
      </c>
      <c r="V10" s="14">
        <v>4.1586990000000004</v>
      </c>
      <c r="W10" s="14">
        <v>2.0197639999999999</v>
      </c>
      <c r="X10" s="1"/>
      <c r="AA10" s="4">
        <v>0.77499998781594004</v>
      </c>
      <c r="AB10" s="4">
        <v>0.85732306413509674</v>
      </c>
      <c r="AC10" s="21">
        <v>0.67096869666912395</v>
      </c>
      <c r="AD10" s="4">
        <v>1.2310047453288175</v>
      </c>
      <c r="AE10" s="4">
        <v>1.9032304528303317</v>
      </c>
      <c r="AF10" s="21">
        <v>2.5287992407425572</v>
      </c>
      <c r="AG10" s="4">
        <v>1.1147962680091756</v>
      </c>
      <c r="AH10" s="4">
        <v>1.1081956255813596</v>
      </c>
      <c r="AI10" s="21">
        <v>0.63822247127425125</v>
      </c>
      <c r="AJ10" s="4">
        <v>0.54580640776100686</v>
      </c>
      <c r="AK10" s="4">
        <v>0.95539742165799058</v>
      </c>
      <c r="AL10" s="21">
        <v>1.6591988976217094</v>
      </c>
      <c r="AM10" s="4">
        <v>1.3743417977030921</v>
      </c>
      <c r="AN10" s="4">
        <v>1.5453755517136136</v>
      </c>
      <c r="AO10" s="21">
        <v>0.66567744469339551</v>
      </c>
      <c r="AP10" s="4">
        <v>0.69322948076388391</v>
      </c>
      <c r="AQ10" s="4">
        <v>0.72319317979749076</v>
      </c>
      <c r="AR10" s="21">
        <v>0.70415896458707439</v>
      </c>
      <c r="AS10" s="4">
        <v>0.82943360160343993</v>
      </c>
      <c r="AT10" s="4">
        <v>0.85625480176567859</v>
      </c>
      <c r="AU10" s="21">
        <v>0.43521383423790377</v>
      </c>
      <c r="AV10" s="4">
        <v>0.79459517929475432</v>
      </c>
      <c r="AW10" s="4">
        <v>0.38591269474253609</v>
      </c>
    </row>
    <row r="11" spans="1:49" x14ac:dyDescent="0.2">
      <c r="A11" s="14">
        <v>5.7844930000000003</v>
      </c>
      <c r="B11" s="14">
        <v>4.3559999999999999</v>
      </c>
      <c r="C11" s="5">
        <v>3.592123</v>
      </c>
      <c r="D11" s="14">
        <v>4.9093686895525597</v>
      </c>
      <c r="E11" s="14">
        <v>9.4499999999999993</v>
      </c>
      <c r="F11" s="5">
        <v>6.4927890000000001</v>
      </c>
      <c r="G11" s="14">
        <v>4.1052030000000004</v>
      </c>
      <c r="H11" s="14">
        <v>6.2</v>
      </c>
      <c r="I11" s="5">
        <v>3.674166</v>
      </c>
      <c r="J11" s="14">
        <v>4.9477570000000002</v>
      </c>
      <c r="K11" s="14">
        <v>5.347607</v>
      </c>
      <c r="L11" s="5">
        <v>5.5348810000000004</v>
      </c>
      <c r="M11" s="14">
        <v>6.6266489999999996</v>
      </c>
      <c r="N11" s="14">
        <v>7.6362110000000003</v>
      </c>
      <c r="O11" s="5">
        <v>4.403905</v>
      </c>
      <c r="P11" s="14">
        <v>4.1338559999999998</v>
      </c>
      <c r="Q11" s="14">
        <v>4.1029999999999998</v>
      </c>
      <c r="R11" s="5">
        <v>3.679478</v>
      </c>
      <c r="S11" s="14">
        <v>4.0116379999999996</v>
      </c>
      <c r="T11" s="14">
        <v>4.3778090000000001</v>
      </c>
      <c r="U11" s="5">
        <v>2.9774579999999999</v>
      </c>
      <c r="V11" s="14">
        <v>4.5765260000000003</v>
      </c>
      <c r="W11" s="14">
        <v>2.0729129999999998</v>
      </c>
      <c r="X11" s="1"/>
      <c r="AA11" s="4">
        <v>1.1052327308286201</v>
      </c>
      <c r="AB11" s="4">
        <v>0.8322931284538625</v>
      </c>
      <c r="AC11" s="21">
        <v>0.68634051640520521</v>
      </c>
      <c r="AD11" s="4">
        <v>0.93802429416004118</v>
      </c>
      <c r="AE11" s="4">
        <v>1.8055945968523877</v>
      </c>
      <c r="AF11" s="21">
        <v>1.2405655806246156</v>
      </c>
      <c r="AG11" s="4">
        <v>0.78437379426266807</v>
      </c>
      <c r="AH11" s="4">
        <v>1.1846229101042121</v>
      </c>
      <c r="AI11" s="21">
        <v>0.70201632566547623</v>
      </c>
      <c r="AJ11" s="4">
        <v>0.94535907997233648</v>
      </c>
      <c r="AK11" s="4">
        <v>1.0217577042634927</v>
      </c>
      <c r="AL11" s="21">
        <v>1.0575398124678246</v>
      </c>
      <c r="AM11" s="4">
        <v>1.266141971390188</v>
      </c>
      <c r="AN11" s="4">
        <v>1.4590371769338379</v>
      </c>
      <c r="AO11" s="21">
        <v>0.8414462511165306</v>
      </c>
      <c r="AP11" s="4">
        <v>0.78984847172125117</v>
      </c>
      <c r="AQ11" s="4">
        <v>0.78395287099315836</v>
      </c>
      <c r="AR11" s="21">
        <v>0.70303128000393966</v>
      </c>
      <c r="AS11" s="4">
        <v>0.76649649707171619</v>
      </c>
      <c r="AT11" s="4">
        <v>0.83646013507425976</v>
      </c>
      <c r="AU11" s="21">
        <v>0.56889757430210752</v>
      </c>
      <c r="AV11" s="4">
        <v>0.87442863682057892</v>
      </c>
      <c r="AW11" s="4">
        <v>0.39606777910529878</v>
      </c>
    </row>
    <row r="12" spans="1:49" x14ac:dyDescent="0.2">
      <c r="A12" s="14">
        <v>3.9471780000000001</v>
      </c>
      <c r="B12" s="14">
        <v>3.1509999999999998</v>
      </c>
      <c r="C12" s="5">
        <v>3.062764</v>
      </c>
      <c r="D12" s="14">
        <v>7.2435233160621797</v>
      </c>
      <c r="E12" s="14">
        <v>6.4340000000000002</v>
      </c>
      <c r="F12" s="5">
        <v>6.1209069999999999</v>
      </c>
      <c r="G12" s="14">
        <v>5.5032889999999997</v>
      </c>
      <c r="H12" s="14">
        <v>6.54</v>
      </c>
      <c r="I12" s="5">
        <v>3.4073229999999999</v>
      </c>
      <c r="J12" s="14">
        <v>8.9887779999999999</v>
      </c>
      <c r="K12" s="14">
        <v>7.9226020000000004</v>
      </c>
      <c r="L12" s="5">
        <v>5.4273129999999998</v>
      </c>
      <c r="M12" s="14">
        <v>9.8514499999999998</v>
      </c>
      <c r="N12" s="14">
        <v>5.5548609999999998</v>
      </c>
      <c r="O12" s="5">
        <v>4.2950949999999999</v>
      </c>
      <c r="P12" s="14">
        <v>6.0080270000000002</v>
      </c>
      <c r="Q12" s="14">
        <v>2.9329999999999998</v>
      </c>
      <c r="R12" s="5">
        <v>3.4479310000000001</v>
      </c>
      <c r="S12" s="14">
        <v>3.8602370000000001</v>
      </c>
      <c r="T12" s="14">
        <v>4.1162330000000003</v>
      </c>
      <c r="U12" s="5">
        <v>3.1111979999999999</v>
      </c>
      <c r="V12" s="14">
        <v>4.4526830000000004</v>
      </c>
      <c r="W12" s="14">
        <v>3.1494580000000001</v>
      </c>
      <c r="X12" s="1"/>
      <c r="AA12" s="4">
        <v>0.75418024017085861</v>
      </c>
      <c r="AB12" s="4">
        <v>0.60205593382876965</v>
      </c>
      <c r="AC12" s="21">
        <v>0.58519683913587373</v>
      </c>
      <c r="AD12" s="4">
        <v>1.3840070435614986</v>
      </c>
      <c r="AE12" s="4">
        <v>1.2293328715500806</v>
      </c>
      <c r="AF12" s="21">
        <v>1.1695107520672972</v>
      </c>
      <c r="AG12" s="4">
        <v>1.0515035855362094</v>
      </c>
      <c r="AH12" s="4">
        <v>1.2495861019486365</v>
      </c>
      <c r="AI12" s="21">
        <v>0.65103111095564736</v>
      </c>
      <c r="AJ12" s="4">
        <v>1.7174697342968901</v>
      </c>
      <c r="AK12" s="4">
        <v>1.5137573930382986</v>
      </c>
      <c r="AL12" s="21">
        <v>1.036986987113939</v>
      </c>
      <c r="AM12" s="4">
        <v>1.8822989302816355</v>
      </c>
      <c r="AN12" s="4">
        <v>1.0613573553297408</v>
      </c>
      <c r="AO12" s="21">
        <v>0.82065611904420166</v>
      </c>
      <c r="AP12" s="4">
        <v>1.1479429723749481</v>
      </c>
      <c r="AQ12" s="4">
        <v>0.5604030637638151</v>
      </c>
      <c r="AR12" s="21">
        <v>0.6587900088804074</v>
      </c>
      <c r="AS12" s="4">
        <v>0.73756857881160542</v>
      </c>
      <c r="AT12" s="4">
        <v>0.78648127663338574</v>
      </c>
      <c r="AU12" s="21">
        <v>0.59445103688232326</v>
      </c>
      <c r="AV12" s="4">
        <v>0.85076617632766993</v>
      </c>
      <c r="AW12" s="4">
        <v>0.60176130664693417</v>
      </c>
    </row>
    <row r="13" spans="1:49" x14ac:dyDescent="0.2">
      <c r="A13" s="14">
        <v>4.4366719999999997</v>
      </c>
      <c r="B13" s="14">
        <v>3.08</v>
      </c>
      <c r="C13" s="5">
        <v>3.7823030000000002</v>
      </c>
      <c r="D13" s="14">
        <v>7.6503347858433397</v>
      </c>
      <c r="E13" s="14">
        <v>9.4269999999999996</v>
      </c>
      <c r="F13" s="5">
        <v>18.13007</v>
      </c>
      <c r="G13" s="14">
        <v>4.5899520000000003</v>
      </c>
      <c r="H13" s="14">
        <v>3.2010000000000001</v>
      </c>
      <c r="I13" s="5">
        <v>3.8072159999999999</v>
      </c>
      <c r="J13" s="14">
        <v>5.5315120000000002</v>
      </c>
      <c r="K13" s="14">
        <v>8.5378989999999995</v>
      </c>
      <c r="L13" s="5">
        <v>5.3003039999999997</v>
      </c>
      <c r="M13" s="14">
        <v>6.0004270000000002</v>
      </c>
      <c r="N13" s="14">
        <v>6.0329940000000004</v>
      </c>
      <c r="O13" s="5">
        <v>4.7439150000000003</v>
      </c>
      <c r="P13" s="14">
        <v>4.1119219999999999</v>
      </c>
      <c r="Q13" s="14">
        <v>2.7090000000000001</v>
      </c>
      <c r="R13" s="5">
        <v>3.8277809999999999</v>
      </c>
      <c r="S13" s="14">
        <v>3.6099489999999999</v>
      </c>
      <c r="T13" s="14">
        <v>3.659481</v>
      </c>
      <c r="U13" s="5">
        <v>2.3273109999999999</v>
      </c>
      <c r="V13" s="14">
        <v>4.3676880000000002</v>
      </c>
      <c r="W13" s="14">
        <v>3.6886359999999998</v>
      </c>
      <c r="X13" s="1"/>
      <c r="AA13" s="4">
        <v>0.84770698319643134</v>
      </c>
      <c r="AB13" s="4">
        <v>0.58849009082596337</v>
      </c>
      <c r="AC13" s="21">
        <v>0.72267786883159546</v>
      </c>
      <c r="AD13" s="4">
        <v>1.4617357834318099</v>
      </c>
      <c r="AE13" s="4">
        <v>1.8012000279923237</v>
      </c>
      <c r="AF13" s="21">
        <v>3.464080045773076</v>
      </c>
      <c r="AG13" s="4">
        <v>0.87699391862558851</v>
      </c>
      <c r="AH13" s="4">
        <v>0.61160934439412629</v>
      </c>
      <c r="AI13" s="21">
        <v>0.72743795117988996</v>
      </c>
      <c r="AJ13" s="4">
        <v>1.0568961036639308</v>
      </c>
      <c r="AK13" s="4">
        <v>1.6313210902509421</v>
      </c>
      <c r="AL13" s="21">
        <v>1.0127196046640314</v>
      </c>
      <c r="AM13" s="4">
        <v>1.146490853969014</v>
      </c>
      <c r="AN13" s="4">
        <v>1.1527133724066534</v>
      </c>
      <c r="AO13" s="21">
        <v>0.90641135364306835</v>
      </c>
      <c r="AP13" s="4">
        <v>0.78565758157444054</v>
      </c>
      <c r="AQ13" s="4">
        <v>0.51760378443101784</v>
      </c>
      <c r="AR13" s="21">
        <v>0.73136726894542115</v>
      </c>
      <c r="AS13" s="4">
        <v>0.68974649833996615</v>
      </c>
      <c r="AT13" s="4">
        <v>0.69921048898243099</v>
      </c>
      <c r="AU13" s="21">
        <v>0.4446751499254103</v>
      </c>
      <c r="AV13" s="4">
        <v>0.8345263337076203</v>
      </c>
      <c r="AW13" s="4">
        <v>0.70478108268309037</v>
      </c>
    </row>
    <row r="14" spans="1:49" x14ac:dyDescent="0.2">
      <c r="A14" s="14">
        <v>3.8011249999999999</v>
      </c>
      <c r="B14" s="14">
        <v>2.8130000000000002</v>
      </c>
      <c r="C14" s="5">
        <v>3.6721599999999999</v>
      </c>
      <c r="D14" s="14">
        <v>6.3976550397948797</v>
      </c>
      <c r="E14" s="14">
        <v>3.8</v>
      </c>
      <c r="F14" s="5">
        <v>13.57788</v>
      </c>
      <c r="G14" s="14">
        <v>4.1613429999999996</v>
      </c>
      <c r="H14" s="14">
        <v>2.5390000000000001</v>
      </c>
      <c r="I14" s="5">
        <v>3.3421020000000001</v>
      </c>
      <c r="J14" s="14">
        <v>5.420998</v>
      </c>
      <c r="K14" s="14">
        <v>7.72316</v>
      </c>
      <c r="L14" s="5">
        <v>8.046068</v>
      </c>
      <c r="M14" s="14">
        <v>6.4484000000000004</v>
      </c>
      <c r="N14" s="14">
        <v>7.2368199999999998</v>
      </c>
      <c r="O14" s="5">
        <v>3.982926</v>
      </c>
      <c r="P14" s="14">
        <v>3.954326</v>
      </c>
      <c r="Q14" s="14">
        <v>2.0910000000000002</v>
      </c>
      <c r="R14" s="5">
        <v>3.4677709999999999</v>
      </c>
      <c r="S14" s="14">
        <v>5.6585140000000003</v>
      </c>
      <c r="T14" s="14">
        <v>4.078468</v>
      </c>
      <c r="U14" s="5">
        <v>3.3634729999999999</v>
      </c>
      <c r="V14" s="14">
        <v>4.801399</v>
      </c>
      <c r="W14" s="14">
        <v>4.8366540000000002</v>
      </c>
      <c r="X14" s="1"/>
      <c r="AA14" s="4">
        <v>0.72627415470481815</v>
      </c>
      <c r="AB14" s="4">
        <v>0.53747487840695951</v>
      </c>
      <c r="AC14" s="21">
        <v>0.70163304283359407</v>
      </c>
      <c r="AD14" s="4">
        <v>1.2223885050136596</v>
      </c>
      <c r="AE14" s="4">
        <v>0.72605920296709769</v>
      </c>
      <c r="AF14" s="21">
        <v>2.5943012449428675</v>
      </c>
      <c r="AG14" s="4">
        <v>0.79510036364545023</v>
      </c>
      <c r="AH14" s="4">
        <v>0.48512218850880556</v>
      </c>
      <c r="AI14" s="21">
        <v>0.63856945114598507</v>
      </c>
      <c r="AJ14" s="4">
        <v>1.0357803913595345</v>
      </c>
      <c r="AK14" s="4">
        <v>1.4756503668387817</v>
      </c>
      <c r="AL14" s="21">
        <v>1.5373478208155447</v>
      </c>
      <c r="AM14" s="4">
        <v>1.2320842537929035</v>
      </c>
      <c r="AN14" s="4">
        <v>1.3827262529516715</v>
      </c>
      <c r="AO14" s="21">
        <v>0.76101054658866596</v>
      </c>
      <c r="AP14" s="4">
        <v>0.75554599574528203</v>
      </c>
      <c r="AQ14" s="4">
        <v>0.39952362984321088</v>
      </c>
      <c r="AR14" s="21">
        <v>0.66258080219274085</v>
      </c>
      <c r="AS14" s="4">
        <v>1.081162148636359</v>
      </c>
      <c r="AT14" s="4">
        <v>0.77926558563337189</v>
      </c>
      <c r="AU14" s="21">
        <v>0.64265276988982978</v>
      </c>
      <c r="AV14" s="4">
        <v>0.91739471870184741</v>
      </c>
      <c r="AW14" s="4">
        <v>0.92413082849148032</v>
      </c>
    </row>
    <row r="15" spans="1:49" x14ac:dyDescent="0.2">
      <c r="A15" s="14">
        <v>4.1122329999999998</v>
      </c>
      <c r="B15" s="14">
        <v>2.8519999999999999</v>
      </c>
      <c r="C15" s="5">
        <v>4.8478450000000004</v>
      </c>
      <c r="D15" s="14">
        <v>4.4350720824720096</v>
      </c>
      <c r="E15" s="14">
        <v>3.2930000000000001</v>
      </c>
      <c r="F15" s="5">
        <v>15.23166</v>
      </c>
      <c r="G15" s="14">
        <v>4.6624610000000004</v>
      </c>
      <c r="H15" s="14">
        <v>2.1230000000000002</v>
      </c>
      <c r="I15" s="5">
        <v>3.9521329999999999</v>
      </c>
      <c r="J15" s="14">
        <v>6.518268</v>
      </c>
      <c r="K15" s="14">
        <v>4.8411359999999997</v>
      </c>
      <c r="L15" s="5">
        <v>4.1654540000000004</v>
      </c>
      <c r="M15" s="14">
        <v>6.01302</v>
      </c>
      <c r="N15" s="14">
        <v>8.0278670000000005</v>
      </c>
      <c r="O15" s="5">
        <v>3.235751</v>
      </c>
      <c r="P15" s="14"/>
      <c r="Q15" s="14">
        <v>2.5190000000000001</v>
      </c>
      <c r="R15" s="5">
        <v>4.2636339999999997</v>
      </c>
      <c r="S15" s="14">
        <v>8.2582660000000008</v>
      </c>
      <c r="T15" s="14">
        <v>4.0018520000000004</v>
      </c>
      <c r="U15" s="5">
        <v>3.367124</v>
      </c>
      <c r="V15" s="14">
        <v>4.3425830000000003</v>
      </c>
      <c r="W15" s="14">
        <v>4.2383420000000003</v>
      </c>
      <c r="X15" s="1"/>
      <c r="AA15" s="4">
        <v>0.78571700378815712</v>
      </c>
      <c r="AB15" s="4">
        <v>0.5449265386479375</v>
      </c>
      <c r="AC15" s="21">
        <v>0.92626907284421844</v>
      </c>
      <c r="AD15" s="4">
        <v>0.8474012898161194</v>
      </c>
      <c r="AE15" s="4">
        <v>0.62918761983438232</v>
      </c>
      <c r="AF15" s="21">
        <v>2.9102860314383747</v>
      </c>
      <c r="AG15" s="4">
        <v>0.89084808355925726</v>
      </c>
      <c r="AH15" s="4">
        <v>0.40563781260503912</v>
      </c>
      <c r="AI15" s="21">
        <v>0.7551269831578854</v>
      </c>
      <c r="AJ15" s="4">
        <v>1.24543380758051</v>
      </c>
      <c r="AK15" s="4">
        <v>0.92498719621455872</v>
      </c>
      <c r="AL15" s="21">
        <v>0.795885845062134</v>
      </c>
      <c r="AM15" s="4">
        <v>1.1488969759540046</v>
      </c>
      <c r="AN15" s="4">
        <v>1.5338701883015438</v>
      </c>
      <c r="AO15" s="21">
        <v>0.61824915580526041</v>
      </c>
      <c r="AP15" s="4"/>
      <c r="AQ15" s="4">
        <v>0.48130082428266296</v>
      </c>
      <c r="AR15" s="21">
        <v>0.81464492204826799</v>
      </c>
      <c r="AS15" s="4">
        <v>1.5778921131184955</v>
      </c>
      <c r="AT15" s="4">
        <v>0.76462670355586482</v>
      </c>
      <c r="AU15" s="21">
        <v>0.64335035992931211</v>
      </c>
      <c r="AV15" s="4">
        <v>0.82972956626275485</v>
      </c>
      <c r="AW15" s="4">
        <v>0.80981242484788818</v>
      </c>
    </row>
    <row r="16" spans="1:49" x14ac:dyDescent="0.2">
      <c r="A16" s="14">
        <v>3.8923369999999999</v>
      </c>
      <c r="B16" s="14">
        <v>2.7010000000000001</v>
      </c>
      <c r="C16" s="5">
        <v>5.154426</v>
      </c>
      <c r="D16" s="14">
        <v>4.2254825632902904</v>
      </c>
      <c r="E16" s="14">
        <v>5.4550000000000001</v>
      </c>
      <c r="F16" s="5">
        <v>8.5355480000000004</v>
      </c>
      <c r="G16" s="14">
        <v>3.9935900000000002</v>
      </c>
      <c r="H16" s="14">
        <v>6.0010000000000003</v>
      </c>
      <c r="I16" s="5">
        <v>6.157508</v>
      </c>
      <c r="J16" s="14">
        <v>7.97072</v>
      </c>
      <c r="K16" s="14">
        <v>5.1207279999999997</v>
      </c>
      <c r="L16" s="5">
        <v>4.4192349999999996</v>
      </c>
      <c r="M16" s="14">
        <v>6.9913290000000003</v>
      </c>
      <c r="N16" s="14">
        <v>8.0563769999999995</v>
      </c>
      <c r="O16" s="5">
        <v>3.082579</v>
      </c>
      <c r="P16" s="14"/>
      <c r="Q16" s="14">
        <v>2.7429999999999999</v>
      </c>
      <c r="R16" s="5">
        <v>4.3685970000000003</v>
      </c>
      <c r="S16" s="14">
        <v>8.5106029999999997</v>
      </c>
      <c r="T16" s="14">
        <v>3.8540410000000001</v>
      </c>
      <c r="U16" s="5">
        <v>2.7112940000000001</v>
      </c>
      <c r="V16" s="14">
        <v>4.3230149999999998</v>
      </c>
      <c r="W16" s="14">
        <v>2.6193849999999999</v>
      </c>
      <c r="X16" s="1"/>
      <c r="AA16" s="4">
        <v>0.7437018683945642</v>
      </c>
      <c r="AB16" s="4">
        <v>0.51607523874056083</v>
      </c>
      <c r="AC16" s="21">
        <v>0.98484695613496986</v>
      </c>
      <c r="AD16" s="4">
        <v>0.80735539527734668</v>
      </c>
      <c r="AE16" s="4">
        <v>1.0422770926803995</v>
      </c>
      <c r="AF16" s="21">
        <v>1.6308718888861593</v>
      </c>
      <c r="AG16" s="4">
        <v>0.76304809799404527</v>
      </c>
      <c r="AH16" s="4">
        <v>1.1466003360540931</v>
      </c>
      <c r="AI16" s="21">
        <v>1.1765040396693494</v>
      </c>
      <c r="AJ16" s="4">
        <v>1.522951213229975</v>
      </c>
      <c r="AK16" s="4">
        <v>0.97840833955034212</v>
      </c>
      <c r="AL16" s="21">
        <v>0.84437532679586891</v>
      </c>
      <c r="AM16" s="4">
        <v>1.3358207266896727</v>
      </c>
      <c r="AN16" s="4">
        <v>1.5393175430059098</v>
      </c>
      <c r="AO16" s="21">
        <v>0.58898285574292453</v>
      </c>
      <c r="AP16" s="4"/>
      <c r="AQ16" s="4">
        <v>0.52410010361546022</v>
      </c>
      <c r="AR16" s="21">
        <v>0.83470001471169852</v>
      </c>
      <c r="AS16" s="4">
        <v>1.6261056923551027</v>
      </c>
      <c r="AT16" s="4">
        <v>0.73638472017434642</v>
      </c>
      <c r="AU16" s="21">
        <v>0.51804209490775643</v>
      </c>
      <c r="AV16" s="4">
        <v>0.82599074350389678</v>
      </c>
      <c r="AW16" s="4">
        <v>0.50048120667472928</v>
      </c>
    </row>
    <row r="17" spans="1:49" x14ac:dyDescent="0.2">
      <c r="A17" s="14">
        <v>3.9332549999999999</v>
      </c>
      <c r="B17" s="14">
        <v>3.8969999999999998</v>
      </c>
      <c r="C17" s="5">
        <v>2.8228460000000002</v>
      </c>
      <c r="D17" s="14">
        <v>10.2162844519251</v>
      </c>
      <c r="E17" s="14">
        <v>4.8920000000000003</v>
      </c>
      <c r="F17" s="5">
        <v>14.560969999999999</v>
      </c>
      <c r="G17" s="14">
        <v>4.381138</v>
      </c>
      <c r="H17" s="14">
        <v>5.8239999999999998</v>
      </c>
      <c r="I17" s="5">
        <v>5.0296120000000002</v>
      </c>
      <c r="J17" s="14">
        <v>9.1880240000000004</v>
      </c>
      <c r="K17" s="14">
        <v>4.6867570000000001</v>
      </c>
      <c r="L17" s="5">
        <v>5.0554990000000002</v>
      </c>
      <c r="M17" s="14">
        <v>7.8484590000000001</v>
      </c>
      <c r="N17" s="14">
        <v>8.9689920000000001</v>
      </c>
      <c r="O17" s="5">
        <v>2.7521279999999999</v>
      </c>
      <c r="P17" s="14"/>
      <c r="Q17" s="14">
        <v>2.4569999999999999</v>
      </c>
      <c r="R17" s="5">
        <v>4.127936</v>
      </c>
      <c r="S17" s="14">
        <v>4.670166</v>
      </c>
      <c r="T17" s="14">
        <v>4.4872880000000004</v>
      </c>
      <c r="U17" s="5">
        <v>3.9808050000000001</v>
      </c>
      <c r="V17" s="14">
        <v>4.1921099999999996</v>
      </c>
      <c r="W17" s="14">
        <v>2.4532340000000001</v>
      </c>
      <c r="X17" s="1"/>
      <c r="AA17" s="4">
        <v>0.75151999746482945</v>
      </c>
      <c r="AB17" s="4">
        <v>0.74459281946388933</v>
      </c>
      <c r="AC17" s="21">
        <v>0.53935613601548948</v>
      </c>
      <c r="AD17" s="4">
        <v>1.9520071964341819</v>
      </c>
      <c r="AE17" s="4">
        <v>0.93470568971448476</v>
      </c>
      <c r="AF17" s="21">
        <v>2.7821384927967947</v>
      </c>
      <c r="AG17" s="4">
        <v>0.83709620114970118</v>
      </c>
      <c r="AH17" s="4">
        <v>1.1127812626527307</v>
      </c>
      <c r="AI17" s="21">
        <v>0.96099896840888166</v>
      </c>
      <c r="AJ17" s="4">
        <v>1.7555393111269908</v>
      </c>
      <c r="AK17" s="4">
        <v>0.89549027682117521</v>
      </c>
      <c r="AL17" s="21">
        <v>0.96594515119498936</v>
      </c>
      <c r="AM17" s="4">
        <v>1.4995910226473539</v>
      </c>
      <c r="AN17" s="4">
        <v>1.7136892586679673</v>
      </c>
      <c r="AO17" s="21">
        <v>0.52584417424827179</v>
      </c>
      <c r="AP17" s="4"/>
      <c r="AQ17" s="4">
        <v>0.4694545951816208</v>
      </c>
      <c r="AR17" s="21">
        <v>0.788717347910313</v>
      </c>
      <c r="AS17" s="4">
        <v>0.89232026412737864</v>
      </c>
      <c r="AT17" s="4">
        <v>0.85737809177995317</v>
      </c>
      <c r="AU17" s="21">
        <v>0.76060529091248352</v>
      </c>
      <c r="AV17" s="4">
        <v>0.80097895930273677</v>
      </c>
      <c r="AW17" s="4">
        <v>0.46873503229783819</v>
      </c>
    </row>
    <row r="18" spans="1:49" x14ac:dyDescent="0.2">
      <c r="A18" s="14">
        <v>7.1090450000000001</v>
      </c>
      <c r="B18" s="14">
        <v>4.2930000000000001</v>
      </c>
      <c r="C18" s="5">
        <v>8.8179280000000002</v>
      </c>
      <c r="D18" s="14">
        <v>9.0935198821796792</v>
      </c>
      <c r="E18" s="14">
        <v>6.3659999999999997</v>
      </c>
      <c r="F18" s="5">
        <v>7.4377700000000004</v>
      </c>
      <c r="G18" s="14">
        <v>6.0603239999999996</v>
      </c>
      <c r="H18" s="14">
        <v>5.2329999999999997</v>
      </c>
      <c r="I18" s="5">
        <v>4.367769</v>
      </c>
      <c r="J18" s="14">
        <v>10.264060000000001</v>
      </c>
      <c r="K18" s="14">
        <v>6.0956000000000001</v>
      </c>
      <c r="L18" s="5">
        <v>7.9439399999999996</v>
      </c>
      <c r="M18" s="14">
        <v>6.6798570000000002</v>
      </c>
      <c r="N18" s="14">
        <v>4.8244230000000003</v>
      </c>
      <c r="O18" s="5">
        <v>3.6736559999999998</v>
      </c>
      <c r="P18" s="14"/>
      <c r="Q18" s="14">
        <v>2.552</v>
      </c>
      <c r="R18" s="5">
        <v>3.6363979999999998</v>
      </c>
      <c r="S18" s="14">
        <v>4.2116569999999998</v>
      </c>
      <c r="T18" s="14">
        <v>4.9790609999999997</v>
      </c>
      <c r="U18" s="5">
        <v>3.266893</v>
      </c>
      <c r="V18" s="14">
        <v>5.3245550000000001</v>
      </c>
      <c r="W18" s="14">
        <v>2.5965530000000001</v>
      </c>
      <c r="X18" s="1"/>
      <c r="AA18" s="4">
        <v>1.3583125122519029</v>
      </c>
      <c r="AB18" s="4">
        <v>0.82025583114151335</v>
      </c>
      <c r="AC18" s="21">
        <v>1.6848257303950669</v>
      </c>
      <c r="AD18" s="4">
        <v>1.7374825783739036</v>
      </c>
      <c r="AE18" s="4">
        <v>1.2163402331811957</v>
      </c>
      <c r="AF18" s="21">
        <v>1.4211214100138396</v>
      </c>
      <c r="AG18" s="4">
        <v>1.1579352666216771</v>
      </c>
      <c r="AH18" s="4">
        <v>0.99985994977021631</v>
      </c>
      <c r="AI18" s="21">
        <v>0.83454181023273621</v>
      </c>
      <c r="AJ18" s="4">
        <v>1.9611355849490708</v>
      </c>
      <c r="AK18" s="4">
        <v>1.1646753888437475</v>
      </c>
      <c r="AL18" s="21">
        <v>1.51783440653117</v>
      </c>
      <c r="AM18" s="4">
        <v>1.276308328777418</v>
      </c>
      <c r="AN18" s="4">
        <v>0.92179387319898276</v>
      </c>
      <c r="AO18" s="21">
        <v>0.70191888087770948</v>
      </c>
      <c r="AP18" s="4"/>
      <c r="AQ18" s="4">
        <v>0.48760607525579824</v>
      </c>
      <c r="AR18" s="21">
        <v>0.6948000614608284</v>
      </c>
      <c r="AS18" s="4">
        <v>0.80471376962915731</v>
      </c>
      <c r="AT18" s="4">
        <v>0.95134027925909481</v>
      </c>
      <c r="AU18" s="21">
        <v>0.62419940204178703</v>
      </c>
      <c r="AV18" s="4">
        <v>1.0173531998564409</v>
      </c>
      <c r="AW18" s="4">
        <v>0.49611873727416489</v>
      </c>
    </row>
    <row r="19" spans="1:49" x14ac:dyDescent="0.2">
      <c r="A19" s="14">
        <v>6.4373469999999999</v>
      </c>
      <c r="B19" s="14">
        <v>5.22</v>
      </c>
      <c r="C19" s="5">
        <v>9.7731480000000008</v>
      </c>
      <c r="D19" s="14">
        <v>12.609841640981999</v>
      </c>
      <c r="E19" s="14">
        <v>5.8010000000000002</v>
      </c>
      <c r="F19" s="5">
        <v>7.1153779999999998</v>
      </c>
      <c r="G19" s="14">
        <v>4.8186530000000003</v>
      </c>
      <c r="H19" s="14">
        <v>5.6760000000000002</v>
      </c>
      <c r="I19" s="5">
        <v>4.0699620000000003</v>
      </c>
      <c r="J19" s="14">
        <v>4.3899460000000001</v>
      </c>
      <c r="K19" s="14">
        <v>8.2219169999999995</v>
      </c>
      <c r="L19" s="5">
        <v>4.6853540000000002</v>
      </c>
      <c r="M19" s="14">
        <v>6.7034079999999996</v>
      </c>
      <c r="N19" s="14">
        <v>5.6483400000000001</v>
      </c>
      <c r="O19" s="5">
        <v>3.1135060000000001</v>
      </c>
      <c r="P19" s="14"/>
      <c r="Q19" s="14">
        <v>3.032</v>
      </c>
      <c r="R19" s="5">
        <v>3.568292</v>
      </c>
      <c r="S19" s="14">
        <v>6.811388</v>
      </c>
      <c r="T19" s="14">
        <v>4.8561300000000003</v>
      </c>
      <c r="U19" s="5">
        <v>2.621305</v>
      </c>
      <c r="V19" s="14">
        <v>4.6066739999999999</v>
      </c>
      <c r="W19" s="14">
        <v>4.1195449999999996</v>
      </c>
      <c r="X19" s="1"/>
      <c r="AA19" s="4">
        <v>1.2299723768533257</v>
      </c>
      <c r="AB19" s="4">
        <v>0.99737606302322368</v>
      </c>
      <c r="AC19" s="21">
        <v>1.8673379071998646</v>
      </c>
      <c r="AD19" s="4">
        <v>2.409339887208608</v>
      </c>
      <c r="AE19" s="4">
        <v>1.1083866937926667</v>
      </c>
      <c r="AF19" s="21">
        <v>1.359522547234111</v>
      </c>
      <c r="AG19" s="4">
        <v>0.92069140961974061</v>
      </c>
      <c r="AH19" s="4">
        <v>1.0845031673792755</v>
      </c>
      <c r="AI19" s="21">
        <v>0.77764035942799348</v>
      </c>
      <c r="AJ19" s="4">
        <v>0.83877912995489445</v>
      </c>
      <c r="AK19" s="4">
        <v>1.5709469747056923</v>
      </c>
      <c r="AL19" s="21">
        <v>0.8952222081207114</v>
      </c>
      <c r="AM19" s="4">
        <v>1.2808081762219121</v>
      </c>
      <c r="AN19" s="4">
        <v>1.0792182206545202</v>
      </c>
      <c r="AO19" s="21">
        <v>0.59489202231402016</v>
      </c>
      <c r="AP19" s="4"/>
      <c r="AQ19" s="4">
        <v>0.57931881668322116</v>
      </c>
      <c r="AR19" s="21">
        <v>0.68178716986154497</v>
      </c>
      <c r="AS19" s="4">
        <v>1.3014397216788562</v>
      </c>
      <c r="AT19" s="4">
        <v>0.92785207297489802</v>
      </c>
      <c r="AU19" s="21">
        <v>0.50084805764043894</v>
      </c>
      <c r="AV19" s="4">
        <v>0.88018896125506629</v>
      </c>
      <c r="AW19" s="4">
        <v>0.78711409454923476</v>
      </c>
    </row>
    <row r="20" spans="1:49" x14ac:dyDescent="0.2">
      <c r="A20" s="14">
        <v>4.5338510000000003</v>
      </c>
      <c r="B20" s="14">
        <v>5.7329999999999997</v>
      </c>
      <c r="C20" s="5">
        <v>5.4736929999999999</v>
      </c>
      <c r="D20" s="14">
        <v>9.4220492320639604</v>
      </c>
      <c r="E20" s="14">
        <v>5.6369999999999996</v>
      </c>
      <c r="F20" s="5">
        <v>7.8948770000000001</v>
      </c>
      <c r="G20" s="14">
        <v>4.6360169999999998</v>
      </c>
      <c r="H20" s="14">
        <v>6.0529999999999999</v>
      </c>
      <c r="I20" s="5">
        <v>4.3034829999999999</v>
      </c>
      <c r="J20" s="14">
        <v>3.9420169999999999</v>
      </c>
      <c r="K20" s="14">
        <v>6.3092699999999997</v>
      </c>
      <c r="L20" s="5">
        <v>6.680599</v>
      </c>
      <c r="M20" s="14">
        <v>7.2314800000000004</v>
      </c>
      <c r="N20" s="14">
        <v>5.6975769999999999</v>
      </c>
      <c r="O20" s="5">
        <v>3.6484960000000002</v>
      </c>
      <c r="P20" s="14"/>
      <c r="Q20" s="14">
        <v>2.3380000000000001</v>
      </c>
      <c r="R20" s="5">
        <v>3.5683370000000001</v>
      </c>
      <c r="S20" s="14">
        <v>4.9378780000000004</v>
      </c>
      <c r="T20" s="14">
        <v>5.1883710000000001</v>
      </c>
      <c r="U20" s="5">
        <v>3.4496769999999999</v>
      </c>
      <c r="V20" s="14">
        <v>4.6930719999999999</v>
      </c>
      <c r="W20" s="14">
        <v>3.0028190000000001</v>
      </c>
      <c r="X20" s="1"/>
      <c r="AA20" s="4">
        <v>0.86627480090304709</v>
      </c>
      <c r="AB20" s="4">
        <v>1.0953940554237818</v>
      </c>
      <c r="AC20" s="21">
        <v>1.0458487307543636</v>
      </c>
      <c r="AD20" s="4">
        <v>1.8002540936181879</v>
      </c>
      <c r="AE20" s="4">
        <v>1.0770515071382973</v>
      </c>
      <c r="AF20" s="21">
        <v>1.5084600268798083</v>
      </c>
      <c r="AG20" s="4">
        <v>0.88579547577945139</v>
      </c>
      <c r="AH20" s="4">
        <v>1.1565358830420638</v>
      </c>
      <c r="AI20" s="21">
        <v>0.82225879920064593</v>
      </c>
      <c r="AJ20" s="4">
        <v>0.75319413713230254</v>
      </c>
      <c r="AK20" s="4">
        <v>1.2055009335537421</v>
      </c>
      <c r="AL20" s="21">
        <v>1.2764501013902079</v>
      </c>
      <c r="AM20" s="4">
        <v>1.3817059487032917</v>
      </c>
      <c r="AN20" s="4">
        <v>1.0886258461746494</v>
      </c>
      <c r="AO20" s="21">
        <v>0.69711160468122213</v>
      </c>
      <c r="AP20" s="4"/>
      <c r="AQ20" s="4">
        <v>0.44671747803607226</v>
      </c>
      <c r="AR20" s="21">
        <v>0.6817957679310539</v>
      </c>
      <c r="AS20" s="4">
        <v>0.94347151711283339</v>
      </c>
      <c r="AT20" s="4">
        <v>0.99133276656779046</v>
      </c>
      <c r="AU20" s="21">
        <v>0.65912361397734964</v>
      </c>
      <c r="AV20" s="4">
        <v>0.89669687257557973</v>
      </c>
      <c r="AW20" s="4">
        <v>0.57374325520906777</v>
      </c>
    </row>
    <row r="21" spans="1:49" x14ac:dyDescent="0.2">
      <c r="A21" s="14">
        <v>4.2379639999999998</v>
      </c>
      <c r="B21" s="14">
        <v>3.5350000000000001</v>
      </c>
      <c r="C21" s="5">
        <v>6.956226</v>
      </c>
      <c r="D21" s="14">
        <v>6.0715272611329603</v>
      </c>
      <c r="E21" s="14">
        <v>6.5149999999999997</v>
      </c>
      <c r="F21" s="5">
        <v>9.5080939999999998</v>
      </c>
      <c r="G21" s="14">
        <v>3.810819</v>
      </c>
      <c r="H21" s="14">
        <v>8.016</v>
      </c>
      <c r="I21" s="5">
        <v>8.1045619999999996</v>
      </c>
      <c r="J21" s="14">
        <v>4.7083680000000001</v>
      </c>
      <c r="K21" s="14">
        <v>5.0351689999999998</v>
      </c>
      <c r="L21" s="5">
        <v>6.8264519999999997</v>
      </c>
      <c r="M21" s="14">
        <v>5.5196569999999996</v>
      </c>
      <c r="N21" s="14">
        <v>6.0665829999999996</v>
      </c>
      <c r="O21" s="5">
        <v>2.6941389999999998</v>
      </c>
      <c r="P21" s="14"/>
      <c r="Q21" s="14">
        <v>2.9820000000000002</v>
      </c>
      <c r="R21" s="5">
        <v>3.2556310000000002</v>
      </c>
      <c r="S21" s="14">
        <v>5.0581620000000003</v>
      </c>
      <c r="T21" s="14">
        <v>10.06795</v>
      </c>
      <c r="U21" s="5">
        <v>3.0901770000000002</v>
      </c>
      <c r="V21" s="14">
        <v>4.2775109999999996</v>
      </c>
      <c r="W21" s="14">
        <v>2.8191630000000001</v>
      </c>
      <c r="X21" s="1"/>
      <c r="AA21" s="4">
        <v>0.80974020106401401</v>
      </c>
      <c r="AB21" s="4">
        <v>0.67542612697070803</v>
      </c>
      <c r="AC21" s="21">
        <v>1.3291136592681585</v>
      </c>
      <c r="AD21" s="4">
        <v>1.1600758536871587</v>
      </c>
      <c r="AE21" s="4">
        <v>1.2448093966659584</v>
      </c>
      <c r="AF21" s="21">
        <v>1.8166945135200641</v>
      </c>
      <c r="AG21" s="4">
        <v>0.7281263699452295</v>
      </c>
      <c r="AH21" s="4">
        <v>1.5316027818379618</v>
      </c>
      <c r="AI21" s="21">
        <v>1.5485241647677439</v>
      </c>
      <c r="AJ21" s="4">
        <v>0.89961945193573367</v>
      </c>
      <c r="AK21" s="4">
        <v>0.96206073445911533</v>
      </c>
      <c r="AL21" s="21">
        <v>1.3043179732139869</v>
      </c>
      <c r="AM21" s="4">
        <v>1.0546309900188846</v>
      </c>
      <c r="AN21" s="4">
        <v>1.1591311625562486</v>
      </c>
      <c r="AO21" s="21">
        <v>0.51476431974278247</v>
      </c>
      <c r="AP21" s="4"/>
      <c r="AQ21" s="4">
        <v>0.56976540611786464</v>
      </c>
      <c r="AR21" s="21">
        <v>0.62204759184604619</v>
      </c>
      <c r="AS21" s="4">
        <v>0.96645396584170029</v>
      </c>
      <c r="AT21" s="4">
        <v>1.9236651980296293</v>
      </c>
      <c r="AU21" s="21">
        <v>0.59043459201243609</v>
      </c>
      <c r="AV21" s="4">
        <v>0.81729637561657709</v>
      </c>
      <c r="AW21" s="4">
        <v>0.53865243179324529</v>
      </c>
    </row>
    <row r="22" spans="1:49" x14ac:dyDescent="0.2">
      <c r="A22" s="14">
        <v>4.6922100000000002</v>
      </c>
      <c r="B22" s="14">
        <v>4.4379999999999997</v>
      </c>
      <c r="C22" s="5">
        <v>10.290480000000001</v>
      </c>
      <c r="D22" s="14">
        <v>10.4721011797215</v>
      </c>
      <c r="E22" s="14">
        <v>6.9009999999999998</v>
      </c>
      <c r="F22" s="5">
        <v>8.2990220000000008</v>
      </c>
      <c r="G22" s="14">
        <v>4.8442980000000002</v>
      </c>
      <c r="H22" s="14">
        <v>6.02</v>
      </c>
      <c r="I22" s="5">
        <v>5.3982159999999997</v>
      </c>
      <c r="J22" s="14">
        <v>5.1291330000000004</v>
      </c>
      <c r="K22" s="14">
        <v>4.2769469999999998</v>
      </c>
      <c r="L22" s="5">
        <v>7.6894989999999996</v>
      </c>
      <c r="M22" s="14">
        <v>6.4415959999999997</v>
      </c>
      <c r="N22" s="14">
        <v>6.0186149999999996</v>
      </c>
      <c r="O22" s="5">
        <v>2.9279419999999998</v>
      </c>
      <c r="P22" s="14"/>
      <c r="Q22" s="14">
        <v>2.1709999999999998</v>
      </c>
      <c r="R22" s="5">
        <v>3.0759840000000001</v>
      </c>
      <c r="S22" s="14">
        <v>4.5006849999999998</v>
      </c>
      <c r="T22" s="14">
        <v>10.48892</v>
      </c>
      <c r="U22" s="5">
        <v>2.4286829999999999</v>
      </c>
      <c r="V22" s="14">
        <v>5.0771329999999999</v>
      </c>
      <c r="W22" s="14">
        <v>2.732288</v>
      </c>
      <c r="X22" s="1"/>
      <c r="AA22" s="4">
        <v>0.89653217177743305</v>
      </c>
      <c r="AB22" s="4">
        <v>0.8479607217810472</v>
      </c>
      <c r="AC22" s="21">
        <v>1.9661836070918053</v>
      </c>
      <c r="AD22" s="4">
        <v>2.0008856410366831</v>
      </c>
      <c r="AE22" s="4">
        <v>1.3185617262305109</v>
      </c>
      <c r="AF22" s="21">
        <v>1.585679289138529</v>
      </c>
      <c r="AG22" s="4">
        <v>0.92559135389871205</v>
      </c>
      <c r="AH22" s="4">
        <v>1.1502306320689284</v>
      </c>
      <c r="AI22" s="21">
        <v>1.0314274753695354</v>
      </c>
      <c r="AJ22" s="4">
        <v>0.98001426786637869</v>
      </c>
      <c r="AK22" s="4">
        <v>0.81718861314539992</v>
      </c>
      <c r="AL22" s="21">
        <v>1.4692188197779723</v>
      </c>
      <c r="AM22" s="4">
        <v>1.2307842256831696</v>
      </c>
      <c r="AN22" s="4">
        <v>1.1499660025962681</v>
      </c>
      <c r="AO22" s="21">
        <v>0.55943664075102362</v>
      </c>
      <c r="AP22" s="4"/>
      <c r="AQ22" s="4">
        <v>0.41480908674778133</v>
      </c>
      <c r="AR22" s="21">
        <v>0.58772276088935393</v>
      </c>
      <c r="AS22" s="4">
        <v>0.85993783260683476</v>
      </c>
      <c r="AT22" s="4">
        <v>2.0040991829435923</v>
      </c>
      <c r="AU22" s="21">
        <v>0.46404411664203676</v>
      </c>
      <c r="AV22" s="4">
        <v>0.97007872087840774</v>
      </c>
      <c r="AW22" s="4">
        <v>0.52205338093593834</v>
      </c>
    </row>
    <row r="23" spans="1:49" x14ac:dyDescent="0.2">
      <c r="A23" s="14">
        <v>5.1623979999999996</v>
      </c>
      <c r="B23" s="14">
        <v>3.8780000000000001</v>
      </c>
      <c r="C23" s="5">
        <v>5.9197559999999996</v>
      </c>
      <c r="D23" s="14"/>
      <c r="E23" s="14">
        <v>6.9560000000000004</v>
      </c>
      <c r="F23" s="5">
        <v>11.107150000000001</v>
      </c>
      <c r="G23" s="14">
        <v>2.974599</v>
      </c>
      <c r="H23" s="14">
        <v>12.564</v>
      </c>
      <c r="I23" s="5">
        <v>6.4724370000000002</v>
      </c>
      <c r="J23" s="14">
        <v>6.3059570000000003</v>
      </c>
      <c r="K23" s="14">
        <v>5.1369429999999996</v>
      </c>
      <c r="L23" s="5">
        <v>4.3294430000000004</v>
      </c>
      <c r="M23" s="14">
        <v>6.7536579999999997</v>
      </c>
      <c r="N23" s="14">
        <v>6.4060949999999997</v>
      </c>
      <c r="O23" s="5">
        <v>4.8493940000000002</v>
      </c>
      <c r="P23" s="14"/>
      <c r="Q23" s="14">
        <v>2.36</v>
      </c>
      <c r="R23" s="5">
        <v>3.1050230000000001</v>
      </c>
      <c r="S23" s="14">
        <v>4.472925</v>
      </c>
      <c r="T23" s="14">
        <v>9.9054359999999999</v>
      </c>
      <c r="U23" s="5">
        <v>3.325968</v>
      </c>
      <c r="V23" s="14">
        <v>4.8860099999999997</v>
      </c>
      <c r="W23" s="14">
        <v>2.4566029999999999</v>
      </c>
      <c r="X23" s="1"/>
      <c r="AA23" s="4">
        <v>0.98637015191551025</v>
      </c>
      <c r="AB23" s="4">
        <v>0.740962523449054</v>
      </c>
      <c r="AC23" s="21">
        <v>1.1310771902946564</v>
      </c>
      <c r="AD23" s="4"/>
      <c r="AE23" s="4">
        <v>1.3290704778524032</v>
      </c>
      <c r="AF23" s="21">
        <v>2.1222232832199999</v>
      </c>
      <c r="AG23" s="4">
        <v>0.56835131028598052</v>
      </c>
      <c r="AH23" s="4">
        <v>2.4005810068627937</v>
      </c>
      <c r="AI23" s="21">
        <v>1.2366769603880929</v>
      </c>
      <c r="AJ23" s="4">
        <v>1.2048679245696818</v>
      </c>
      <c r="AK23" s="4">
        <v>0.98150651059668725</v>
      </c>
      <c r="AL23" s="21">
        <v>0.82721892996617907</v>
      </c>
      <c r="AM23" s="4">
        <v>1.2904093538400956</v>
      </c>
      <c r="AN23" s="4">
        <v>1.2240011131135551</v>
      </c>
      <c r="AO23" s="21">
        <v>0.92656503750353314</v>
      </c>
      <c r="AP23" s="4"/>
      <c r="AQ23" s="4">
        <v>0.45092097868482905</v>
      </c>
      <c r="AR23" s="21">
        <v>0.59327119067750178</v>
      </c>
      <c r="AS23" s="4">
        <v>0.85463377906094884</v>
      </c>
      <c r="AT23" s="4">
        <v>1.8926139387372622</v>
      </c>
      <c r="AU23" s="21">
        <v>0.63548675662475584</v>
      </c>
      <c r="AV23" s="4">
        <v>0.93356119112875502</v>
      </c>
      <c r="AW23" s="4">
        <v>0.46937874110173183</v>
      </c>
    </row>
    <row r="24" spans="1:49" x14ac:dyDescent="0.2">
      <c r="A24" s="14">
        <v>8.588692</v>
      </c>
      <c r="B24" s="14">
        <v>3.867</v>
      </c>
      <c r="C24" s="5"/>
      <c r="D24" s="14"/>
      <c r="E24" s="14">
        <v>5.4349999999999996</v>
      </c>
      <c r="F24" s="5">
        <v>8.3780239999999999</v>
      </c>
      <c r="G24" s="14">
        <v>3.6654270000000002</v>
      </c>
      <c r="H24" s="14">
        <v>12.289</v>
      </c>
      <c r="I24" s="5">
        <v>5.5641759999999998</v>
      </c>
      <c r="J24" s="14">
        <v>4.2813150000000002</v>
      </c>
      <c r="K24" s="14">
        <v>4.7283419999999996</v>
      </c>
      <c r="L24" s="5">
        <v>4.8404790000000002</v>
      </c>
      <c r="M24" s="14">
        <v>6.4702469999999996</v>
      </c>
      <c r="N24" s="14">
        <v>5.879594</v>
      </c>
      <c r="O24" s="5">
        <v>3.3374959999999998</v>
      </c>
      <c r="P24" s="14"/>
      <c r="Q24" s="14">
        <v>2.9860000000000002</v>
      </c>
      <c r="R24" s="5">
        <v>3.5857860000000001</v>
      </c>
      <c r="S24" s="14">
        <v>8.0919019999999993</v>
      </c>
      <c r="T24" s="14">
        <v>6.220879</v>
      </c>
      <c r="U24" s="5">
        <v>2.7198690000000001</v>
      </c>
      <c r="V24" s="14">
        <v>4.0756899999999998</v>
      </c>
      <c r="W24" s="14">
        <v>2.7151860000000001</v>
      </c>
      <c r="X24" s="1"/>
      <c r="AA24" s="4">
        <v>1.6410260179078653</v>
      </c>
      <c r="AB24" s="4">
        <v>0.73886077312467546</v>
      </c>
      <c r="AC24" s="21"/>
      <c r="AD24" s="4"/>
      <c r="AE24" s="4">
        <v>1.0384557284542568</v>
      </c>
      <c r="AF24" s="21">
        <v>1.6007740599682148</v>
      </c>
      <c r="AG24" s="4">
        <v>0.70034658056686316</v>
      </c>
      <c r="AH24" s="4">
        <v>2.3480372487533323</v>
      </c>
      <c r="AI24" s="21">
        <v>1.0631371557180667</v>
      </c>
      <c r="AJ24" s="4">
        <v>0.81802319909238952</v>
      </c>
      <c r="AK24" s="4">
        <v>0.9034358483883822</v>
      </c>
      <c r="AL24" s="21">
        <v>0.92486166439973005</v>
      </c>
      <c r="AM24" s="4">
        <v>1.2362585210053303</v>
      </c>
      <c r="AN24" s="4">
        <v>1.1234035087921395</v>
      </c>
      <c r="AO24" s="21">
        <v>0.63768939096470434</v>
      </c>
      <c r="AP24" s="4"/>
      <c r="AQ24" s="4">
        <v>0.57052967896309315</v>
      </c>
      <c r="AR24" s="21">
        <v>0.68512971715015203</v>
      </c>
      <c r="AS24" s="4">
        <v>1.5461052412125955</v>
      </c>
      <c r="AT24" s="4">
        <v>1.1886122232880936</v>
      </c>
      <c r="AU24" s="21">
        <v>0.51968050481971506</v>
      </c>
      <c r="AV24" s="4">
        <v>0.77873479814236057</v>
      </c>
      <c r="AW24" s="4">
        <v>0.51878573238616377</v>
      </c>
    </row>
    <row r="25" spans="1:49" x14ac:dyDescent="0.2">
      <c r="A25" s="14">
        <v>7.1189289999999996</v>
      </c>
      <c r="B25" s="14">
        <v>2.95</v>
      </c>
      <c r="C25" s="5"/>
      <c r="D25" s="14"/>
      <c r="E25" s="14">
        <v>5.4960000000000004</v>
      </c>
      <c r="F25" s="5">
        <v>11.87087</v>
      </c>
      <c r="G25" s="14">
        <v>3.1786590000000001</v>
      </c>
      <c r="H25" s="14">
        <v>13.749000000000001</v>
      </c>
      <c r="I25" s="5">
        <v>8.4065879999999993</v>
      </c>
      <c r="J25" s="14">
        <v>5.3471770000000003</v>
      </c>
      <c r="K25" s="14">
        <v>7.5222689999999997</v>
      </c>
      <c r="L25" s="5">
        <v>4.372547</v>
      </c>
      <c r="M25" s="14"/>
      <c r="N25" s="14">
        <v>5.629842</v>
      </c>
      <c r="O25" s="5">
        <v>3.125883</v>
      </c>
      <c r="P25" s="14"/>
      <c r="Q25" s="14">
        <v>4.3369999999999997</v>
      </c>
      <c r="R25" s="5">
        <v>3.589251</v>
      </c>
      <c r="S25" s="14">
        <v>5.4180780000000004</v>
      </c>
      <c r="T25" s="14">
        <v>5.5965230000000004</v>
      </c>
      <c r="U25" s="5">
        <v>2.2938679999999998</v>
      </c>
      <c r="V25" s="14">
        <v>3.8534269999999999</v>
      </c>
      <c r="W25" s="14">
        <v>2.9244159999999999</v>
      </c>
      <c r="X25" s="1"/>
      <c r="AA25" s="4">
        <v>1.3602010304524625</v>
      </c>
      <c r="AB25" s="4">
        <v>0.56365122335603646</v>
      </c>
      <c r="AC25" s="21"/>
      <c r="AD25" s="4"/>
      <c r="AE25" s="4">
        <v>1.0501108893439919</v>
      </c>
      <c r="AF25" s="21">
        <v>2.2681458975594819</v>
      </c>
      <c r="AG25" s="4">
        <v>0.60734068948531361</v>
      </c>
      <c r="AH25" s="4">
        <v>2.626996837261744</v>
      </c>
      <c r="AI25" s="21">
        <v>1.6062317323559914</v>
      </c>
      <c r="AJ25" s="4">
        <v>1.0216755449326307</v>
      </c>
      <c r="AK25" s="4">
        <v>1.4372664828010808</v>
      </c>
      <c r="AL25" s="21">
        <v>0.83545473414636162</v>
      </c>
      <c r="AM25" s="4"/>
      <c r="AN25" s="4">
        <v>1.0756838408817608</v>
      </c>
      <c r="AO25" s="21">
        <v>0.5972568735653685</v>
      </c>
      <c r="AP25" s="4"/>
      <c r="AQ25" s="4">
        <v>0.82866283243902694</v>
      </c>
      <c r="AR25" s="21">
        <v>0.68579176850233114</v>
      </c>
      <c r="AS25" s="4">
        <v>1.0352224721825176</v>
      </c>
      <c r="AT25" s="4">
        <v>1.0693176391492187</v>
      </c>
      <c r="AU25" s="21">
        <v>0.43828525573466587</v>
      </c>
      <c r="AV25" s="4">
        <v>0.73626740429260373</v>
      </c>
      <c r="AW25" s="4">
        <v>0.55876293423795476</v>
      </c>
    </row>
    <row r="26" spans="1:49" x14ac:dyDescent="0.2">
      <c r="A26" s="14">
        <v>8.9529169999999993</v>
      </c>
      <c r="B26" s="14">
        <v>5.9</v>
      </c>
      <c r="C26" s="14"/>
      <c r="D26" s="14"/>
      <c r="E26" s="14">
        <v>7.9550000000000001</v>
      </c>
      <c r="F26" s="5">
        <v>12.905390000000001</v>
      </c>
      <c r="G26" s="14">
        <v>3.8755449999999998</v>
      </c>
      <c r="H26" s="14">
        <v>12.327999999999999</v>
      </c>
      <c r="I26" s="5">
        <v>7.4565729999999997</v>
      </c>
      <c r="J26" s="14">
        <v>4.745711</v>
      </c>
      <c r="K26" s="14">
        <v>6.8597279999999996</v>
      </c>
      <c r="L26" s="5">
        <v>3.5165510000000002</v>
      </c>
      <c r="M26" s="14"/>
      <c r="N26" s="14">
        <v>4.4561999999999999</v>
      </c>
      <c r="O26" s="5"/>
      <c r="P26" s="14"/>
      <c r="Q26" s="14">
        <v>2.6619999999999999</v>
      </c>
      <c r="R26" s="5">
        <v>3.433468</v>
      </c>
      <c r="S26" s="14"/>
      <c r="T26" s="14">
        <v>6.6545329999999998</v>
      </c>
      <c r="U26" s="5">
        <v>3.095561</v>
      </c>
      <c r="V26" s="14">
        <v>4.2109319999999997</v>
      </c>
      <c r="W26" s="14">
        <v>1.7886390000000001</v>
      </c>
      <c r="X26" s="1"/>
      <c r="AA26" s="4">
        <v>1.7106178371712051</v>
      </c>
      <c r="AB26" s="4">
        <v>1.1273024467120729</v>
      </c>
      <c r="AC26" s="21"/>
      <c r="AD26" s="4"/>
      <c r="AE26" s="4">
        <v>1.519947620948227</v>
      </c>
      <c r="AF26" s="21">
        <v>2.4658097835209349</v>
      </c>
      <c r="AG26" s="4">
        <v>0.74049345099029484</v>
      </c>
      <c r="AH26" s="4">
        <v>2.3554889089943107</v>
      </c>
      <c r="AI26" s="21">
        <v>1.4247140655910475</v>
      </c>
      <c r="AJ26" s="4">
        <v>0.9067545121505759</v>
      </c>
      <c r="AK26" s="4">
        <v>1.3106759590134429</v>
      </c>
      <c r="AL26" s="21">
        <v>0.6719011095403028</v>
      </c>
      <c r="AM26" s="4"/>
      <c r="AN26" s="4">
        <v>0.85143816322683707</v>
      </c>
      <c r="AO26" s="21"/>
      <c r="AP26" s="4"/>
      <c r="AQ26" s="4">
        <v>0.50862357849958262</v>
      </c>
      <c r="AR26" s="21">
        <v>0.65602658934027236</v>
      </c>
      <c r="AS26" s="4"/>
      <c r="AT26" s="4">
        <v>1.2714697173942762</v>
      </c>
      <c r="AU26" s="21">
        <v>0.59146330326211372</v>
      </c>
      <c r="AV26" s="4">
        <v>0.80457524517595957</v>
      </c>
      <c r="AW26" s="4">
        <v>0.34175205440417544</v>
      </c>
    </row>
    <row r="27" spans="1:49" x14ac:dyDescent="0.2">
      <c r="A27" s="14"/>
      <c r="B27" s="14"/>
      <c r="C27" s="14"/>
      <c r="D27" s="14"/>
      <c r="E27" s="14"/>
      <c r="F27" s="5">
        <v>8.0779350000000001</v>
      </c>
      <c r="G27" s="14">
        <v>5.0127290000000002</v>
      </c>
      <c r="H27" s="14">
        <v>12.336</v>
      </c>
      <c r="I27" s="5"/>
      <c r="J27" s="14">
        <v>2.9916140000000002</v>
      </c>
      <c r="K27" s="14">
        <v>6.2363549999999996</v>
      </c>
      <c r="L27" s="5">
        <v>4.4417499999999999</v>
      </c>
      <c r="M27" s="14"/>
      <c r="N27" s="14">
        <v>5.7273360000000002</v>
      </c>
      <c r="O27" s="5"/>
      <c r="P27" s="14"/>
      <c r="Q27" s="14">
        <v>7.375</v>
      </c>
      <c r="R27" s="5">
        <v>4.7529490000000001</v>
      </c>
      <c r="S27" s="14"/>
      <c r="T27" s="14"/>
      <c r="U27" s="5">
        <v>4.2550340000000002</v>
      </c>
      <c r="V27" s="14">
        <v>3.741787</v>
      </c>
      <c r="W27" s="14">
        <v>2.0537899999999998</v>
      </c>
      <c r="X27" s="1"/>
      <c r="AA27" s="4"/>
      <c r="AB27" s="4"/>
      <c r="AC27" s="4"/>
      <c r="AD27" s="4"/>
      <c r="AE27" s="4"/>
      <c r="AF27" s="21">
        <v>1.543436591505269</v>
      </c>
      <c r="AG27" s="4">
        <v>0.95777316379738342</v>
      </c>
      <c r="AH27" s="4">
        <v>2.357017454684768</v>
      </c>
      <c r="AI27" s="21"/>
      <c r="AJ27" s="4">
        <v>0.57160233590137133</v>
      </c>
      <c r="AK27" s="4">
        <v>1.1915691949262828</v>
      </c>
      <c r="AL27" s="21">
        <v>0.84867722757344899</v>
      </c>
      <c r="AM27" s="4"/>
      <c r="AN27" s="4">
        <v>1.0943118450749383</v>
      </c>
      <c r="AO27" s="21"/>
      <c r="AP27" s="4"/>
      <c r="AQ27" s="4">
        <v>1.4091280583900909</v>
      </c>
      <c r="AR27" s="21">
        <v>0.90813746386401684</v>
      </c>
      <c r="AS27" s="4"/>
      <c r="AT27" s="4"/>
      <c r="AU27" s="21">
        <v>0.81300173543102683</v>
      </c>
      <c r="AV27" s="4">
        <v>0.71493654918227567</v>
      </c>
      <c r="AW27" s="4">
        <v>0.39241398170047248</v>
      </c>
    </row>
    <row r="28" spans="1:49" x14ac:dyDescent="0.2">
      <c r="A28" s="14" t="s">
        <v>251</v>
      </c>
      <c r="B28" s="14">
        <f>AVERAGE(A3:C26)</f>
        <v>5.2337329855072463</v>
      </c>
      <c r="C28" s="14"/>
      <c r="D28" s="14"/>
      <c r="E28" s="14"/>
      <c r="F28" s="5"/>
      <c r="G28" s="14">
        <v>4.5049999999999999</v>
      </c>
      <c r="H28" s="14">
        <v>10.468999999999999</v>
      </c>
      <c r="I28" s="5"/>
      <c r="J28" s="14">
        <v>3.4108299999999998</v>
      </c>
      <c r="K28" s="14">
        <v>6.0997009999999996</v>
      </c>
      <c r="L28" s="5">
        <v>3.8449620000000002</v>
      </c>
      <c r="M28" s="14"/>
      <c r="N28" s="14">
        <v>5.7200470000000001</v>
      </c>
      <c r="O28" s="14"/>
      <c r="P28" s="14"/>
      <c r="Q28" s="14">
        <v>2.8180000000000001</v>
      </c>
      <c r="R28" s="5">
        <v>4.6479100000000004</v>
      </c>
      <c r="S28" s="14"/>
      <c r="T28" s="14"/>
      <c r="U28" s="5">
        <v>2.6308090000000002</v>
      </c>
      <c r="V28" s="14">
        <v>4.414803</v>
      </c>
      <c r="W28" s="14">
        <v>2.1155539999999999</v>
      </c>
      <c r="X28" s="1"/>
      <c r="AA28" s="4"/>
      <c r="AB28" s="4"/>
      <c r="AC28" s="4"/>
      <c r="AD28" s="4"/>
      <c r="AE28" s="4"/>
      <c r="AF28" s="21"/>
      <c r="AG28" s="4">
        <v>0.86076229193862508</v>
      </c>
      <c r="AH28" s="4">
        <v>2.0002931041743541</v>
      </c>
      <c r="AI28" s="21"/>
      <c r="AJ28" s="4">
        <v>0.65170118717270153</v>
      </c>
      <c r="AK28" s="4">
        <v>1.165458959578318</v>
      </c>
      <c r="AL28" s="21">
        <v>0.73465001188388901</v>
      </c>
      <c r="AM28" s="4"/>
      <c r="AN28" s="4">
        <v>1.0929191488827206</v>
      </c>
      <c r="AO28" s="4"/>
      <c r="AP28" s="4"/>
      <c r="AQ28" s="4">
        <v>0.53843021946349512</v>
      </c>
      <c r="AR28" s="21">
        <v>0.88806785001652722</v>
      </c>
      <c r="AS28" s="4"/>
      <c r="AT28" s="4"/>
      <c r="AU28" s="21">
        <v>0.50266396992070195</v>
      </c>
      <c r="AV28" s="4">
        <v>0.84352851248335581</v>
      </c>
      <c r="AW28" s="4">
        <v>0.40421511870364613</v>
      </c>
    </row>
    <row r="29" spans="1:49" x14ac:dyDescent="0.2">
      <c r="A29" s="14"/>
      <c r="B29" s="14"/>
      <c r="C29" s="14"/>
      <c r="D29" s="14"/>
      <c r="E29" s="14"/>
      <c r="F29" s="5"/>
      <c r="G29" s="14"/>
      <c r="H29" s="14">
        <v>13.916</v>
      </c>
      <c r="I29" s="5"/>
      <c r="J29" s="14">
        <v>3.2580200000000001</v>
      </c>
      <c r="K29" s="14">
        <v>9.1979109999999995</v>
      </c>
      <c r="L29" s="5">
        <v>4.0278299999999998</v>
      </c>
      <c r="M29" s="14"/>
      <c r="N29" s="14">
        <v>4.9797549999999999</v>
      </c>
      <c r="O29" s="14"/>
      <c r="P29" s="14"/>
      <c r="Q29" s="14">
        <v>3.5190000000000001</v>
      </c>
      <c r="R29" s="5">
        <v>4.6573869999999999</v>
      </c>
      <c r="S29" s="14"/>
      <c r="T29" s="14"/>
      <c r="U29" s="5"/>
      <c r="V29" s="14">
        <v>4.1068389999999999</v>
      </c>
      <c r="W29" s="14">
        <v>2.6096539999999999</v>
      </c>
      <c r="X29" s="1"/>
      <c r="AA29" s="4"/>
      <c r="AB29" s="4"/>
      <c r="AC29" s="4"/>
      <c r="AD29" s="4"/>
      <c r="AE29" s="4"/>
      <c r="AF29" s="4"/>
      <c r="AG29" s="4"/>
      <c r="AH29" s="4">
        <v>2.6589052285500347</v>
      </c>
      <c r="AI29" s="21"/>
      <c r="AJ29" s="4">
        <v>0.62250405380285889</v>
      </c>
      <c r="AK29" s="4">
        <v>1.7574284025321842</v>
      </c>
      <c r="AL29" s="21">
        <v>0.76959027354920129</v>
      </c>
      <c r="AM29" s="4"/>
      <c r="AN29" s="4">
        <v>0.95147288059774204</v>
      </c>
      <c r="AO29" s="4"/>
      <c r="AP29" s="4"/>
      <c r="AQ29" s="4">
        <v>0.67236903558979388</v>
      </c>
      <c r="AR29" s="21">
        <v>0.88987860345508485</v>
      </c>
      <c r="AS29" s="4"/>
      <c r="AT29" s="4"/>
      <c r="AU29" s="21"/>
      <c r="AV29" s="4">
        <v>0.78468638185636641</v>
      </c>
      <c r="AW29" s="4">
        <v>0.49862192191049959</v>
      </c>
    </row>
    <row r="30" spans="1:49" x14ac:dyDescent="0.2">
      <c r="A30" s="14"/>
      <c r="B30" s="14"/>
      <c r="C30" s="14"/>
      <c r="D30" s="14"/>
      <c r="E30" s="14"/>
      <c r="F30" s="14"/>
      <c r="G30" s="14"/>
      <c r="H30" s="14"/>
      <c r="I30" s="14"/>
      <c r="J30" s="14">
        <v>3.2322259999999998</v>
      </c>
      <c r="K30" s="14">
        <v>6.396064</v>
      </c>
      <c r="L30" s="5">
        <v>4.9241590000000004</v>
      </c>
      <c r="M30" s="14"/>
      <c r="N30" s="14">
        <v>4.5017630000000004</v>
      </c>
      <c r="O30" s="14"/>
      <c r="P30" s="14"/>
      <c r="Q30" s="14">
        <v>4.984</v>
      </c>
      <c r="R30" s="5"/>
      <c r="S30" s="14"/>
      <c r="T30" s="14"/>
      <c r="U30" s="5"/>
      <c r="V30" s="14"/>
      <c r="W30" s="14">
        <v>2.5798570000000001</v>
      </c>
      <c r="X30" s="1"/>
      <c r="AA30" s="4"/>
      <c r="AB30" s="4"/>
      <c r="AC30" s="4"/>
      <c r="AD30" s="4"/>
      <c r="AE30" s="4"/>
      <c r="AF30" s="4"/>
      <c r="AG30" s="4"/>
      <c r="AH30" s="4"/>
      <c r="AI30" s="21"/>
      <c r="AJ30" s="4">
        <v>0.61757564036040269</v>
      </c>
      <c r="AK30" s="4">
        <v>1.2220845078859335</v>
      </c>
      <c r="AL30" s="21">
        <v>0.94085025232191088</v>
      </c>
      <c r="AM30" s="4"/>
      <c r="AN30" s="4">
        <v>0.8601438041386239</v>
      </c>
      <c r="AO30" s="4"/>
      <c r="AP30" s="4"/>
      <c r="AQ30" s="4">
        <v>0.95228396515474079</v>
      </c>
      <c r="AR30" s="4"/>
      <c r="AS30" s="4"/>
      <c r="AT30" s="4"/>
      <c r="AU30" s="4"/>
      <c r="AV30" s="4"/>
      <c r="AW30" s="4">
        <v>0.49292866241818101</v>
      </c>
    </row>
    <row r="31" spans="1:49" x14ac:dyDescent="0.2">
      <c r="A31" s="14"/>
      <c r="B31" s="14"/>
      <c r="C31" s="14"/>
      <c r="D31" s="14"/>
      <c r="E31" s="14"/>
      <c r="F31" s="14"/>
      <c r="G31" s="14"/>
      <c r="H31" s="14"/>
      <c r="I31" s="14"/>
      <c r="J31" s="14">
        <v>3.552187</v>
      </c>
      <c r="K31" s="14">
        <v>8.3302169999999993</v>
      </c>
      <c r="L31" s="5">
        <v>5.7709739999999998</v>
      </c>
      <c r="M31" s="14"/>
      <c r="N31" s="14">
        <v>5.8842210000000001</v>
      </c>
      <c r="O31" s="14"/>
      <c r="P31" s="14"/>
      <c r="Q31" s="14">
        <v>3.7309999999999999</v>
      </c>
      <c r="R31" s="14"/>
      <c r="S31" s="14"/>
      <c r="T31" s="14"/>
      <c r="U31" s="14"/>
      <c r="V31" s="14"/>
      <c r="W31" s="14"/>
      <c r="X31" s="1"/>
      <c r="AA31" s="4"/>
      <c r="AB31" s="4"/>
      <c r="AC31" s="4"/>
      <c r="AD31" s="4"/>
      <c r="AE31" s="4"/>
      <c r="AF31" s="4"/>
      <c r="AG31" s="4"/>
      <c r="AH31" s="4"/>
      <c r="AI31" s="4"/>
      <c r="AJ31" s="4">
        <v>0.67871001631844363</v>
      </c>
      <c r="AK31" s="4">
        <v>1.5916396619902546</v>
      </c>
      <c r="AL31" s="21">
        <v>1.1026496796799587</v>
      </c>
      <c r="AM31" s="4"/>
      <c r="AN31" s="4">
        <v>1.1242875814058575</v>
      </c>
      <c r="AO31" s="4"/>
      <c r="AP31" s="4"/>
      <c r="AQ31" s="4">
        <v>0.71287549638690562</v>
      </c>
      <c r="AR31" s="4"/>
      <c r="AS31" s="4"/>
      <c r="AT31" s="4"/>
      <c r="AU31" s="4"/>
      <c r="AV31" s="4"/>
      <c r="AW31" s="4"/>
    </row>
    <row r="32" spans="1:49" x14ac:dyDescent="0.2">
      <c r="A32" s="14"/>
      <c r="B32" s="14"/>
      <c r="C32" s="14"/>
      <c r="D32" s="14"/>
      <c r="E32" s="14"/>
      <c r="F32" s="14"/>
      <c r="G32" s="14"/>
      <c r="H32" s="14"/>
      <c r="I32" s="14"/>
      <c r="J32" s="14">
        <v>3.5915859999999999</v>
      </c>
      <c r="K32" s="14">
        <v>6.2027669999999997</v>
      </c>
      <c r="L32" s="5">
        <v>5.3155010000000003</v>
      </c>
      <c r="M32" s="14"/>
      <c r="N32" s="14">
        <v>7.5571279999999996</v>
      </c>
      <c r="O32" s="14"/>
      <c r="P32" s="14"/>
      <c r="Q32" s="14">
        <v>3.8620000000000001</v>
      </c>
      <c r="R32" s="14"/>
      <c r="S32" s="14"/>
      <c r="T32" s="14"/>
      <c r="U32" s="14"/>
      <c r="V32" s="14"/>
      <c r="W32" s="14"/>
      <c r="X32" s="1"/>
      <c r="AA32" s="4"/>
      <c r="AB32" s="4"/>
      <c r="AC32" s="4"/>
      <c r="AD32" s="4"/>
      <c r="AE32" s="4"/>
      <c r="AF32" s="4"/>
      <c r="AG32" s="4"/>
      <c r="AH32" s="4"/>
      <c r="AI32" s="4"/>
      <c r="AJ32" s="4">
        <v>0.68623791277573332</v>
      </c>
      <c r="AK32" s="4">
        <v>1.1851515958448988</v>
      </c>
      <c r="AL32" s="21">
        <v>1.015623268271266</v>
      </c>
      <c r="AM32" s="4"/>
      <c r="AN32" s="4">
        <v>1.443926929579036</v>
      </c>
      <c r="AO32" s="4"/>
      <c r="AP32" s="4"/>
      <c r="AQ32" s="4">
        <v>0.73790543206813985</v>
      </c>
      <c r="AR32" s="4"/>
      <c r="AS32" s="4"/>
      <c r="AT32" s="4"/>
      <c r="AU32" s="4"/>
      <c r="AV32" s="4"/>
      <c r="AW32" s="4"/>
    </row>
    <row r="33" spans="1:49" x14ac:dyDescent="0.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>
        <v>9.2289670000000008</v>
      </c>
      <c r="L33" s="14"/>
      <c r="M33" s="14"/>
      <c r="N33" s="14">
        <v>9.0522430000000007</v>
      </c>
      <c r="O33" s="14"/>
      <c r="P33" s="14"/>
      <c r="Q33" s="14">
        <v>3.621</v>
      </c>
      <c r="R33" s="14"/>
      <c r="S33" s="14"/>
      <c r="T33" s="14"/>
      <c r="U33" s="14"/>
      <c r="V33" s="14"/>
      <c r="W33" s="14"/>
      <c r="X33" s="1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>
        <v>1.7633622169025387</v>
      </c>
      <c r="AL33" s="21"/>
      <c r="AM33" s="4"/>
      <c r="AN33" s="4">
        <v>1.7295958783274974</v>
      </c>
      <c r="AO33" s="4"/>
      <c r="AP33" s="4"/>
      <c r="AQ33" s="4">
        <v>0.69185799314312124</v>
      </c>
      <c r="AR33" s="4"/>
      <c r="AS33" s="4"/>
      <c r="AT33" s="4"/>
      <c r="AU33" s="4"/>
      <c r="AV33" s="4"/>
      <c r="AW33" s="4"/>
    </row>
    <row r="34" spans="1:49" x14ac:dyDescent="0.2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>
        <v>7.5487149999999996</v>
      </c>
      <c r="L34" s="14"/>
      <c r="M34" s="14"/>
      <c r="N34" s="14">
        <v>6.7865500000000001</v>
      </c>
      <c r="O34" s="14"/>
      <c r="P34" s="14"/>
      <c r="Q34" s="14">
        <v>3.375</v>
      </c>
      <c r="R34" s="14"/>
      <c r="S34" s="14"/>
      <c r="T34" s="14"/>
      <c r="U34" s="14"/>
      <c r="V34" s="14"/>
      <c r="W34" s="14"/>
      <c r="X34" s="1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>
        <v>1.4423194727173092</v>
      </c>
      <c r="AL34" s="4"/>
      <c r="AM34" s="4"/>
      <c r="AN34" s="4">
        <v>1.2966939694464097</v>
      </c>
      <c r="AO34" s="4"/>
      <c r="AP34" s="4"/>
      <c r="AQ34" s="4">
        <v>0.64485521316156702</v>
      </c>
      <c r="AR34" s="4"/>
      <c r="AS34" s="4"/>
      <c r="AT34" s="4"/>
      <c r="AU34" s="4"/>
      <c r="AV34" s="4"/>
      <c r="AW34" s="4"/>
    </row>
    <row r="35" spans="1:49" x14ac:dyDescent="0.2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>
        <v>6.2172429999999999</v>
      </c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>
        <v>1.1879174992717809</v>
      </c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</row>
    <row r="36" spans="1:49" x14ac:dyDescent="0.2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>
        <v>5.7849880000000002</v>
      </c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>
        <v>1.105327309593217</v>
      </c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</row>
    <row r="37" spans="1:49" x14ac:dyDescent="0.2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>
        <v>8.5006850000000007</v>
      </c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>
        <v>1.6242106778353589</v>
      </c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</row>
    <row r="38" spans="1:49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</row>
    <row r="39" spans="1:49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AO39" t="s">
        <v>102</v>
      </c>
    </row>
    <row r="40" spans="1:49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8" t="s">
        <v>1</v>
      </c>
      <c r="O40" s="28"/>
      <c r="P40" s="28"/>
      <c r="Q40" s="28"/>
      <c r="R40" s="28"/>
      <c r="S40" s="28"/>
      <c r="T40" s="28"/>
      <c r="U40" s="28"/>
      <c r="V40" s="28"/>
      <c r="W40" s="2"/>
      <c r="X40" s="2"/>
      <c r="AA40" s="3" t="s">
        <v>103</v>
      </c>
      <c r="AB40" s="1" t="s">
        <v>436</v>
      </c>
      <c r="AC40" s="1"/>
      <c r="AD40" s="1"/>
      <c r="AE40" s="1"/>
      <c r="AF40" s="1"/>
      <c r="AO40" t="s">
        <v>253</v>
      </c>
    </row>
    <row r="41" spans="1:49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 s="2"/>
      <c r="O41" s="2" t="s">
        <v>31</v>
      </c>
      <c r="P41" s="2" t="s">
        <v>32</v>
      </c>
      <c r="Q41" s="2" t="s">
        <v>245</v>
      </c>
      <c r="R41" s="2" t="s">
        <v>246</v>
      </c>
      <c r="S41" s="2" t="s">
        <v>247</v>
      </c>
      <c r="T41" s="2" t="s">
        <v>248</v>
      </c>
      <c r="U41" s="2" t="s">
        <v>249</v>
      </c>
      <c r="V41" s="2" t="s">
        <v>250</v>
      </c>
      <c r="W41"/>
      <c r="AA41" s="3"/>
      <c r="AB41" s="1"/>
      <c r="AC41" s="1"/>
      <c r="AD41" s="1"/>
      <c r="AE41" s="1"/>
      <c r="AF41" s="1"/>
      <c r="AO41" s="3" t="s">
        <v>128</v>
      </c>
      <c r="AP41" s="1"/>
      <c r="AQ41" s="1"/>
      <c r="AR41" s="1"/>
      <c r="AS41" s="1"/>
      <c r="AT41" s="1"/>
    </row>
    <row r="42" spans="1:49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 s="3" t="s">
        <v>2</v>
      </c>
      <c r="O42" s="1">
        <v>69</v>
      </c>
      <c r="P42" s="1">
        <v>69</v>
      </c>
      <c r="Q42" s="1">
        <v>77</v>
      </c>
      <c r="R42" s="1">
        <v>95</v>
      </c>
      <c r="S42" s="1">
        <v>77</v>
      </c>
      <c r="T42" s="1">
        <v>71</v>
      </c>
      <c r="U42" s="1">
        <v>73</v>
      </c>
      <c r="V42" s="1">
        <v>55</v>
      </c>
      <c r="W42"/>
      <c r="AA42" s="3" t="s">
        <v>102</v>
      </c>
      <c r="AB42" s="1" t="s">
        <v>105</v>
      </c>
      <c r="AC42" s="1"/>
      <c r="AD42" s="1"/>
      <c r="AE42" s="1"/>
      <c r="AF42" s="1"/>
      <c r="AO42" s="3"/>
      <c r="AP42" s="1"/>
      <c r="AQ42" s="1"/>
      <c r="AR42" s="1"/>
      <c r="AS42" s="1"/>
      <c r="AT42" s="1"/>
    </row>
    <row r="43" spans="1:49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 s="3"/>
      <c r="O43" s="1"/>
      <c r="P43" s="1"/>
      <c r="Q43" s="1"/>
      <c r="R43" s="1"/>
      <c r="S43" s="1"/>
      <c r="T43" s="1"/>
      <c r="U43" s="1"/>
      <c r="V43" s="1"/>
      <c r="W43"/>
      <c r="AA43" s="3" t="s">
        <v>106</v>
      </c>
      <c r="AB43" s="1">
        <v>0.05</v>
      </c>
      <c r="AC43" s="1"/>
      <c r="AD43" s="1"/>
      <c r="AE43" s="1"/>
      <c r="AF43" s="1"/>
      <c r="AO43" s="3" t="s">
        <v>129</v>
      </c>
      <c r="AP43" s="1">
        <v>1</v>
      </c>
      <c r="AQ43" s="1"/>
      <c r="AR43" s="1"/>
      <c r="AS43" s="1"/>
      <c r="AT43" s="1"/>
    </row>
    <row r="44" spans="1:49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 s="3" t="s">
        <v>3</v>
      </c>
      <c r="O44" s="1">
        <v>0.5161</v>
      </c>
      <c r="P44" s="1">
        <v>0.62919999999999998</v>
      </c>
      <c r="Q44" s="1">
        <v>0.40560000000000002</v>
      </c>
      <c r="R44" s="1">
        <v>0.54579999999999995</v>
      </c>
      <c r="S44" s="1">
        <v>0.51480000000000004</v>
      </c>
      <c r="T44" s="1">
        <v>0.39950000000000002</v>
      </c>
      <c r="U44" s="1">
        <v>0.41339999999999999</v>
      </c>
      <c r="V44" s="1">
        <v>0.34179999999999999</v>
      </c>
      <c r="W44"/>
      <c r="AA44" s="3"/>
      <c r="AB44" s="1"/>
      <c r="AC44" s="1"/>
      <c r="AD44" s="1"/>
      <c r="AE44" s="1"/>
      <c r="AF44" s="1"/>
      <c r="AO44" s="3" t="s">
        <v>130</v>
      </c>
      <c r="AP44" s="1">
        <v>28</v>
      </c>
      <c r="AQ44" s="1"/>
      <c r="AR44" s="1"/>
      <c r="AS44" s="1"/>
      <c r="AT44" s="1"/>
    </row>
    <row r="45" spans="1:49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 s="3" t="s">
        <v>4</v>
      </c>
      <c r="O45" s="1">
        <v>2.3450000000000002</v>
      </c>
      <c r="P45" s="1">
        <v>3.464</v>
      </c>
      <c r="Q45" s="1">
        <v>2.6589999999999998</v>
      </c>
      <c r="R45" s="1">
        <v>2.3370000000000002</v>
      </c>
      <c r="S45" s="1">
        <v>1.8819999999999999</v>
      </c>
      <c r="T45" s="1">
        <v>1.577</v>
      </c>
      <c r="U45" s="1">
        <v>2.004</v>
      </c>
      <c r="V45" s="1">
        <v>1.3360000000000001</v>
      </c>
      <c r="W45"/>
      <c r="AA45" s="3" t="s">
        <v>107</v>
      </c>
      <c r="AB45" s="1" t="s">
        <v>108</v>
      </c>
      <c r="AC45" s="1" t="s">
        <v>43</v>
      </c>
      <c r="AD45" s="1" t="s">
        <v>45</v>
      </c>
      <c r="AE45" s="1" t="s">
        <v>109</v>
      </c>
      <c r="AF45" s="1"/>
      <c r="AO45" s="3" t="s">
        <v>106</v>
      </c>
      <c r="AP45" s="1">
        <v>0.05</v>
      </c>
      <c r="AQ45" s="1"/>
      <c r="AR45" s="1"/>
      <c r="AS45" s="1"/>
      <c r="AT45" s="1"/>
    </row>
    <row r="46" spans="1:49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 s="3" t="s">
        <v>5</v>
      </c>
      <c r="O46" s="1">
        <v>1.829</v>
      </c>
      <c r="P46" s="1">
        <v>2.835</v>
      </c>
      <c r="Q46" s="1">
        <v>2.2530000000000001</v>
      </c>
      <c r="R46" s="1">
        <v>1.792</v>
      </c>
      <c r="S46" s="1">
        <v>1.3680000000000001</v>
      </c>
      <c r="T46" s="1">
        <v>1.1779999999999999</v>
      </c>
      <c r="U46" s="1">
        <v>1.591</v>
      </c>
      <c r="V46" s="1">
        <v>0.99470000000000003</v>
      </c>
      <c r="W46"/>
      <c r="AA46" s="3" t="s">
        <v>110</v>
      </c>
      <c r="AB46" s="1">
        <v>2.2480000000000002</v>
      </c>
      <c r="AC46" s="1">
        <v>0.98709999999999998</v>
      </c>
      <c r="AD46" s="1" t="s">
        <v>111</v>
      </c>
      <c r="AE46" s="1" t="s">
        <v>112</v>
      </c>
      <c r="AF46" s="1"/>
      <c r="AO46" s="3"/>
      <c r="AP46" s="1"/>
      <c r="AQ46" s="1"/>
      <c r="AR46" s="1"/>
      <c r="AS46" s="1"/>
      <c r="AT46" s="1"/>
    </row>
    <row r="47" spans="1:49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 s="3"/>
      <c r="O47" s="1"/>
      <c r="P47" s="1"/>
      <c r="Q47" s="1"/>
      <c r="R47" s="1"/>
      <c r="S47" s="1"/>
      <c r="T47" s="1"/>
      <c r="U47" s="1"/>
      <c r="V47" s="1"/>
      <c r="W47"/>
      <c r="AA47" s="3" t="s">
        <v>113</v>
      </c>
      <c r="AB47" s="1">
        <v>30.25</v>
      </c>
      <c r="AC47" s="1" t="s">
        <v>44</v>
      </c>
      <c r="AD47" s="1" t="s">
        <v>46</v>
      </c>
      <c r="AE47" s="1" t="s">
        <v>48</v>
      </c>
      <c r="AF47" s="1"/>
      <c r="AO47" s="3" t="s">
        <v>131</v>
      </c>
      <c r="AP47" s="1" t="s">
        <v>132</v>
      </c>
      <c r="AQ47" s="1" t="s">
        <v>133</v>
      </c>
      <c r="AR47" s="1" t="s">
        <v>134</v>
      </c>
      <c r="AS47" s="1" t="s">
        <v>135</v>
      </c>
      <c r="AT47" s="1" t="s">
        <v>136</v>
      </c>
    </row>
    <row r="48" spans="1:49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 s="3" t="s">
        <v>6</v>
      </c>
      <c r="O48" s="1">
        <v>1</v>
      </c>
      <c r="P48" s="1">
        <v>1.6439999999999999</v>
      </c>
      <c r="Q48" s="1">
        <v>1.046</v>
      </c>
      <c r="R48" s="1">
        <v>1.119</v>
      </c>
      <c r="S48" s="1">
        <v>1.123</v>
      </c>
      <c r="T48" s="1">
        <v>0.70650000000000002</v>
      </c>
      <c r="U48" s="1">
        <v>0.89600000000000002</v>
      </c>
      <c r="V48" s="1">
        <v>0.70399999999999996</v>
      </c>
      <c r="W48"/>
      <c r="AA48" s="3"/>
      <c r="AB48" s="1"/>
      <c r="AC48" s="1"/>
      <c r="AD48" s="1"/>
      <c r="AE48" s="1"/>
      <c r="AF48" s="1"/>
      <c r="AO48" s="3"/>
      <c r="AP48" s="1"/>
      <c r="AQ48" s="1"/>
      <c r="AR48" s="1"/>
      <c r="AS48" s="1"/>
      <c r="AT48" s="1"/>
    </row>
    <row r="49" spans="1:46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 s="3" t="s">
        <v>7</v>
      </c>
      <c r="O49" s="1">
        <v>0.42330000000000001</v>
      </c>
      <c r="P49" s="1">
        <v>0.62280000000000002</v>
      </c>
      <c r="Q49" s="1">
        <v>0.5161</v>
      </c>
      <c r="R49" s="1">
        <v>0.36730000000000002</v>
      </c>
      <c r="S49" s="1">
        <v>0.34229999999999999</v>
      </c>
      <c r="T49" s="1">
        <v>0.2079</v>
      </c>
      <c r="U49" s="1">
        <v>0.39460000000000001</v>
      </c>
      <c r="V49" s="1">
        <v>0.2238</v>
      </c>
      <c r="W49"/>
      <c r="AA49" s="3" t="s">
        <v>114</v>
      </c>
      <c r="AB49" s="1" t="s">
        <v>115</v>
      </c>
      <c r="AC49" s="1" t="s">
        <v>116</v>
      </c>
      <c r="AD49" s="1" t="s">
        <v>117</v>
      </c>
      <c r="AE49" s="1" t="s">
        <v>118</v>
      </c>
      <c r="AF49" s="1" t="s">
        <v>43</v>
      </c>
      <c r="AO49" s="3" t="s">
        <v>137</v>
      </c>
      <c r="AP49" s="1">
        <v>-0.64329999999999998</v>
      </c>
      <c r="AQ49" s="1" t="s">
        <v>254</v>
      </c>
      <c r="AR49" s="1" t="s">
        <v>48</v>
      </c>
      <c r="AS49" s="1" t="s">
        <v>46</v>
      </c>
      <c r="AT49" s="1" t="s">
        <v>44</v>
      </c>
    </row>
    <row r="50" spans="1:46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 s="3" t="s">
        <v>8</v>
      </c>
      <c r="O50" s="1">
        <v>5.0959999999999998E-2</v>
      </c>
      <c r="P50" s="1">
        <v>7.4969999999999995E-2</v>
      </c>
      <c r="Q50" s="1">
        <v>5.8810000000000001E-2</v>
      </c>
      <c r="R50" s="1">
        <v>3.7679999999999998E-2</v>
      </c>
      <c r="S50" s="1">
        <v>3.9010000000000003E-2</v>
      </c>
      <c r="T50" s="1">
        <v>2.4670000000000001E-2</v>
      </c>
      <c r="U50" s="1">
        <v>4.6190000000000002E-2</v>
      </c>
      <c r="V50" s="1">
        <v>3.0179999999999998E-2</v>
      </c>
      <c r="W50"/>
      <c r="AA50" s="3" t="s">
        <v>110</v>
      </c>
      <c r="AB50" s="1">
        <v>3.1320000000000001</v>
      </c>
      <c r="AC50" s="1">
        <v>34</v>
      </c>
      <c r="AD50" s="1">
        <v>9.2109999999999997E-2</v>
      </c>
      <c r="AE50" s="1" t="s">
        <v>437</v>
      </c>
      <c r="AF50" s="1" t="s">
        <v>438</v>
      </c>
      <c r="AO50" s="3" t="s">
        <v>255</v>
      </c>
      <c r="AP50" s="1">
        <v>-4.1009999999999998E-2</v>
      </c>
      <c r="AQ50" s="1" t="s">
        <v>256</v>
      </c>
      <c r="AR50" s="1" t="s">
        <v>112</v>
      </c>
      <c r="AS50" s="1" t="s">
        <v>111</v>
      </c>
      <c r="AT50" s="1">
        <v>0.999</v>
      </c>
    </row>
    <row r="51" spans="1:46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 s="3"/>
      <c r="O51" s="1"/>
      <c r="P51" s="1"/>
      <c r="Q51" s="1"/>
      <c r="R51" s="1"/>
      <c r="S51" s="1"/>
      <c r="T51" s="1"/>
      <c r="U51" s="1"/>
      <c r="V51" s="1"/>
      <c r="W51"/>
      <c r="AA51" s="3" t="s">
        <v>113</v>
      </c>
      <c r="AB51" s="1">
        <v>42.15</v>
      </c>
      <c r="AC51" s="1">
        <v>7</v>
      </c>
      <c r="AD51" s="1">
        <v>6.0209999999999999</v>
      </c>
      <c r="AE51" s="1" t="s">
        <v>439</v>
      </c>
      <c r="AF51" s="1" t="s">
        <v>122</v>
      </c>
      <c r="AO51" s="3" t="s">
        <v>257</v>
      </c>
      <c r="AP51" s="1">
        <v>-0.1021</v>
      </c>
      <c r="AQ51" s="1" t="s">
        <v>258</v>
      </c>
      <c r="AR51" s="1" t="s">
        <v>112</v>
      </c>
      <c r="AS51" s="1" t="s">
        <v>111</v>
      </c>
      <c r="AT51" s="1">
        <v>0.80389999999999995</v>
      </c>
    </row>
    <row r="52" spans="1:46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AA52" s="3" t="s">
        <v>123</v>
      </c>
      <c r="AB52" s="1">
        <v>94.19</v>
      </c>
      <c r="AC52" s="1">
        <v>544</v>
      </c>
      <c r="AD52" s="1">
        <v>0.1731</v>
      </c>
      <c r="AE52" s="1"/>
      <c r="AF52" s="1"/>
      <c r="AO52" s="3" t="s">
        <v>259</v>
      </c>
      <c r="AP52" s="1">
        <v>-0.1154</v>
      </c>
      <c r="AQ52" s="1" t="s">
        <v>260</v>
      </c>
      <c r="AR52" s="1" t="s">
        <v>112</v>
      </c>
      <c r="AS52" s="1" t="s">
        <v>111</v>
      </c>
      <c r="AT52" s="1">
        <v>0.71120000000000005</v>
      </c>
    </row>
    <row r="53" spans="1:46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AA53" s="3"/>
      <c r="AB53" s="1"/>
      <c r="AC53" s="1"/>
      <c r="AD53" s="1"/>
      <c r="AE53" s="1"/>
      <c r="AF53" s="1"/>
      <c r="AO53" s="3" t="s">
        <v>261</v>
      </c>
      <c r="AP53" s="1">
        <v>0.30740000000000001</v>
      </c>
      <c r="AQ53" s="1" t="s">
        <v>262</v>
      </c>
      <c r="AR53" s="1" t="s">
        <v>48</v>
      </c>
      <c r="AS53" s="1" t="s">
        <v>159</v>
      </c>
      <c r="AT53" s="1">
        <v>5.0000000000000001E-4</v>
      </c>
    </row>
    <row r="54" spans="1:46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AA54" s="3" t="s">
        <v>124</v>
      </c>
      <c r="AB54" s="1"/>
      <c r="AC54" s="1"/>
      <c r="AD54" s="1"/>
      <c r="AE54" s="1"/>
      <c r="AF54" s="1"/>
      <c r="AO54" s="3" t="s">
        <v>263</v>
      </c>
      <c r="AP54" s="1">
        <v>0.1053</v>
      </c>
      <c r="AQ54" s="1" t="s">
        <v>264</v>
      </c>
      <c r="AR54" s="1" t="s">
        <v>112</v>
      </c>
      <c r="AS54" s="1" t="s">
        <v>111</v>
      </c>
      <c r="AT54" s="1">
        <v>0.80430000000000001</v>
      </c>
    </row>
    <row r="55" spans="1:46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AA55" s="3" t="s">
        <v>125</v>
      </c>
      <c r="AB55" s="1">
        <v>8</v>
      </c>
      <c r="AC55" s="1"/>
      <c r="AD55" s="1"/>
      <c r="AE55" s="1"/>
      <c r="AF55" s="1"/>
      <c r="AO55" s="3" t="s">
        <v>265</v>
      </c>
      <c r="AP55" s="1">
        <v>0.30259999999999998</v>
      </c>
      <c r="AQ55" s="1" t="s">
        <v>266</v>
      </c>
      <c r="AR55" s="1" t="s">
        <v>48</v>
      </c>
      <c r="AS55" s="1" t="s">
        <v>196</v>
      </c>
      <c r="AT55" s="1">
        <v>1.9E-3</v>
      </c>
    </row>
    <row r="56" spans="1:46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AA56" s="3" t="s">
        <v>126</v>
      </c>
      <c r="AB56" s="1">
        <v>35</v>
      </c>
      <c r="AC56" s="1"/>
      <c r="AD56" s="1"/>
      <c r="AE56" s="1"/>
      <c r="AF56" s="1"/>
      <c r="AO56" s="3" t="s">
        <v>267</v>
      </c>
      <c r="AP56" s="1">
        <v>0.60229999999999995</v>
      </c>
      <c r="AQ56" s="1" t="s">
        <v>268</v>
      </c>
      <c r="AR56" s="1" t="s">
        <v>48</v>
      </c>
      <c r="AS56" s="1" t="s">
        <v>46</v>
      </c>
      <c r="AT56" s="1" t="s">
        <v>44</v>
      </c>
    </row>
    <row r="57" spans="1:46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AA57" s="3" t="s">
        <v>2</v>
      </c>
      <c r="AB57" s="1">
        <v>586</v>
      </c>
      <c r="AC57" s="1"/>
      <c r="AD57" s="1"/>
      <c r="AE57" s="1"/>
      <c r="AF57" s="1"/>
      <c r="AO57" s="3" t="s">
        <v>269</v>
      </c>
      <c r="AP57" s="1">
        <v>0.54110000000000003</v>
      </c>
      <c r="AQ57" s="1" t="s">
        <v>270</v>
      </c>
      <c r="AR57" s="1" t="s">
        <v>48</v>
      </c>
      <c r="AS57" s="1" t="s">
        <v>46</v>
      </c>
      <c r="AT57" s="1" t="s">
        <v>44</v>
      </c>
    </row>
    <row r="58" spans="1:46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AA58" s="3"/>
      <c r="AB58" s="1"/>
      <c r="AC58" s="1"/>
      <c r="AD58" s="1"/>
      <c r="AE58" s="1"/>
      <c r="AF58" s="1"/>
      <c r="AO58" s="3" t="s">
        <v>271</v>
      </c>
      <c r="AP58" s="1">
        <v>0.52790000000000004</v>
      </c>
      <c r="AQ58" s="1" t="s">
        <v>272</v>
      </c>
      <c r="AR58" s="1" t="s">
        <v>48</v>
      </c>
      <c r="AS58" s="1" t="s">
        <v>46</v>
      </c>
      <c r="AT58" s="1" t="s">
        <v>44</v>
      </c>
    </row>
    <row r="59" spans="1:46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AA59" s="3"/>
      <c r="AB59" s="1"/>
      <c r="AC59" s="1"/>
      <c r="AD59" s="1"/>
      <c r="AE59" s="1"/>
      <c r="AF59" s="1"/>
      <c r="AO59" s="3" t="s">
        <v>273</v>
      </c>
      <c r="AP59" s="1">
        <v>0.95069999999999999</v>
      </c>
      <c r="AQ59" s="1" t="s">
        <v>274</v>
      </c>
      <c r="AR59" s="1" t="s">
        <v>48</v>
      </c>
      <c r="AS59" s="1" t="s">
        <v>46</v>
      </c>
      <c r="AT59" s="1" t="s">
        <v>44</v>
      </c>
    </row>
    <row r="60" spans="1:46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AA60" s="3"/>
      <c r="AB60" s="1"/>
      <c r="AC60" s="1"/>
      <c r="AD60" s="1"/>
      <c r="AE60" s="1"/>
      <c r="AF60" s="1"/>
      <c r="AO60" s="3" t="s">
        <v>275</v>
      </c>
      <c r="AP60" s="1">
        <v>0.74860000000000004</v>
      </c>
      <c r="AQ60" s="1" t="s">
        <v>276</v>
      </c>
      <c r="AR60" s="1" t="s">
        <v>48</v>
      </c>
      <c r="AS60" s="1" t="s">
        <v>46</v>
      </c>
      <c r="AT60" s="1" t="s">
        <v>44</v>
      </c>
    </row>
    <row r="61" spans="1:46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AA61" s="3"/>
      <c r="AB61" s="1"/>
      <c r="AC61" s="1"/>
      <c r="AD61" s="1"/>
      <c r="AE61" s="1"/>
      <c r="AF61" s="1"/>
      <c r="AO61" s="3" t="s">
        <v>277</v>
      </c>
      <c r="AP61" s="1">
        <v>0.94589999999999996</v>
      </c>
      <c r="AQ61" s="1" t="s">
        <v>278</v>
      </c>
      <c r="AR61" s="1" t="s">
        <v>48</v>
      </c>
      <c r="AS61" s="1" t="s">
        <v>46</v>
      </c>
      <c r="AT61" s="1" t="s">
        <v>44</v>
      </c>
    </row>
    <row r="62" spans="1:46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AA62" s="3"/>
      <c r="AB62" s="1"/>
      <c r="AC62" s="1"/>
      <c r="AD62" s="1"/>
      <c r="AE62" s="1"/>
      <c r="AF62" s="1"/>
      <c r="AO62" s="3" t="s">
        <v>279</v>
      </c>
      <c r="AP62" s="1">
        <v>-6.1129999999999997E-2</v>
      </c>
      <c r="AQ62" s="1" t="s">
        <v>280</v>
      </c>
      <c r="AR62" s="1" t="s">
        <v>112</v>
      </c>
      <c r="AS62" s="1" t="s">
        <v>111</v>
      </c>
      <c r="AT62" s="1">
        <v>0.98250000000000004</v>
      </c>
    </row>
    <row r="63" spans="1:46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AA63" s="3"/>
      <c r="AB63" s="1"/>
      <c r="AC63" s="1"/>
      <c r="AD63" s="1"/>
      <c r="AE63" s="1"/>
      <c r="AF63" s="1"/>
      <c r="AO63" s="3" t="s">
        <v>281</v>
      </c>
      <c r="AP63" s="1">
        <v>-7.4359999999999996E-2</v>
      </c>
      <c r="AQ63" s="1" t="s">
        <v>282</v>
      </c>
      <c r="AR63" s="1" t="s">
        <v>112</v>
      </c>
      <c r="AS63" s="1" t="s">
        <v>111</v>
      </c>
      <c r="AT63" s="1">
        <v>0.95620000000000005</v>
      </c>
    </row>
    <row r="64" spans="1:46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AA64" s="3"/>
      <c r="AB64" s="1"/>
      <c r="AC64" s="1"/>
      <c r="AD64" s="1"/>
      <c r="AE64" s="1"/>
      <c r="AF64" s="1"/>
      <c r="AO64" s="3" t="s">
        <v>283</v>
      </c>
      <c r="AP64" s="1">
        <v>0.34839999999999999</v>
      </c>
      <c r="AQ64" s="1" t="s">
        <v>284</v>
      </c>
      <c r="AR64" s="1" t="s">
        <v>48</v>
      </c>
      <c r="AS64" s="1" t="s">
        <v>46</v>
      </c>
      <c r="AT64" s="1" t="s">
        <v>44</v>
      </c>
    </row>
    <row r="65" spans="1:46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AA65" s="3"/>
      <c r="AB65" s="1"/>
      <c r="AC65" s="1"/>
      <c r="AD65" s="1"/>
      <c r="AE65" s="1"/>
      <c r="AF65" s="1"/>
      <c r="AO65" s="3" t="s">
        <v>285</v>
      </c>
      <c r="AP65" s="1">
        <v>0.14630000000000001</v>
      </c>
      <c r="AQ65" s="1" t="s">
        <v>286</v>
      </c>
      <c r="AR65" s="1" t="s">
        <v>112</v>
      </c>
      <c r="AS65" s="1" t="s">
        <v>111</v>
      </c>
      <c r="AT65" s="1">
        <v>0.38419999999999999</v>
      </c>
    </row>
    <row r="66" spans="1:46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AA66" s="3"/>
      <c r="AB66" s="1"/>
      <c r="AC66" s="1"/>
      <c r="AD66" s="1"/>
      <c r="AE66" s="1"/>
      <c r="AF66" s="1"/>
      <c r="AO66" s="3" t="s">
        <v>287</v>
      </c>
      <c r="AP66" s="1">
        <v>0.34360000000000002</v>
      </c>
      <c r="AQ66" s="1" t="s">
        <v>288</v>
      </c>
      <c r="AR66" s="1" t="s">
        <v>48</v>
      </c>
      <c r="AS66" s="1" t="s">
        <v>159</v>
      </c>
      <c r="AT66" s="1">
        <v>1E-4</v>
      </c>
    </row>
    <row r="67" spans="1:46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AA67" s="3"/>
      <c r="AB67" s="1"/>
      <c r="AC67" s="1"/>
      <c r="AD67" s="1"/>
      <c r="AE67" s="1"/>
      <c r="AF67" s="1"/>
      <c r="AO67" s="3" t="s">
        <v>289</v>
      </c>
      <c r="AP67" s="1">
        <v>-1.323E-2</v>
      </c>
      <c r="AQ67" s="1" t="s">
        <v>290</v>
      </c>
      <c r="AR67" s="1" t="s">
        <v>112</v>
      </c>
      <c r="AS67" s="1" t="s">
        <v>111</v>
      </c>
      <c r="AT67" s="1" t="s">
        <v>291</v>
      </c>
    </row>
    <row r="68" spans="1:46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AA68" s="3"/>
      <c r="AB68" s="1"/>
      <c r="AC68" s="1"/>
      <c r="AD68" s="1"/>
      <c r="AE68" s="1"/>
      <c r="AF68" s="1"/>
      <c r="AO68" s="3" t="s">
        <v>292</v>
      </c>
      <c r="AP68" s="1">
        <v>0.40949999999999998</v>
      </c>
      <c r="AQ68" s="1" t="s">
        <v>293</v>
      </c>
      <c r="AR68" s="1" t="s">
        <v>48</v>
      </c>
      <c r="AS68" s="1" t="s">
        <v>46</v>
      </c>
      <c r="AT68" s="1" t="s">
        <v>44</v>
      </c>
    </row>
    <row r="69" spans="1:46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AA69" s="3"/>
      <c r="AB69" s="1"/>
      <c r="AC69" s="1"/>
      <c r="AD69" s="1"/>
      <c r="AE69" s="1"/>
      <c r="AF69" s="1"/>
      <c r="AO69" s="3" t="s">
        <v>294</v>
      </c>
      <c r="AP69" s="1">
        <v>0.2074</v>
      </c>
      <c r="AQ69" s="1" t="s">
        <v>295</v>
      </c>
      <c r="AR69" s="1" t="s">
        <v>48</v>
      </c>
      <c r="AS69" s="1" t="s">
        <v>168</v>
      </c>
      <c r="AT69" s="1">
        <v>4.02E-2</v>
      </c>
    </row>
    <row r="70" spans="1:46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AA70" s="3"/>
      <c r="AB70" s="1"/>
      <c r="AC70" s="1"/>
      <c r="AD70" s="1"/>
      <c r="AE70" s="1"/>
      <c r="AF70" s="1"/>
      <c r="AO70" s="3" t="s">
        <v>296</v>
      </c>
      <c r="AP70" s="1">
        <v>0.40479999999999999</v>
      </c>
      <c r="AQ70" s="1" t="s">
        <v>297</v>
      </c>
      <c r="AR70" s="1" t="s">
        <v>48</v>
      </c>
      <c r="AS70" s="1" t="s">
        <v>46</v>
      </c>
      <c r="AT70" s="1" t="s">
        <v>44</v>
      </c>
    </row>
    <row r="71" spans="1:46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AA71" s="3"/>
      <c r="AB71" s="1"/>
      <c r="AC71" s="1"/>
      <c r="AD71" s="1"/>
      <c r="AE71" s="1"/>
      <c r="AF71" s="1"/>
      <c r="AO71" s="3" t="s">
        <v>298</v>
      </c>
      <c r="AP71" s="1">
        <v>0.42280000000000001</v>
      </c>
      <c r="AQ71" s="1" t="s">
        <v>299</v>
      </c>
      <c r="AR71" s="1" t="s">
        <v>48</v>
      </c>
      <c r="AS71" s="1" t="s">
        <v>46</v>
      </c>
      <c r="AT71" s="1" t="s">
        <v>44</v>
      </c>
    </row>
    <row r="72" spans="1:46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AA72" s="3"/>
      <c r="AB72" s="1"/>
      <c r="AC72" s="1"/>
      <c r="AD72" s="1"/>
      <c r="AE72" s="1"/>
      <c r="AF72" s="1"/>
      <c r="AO72" s="3" t="s">
        <v>300</v>
      </c>
      <c r="AP72" s="1">
        <v>0.22070000000000001</v>
      </c>
      <c r="AQ72" s="1" t="s">
        <v>301</v>
      </c>
      <c r="AR72" s="1" t="s">
        <v>48</v>
      </c>
      <c r="AS72" s="1" t="s">
        <v>168</v>
      </c>
      <c r="AT72" s="1">
        <v>2.8500000000000001E-2</v>
      </c>
    </row>
    <row r="73" spans="1:46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AA73" s="3"/>
      <c r="AB73" s="1"/>
      <c r="AC73" s="1"/>
      <c r="AD73" s="1"/>
      <c r="AE73" s="1"/>
      <c r="AF73" s="1"/>
      <c r="AO73" s="3" t="s">
        <v>302</v>
      </c>
      <c r="AP73" s="1">
        <v>0.41799999999999998</v>
      </c>
      <c r="AQ73" s="1" t="s">
        <v>303</v>
      </c>
      <c r="AR73" s="1" t="s">
        <v>48</v>
      </c>
      <c r="AS73" s="1" t="s">
        <v>46</v>
      </c>
      <c r="AT73" s="1" t="s">
        <v>44</v>
      </c>
    </row>
    <row r="74" spans="1:46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AA74" s="3"/>
      <c r="AB74" s="1"/>
      <c r="AC74" s="1"/>
      <c r="AD74" s="1"/>
      <c r="AE74" s="1"/>
      <c r="AF74" s="1"/>
      <c r="AO74" s="3" t="s">
        <v>304</v>
      </c>
      <c r="AP74" s="1">
        <v>-0.2021</v>
      </c>
      <c r="AQ74" s="1" t="s">
        <v>305</v>
      </c>
      <c r="AR74" s="1" t="s">
        <v>112</v>
      </c>
      <c r="AS74" s="1" t="s">
        <v>111</v>
      </c>
      <c r="AT74" s="1">
        <v>7.6899999999999996E-2</v>
      </c>
    </row>
    <row r="75" spans="1:46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AA75" s="3"/>
      <c r="AB75" s="1"/>
      <c r="AC75" s="1"/>
      <c r="AD75" s="1"/>
      <c r="AE75" s="1"/>
      <c r="AF75" s="1"/>
      <c r="AO75" s="3" t="s">
        <v>306</v>
      </c>
      <c r="AP75" s="1">
        <v>-4.7650000000000001E-3</v>
      </c>
      <c r="AQ75" s="1" t="s">
        <v>307</v>
      </c>
      <c r="AR75" s="1" t="s">
        <v>112</v>
      </c>
      <c r="AS75" s="1" t="s">
        <v>111</v>
      </c>
      <c r="AT75" s="1" t="s">
        <v>291</v>
      </c>
    </row>
    <row r="76" spans="1:46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AA76" s="3"/>
      <c r="AB76" s="1"/>
      <c r="AC76" s="1"/>
      <c r="AD76" s="1"/>
      <c r="AE76" s="1"/>
      <c r="AF76" s="1"/>
      <c r="AO76" s="3" t="s">
        <v>308</v>
      </c>
      <c r="AP76" s="1">
        <v>0.1973</v>
      </c>
      <c r="AQ76" s="1" t="s">
        <v>309</v>
      </c>
      <c r="AR76" s="1" t="s">
        <v>112</v>
      </c>
      <c r="AS76" s="1" t="s">
        <v>111</v>
      </c>
      <c r="AT76" s="1">
        <v>0.14319999999999999</v>
      </c>
    </row>
    <row r="77" spans="1:46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</row>
    <row r="78" spans="1:46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</row>
    <row r="79" spans="1:46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</row>
    <row r="80" spans="1:46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</row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</sheetData>
  <mergeCells count="17">
    <mergeCell ref="AP2:AR2"/>
    <mergeCell ref="AS2:AU2"/>
    <mergeCell ref="AV2:AW2"/>
    <mergeCell ref="AA2:AC2"/>
    <mergeCell ref="AD2:AF2"/>
    <mergeCell ref="AG2:AI2"/>
    <mergeCell ref="AJ2:AL2"/>
    <mergeCell ref="AM2:AO2"/>
    <mergeCell ref="N40:V40"/>
    <mergeCell ref="S2:U2"/>
    <mergeCell ref="V2:X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30869-7253-4F26-9121-2529B26A93D9}">
  <sheetPr>
    <tabColor rgb="FF00B0F0"/>
  </sheetPr>
  <dimension ref="A1:P66"/>
  <sheetViews>
    <sheetView workbookViewId="0">
      <selection activeCell="G9" sqref="G9"/>
    </sheetView>
  </sheetViews>
  <sheetFormatPr baseColWidth="10" defaultColWidth="8.83203125" defaultRowHeight="15" x14ac:dyDescent="0.2"/>
  <sheetData>
    <row r="1" spans="1:13" x14ac:dyDescent="0.2">
      <c r="A1" s="2" t="s">
        <v>31</v>
      </c>
      <c r="B1" s="2" t="s">
        <v>554</v>
      </c>
      <c r="C1" s="2" t="s">
        <v>32</v>
      </c>
      <c r="D1" s="2" t="s">
        <v>555</v>
      </c>
      <c r="H1" t="s">
        <v>1</v>
      </c>
    </row>
    <row r="2" spans="1:13" x14ac:dyDescent="0.2">
      <c r="A2" s="1">
        <v>4</v>
      </c>
      <c r="B2" s="1">
        <v>0</v>
      </c>
      <c r="C2" s="1">
        <v>6</v>
      </c>
      <c r="D2" s="1">
        <v>30</v>
      </c>
      <c r="H2" s="2"/>
      <c r="I2" s="2" t="s">
        <v>31</v>
      </c>
      <c r="J2" s="2" t="s">
        <v>513</v>
      </c>
      <c r="K2" s="2" t="s">
        <v>32</v>
      </c>
      <c r="L2" s="2" t="s">
        <v>514</v>
      </c>
    </row>
    <row r="3" spans="1:13" x14ac:dyDescent="0.2">
      <c r="A3" s="1">
        <v>5</v>
      </c>
      <c r="B3" s="1">
        <v>1</v>
      </c>
      <c r="C3" s="1">
        <v>40</v>
      </c>
      <c r="D3" s="1">
        <v>93</v>
      </c>
      <c r="H3" s="3" t="s">
        <v>2</v>
      </c>
      <c r="I3" s="1">
        <v>18</v>
      </c>
      <c r="J3" s="1">
        <v>20</v>
      </c>
      <c r="K3" s="1">
        <v>24</v>
      </c>
      <c r="L3" s="1">
        <v>33</v>
      </c>
    </row>
    <row r="4" spans="1:13" x14ac:dyDescent="0.2">
      <c r="A4" s="1">
        <v>8</v>
      </c>
      <c r="B4" s="1">
        <v>1</v>
      </c>
      <c r="C4" s="1">
        <v>217</v>
      </c>
      <c r="D4" s="1">
        <v>4</v>
      </c>
      <c r="H4" s="3"/>
      <c r="I4" s="1"/>
      <c r="J4" s="1"/>
      <c r="K4" s="1"/>
      <c r="L4" s="1"/>
    </row>
    <row r="5" spans="1:13" x14ac:dyDescent="0.2">
      <c r="A5" s="1">
        <v>9</v>
      </c>
      <c r="B5" s="1">
        <v>1</v>
      </c>
      <c r="C5" s="1">
        <v>29</v>
      </c>
      <c r="D5" s="1">
        <v>30</v>
      </c>
      <c r="H5" s="3" t="s">
        <v>3</v>
      </c>
      <c r="I5" s="1">
        <v>1</v>
      </c>
      <c r="J5" s="1">
        <v>0</v>
      </c>
      <c r="K5" s="1">
        <v>0</v>
      </c>
      <c r="L5" s="1">
        <v>0</v>
      </c>
    </row>
    <row r="6" spans="1:13" x14ac:dyDescent="0.2">
      <c r="A6" s="1">
        <v>28</v>
      </c>
      <c r="B6" s="1">
        <v>0</v>
      </c>
      <c r="C6" s="1">
        <v>12</v>
      </c>
      <c r="D6" s="1">
        <v>5</v>
      </c>
      <c r="H6" s="3" t="s">
        <v>4</v>
      </c>
      <c r="I6" s="1">
        <v>28</v>
      </c>
      <c r="J6" s="1">
        <v>19</v>
      </c>
      <c r="K6" s="1">
        <v>337</v>
      </c>
      <c r="L6" s="1">
        <v>145</v>
      </c>
    </row>
    <row r="7" spans="1:13" x14ac:dyDescent="0.2">
      <c r="A7" s="1">
        <v>7</v>
      </c>
      <c r="B7" s="1">
        <v>4</v>
      </c>
      <c r="C7" s="1">
        <v>176</v>
      </c>
      <c r="D7" s="1">
        <v>40</v>
      </c>
      <c r="H7" s="3" t="s">
        <v>5</v>
      </c>
      <c r="I7" s="1">
        <v>27</v>
      </c>
      <c r="J7" s="1">
        <v>19</v>
      </c>
      <c r="K7" s="1">
        <v>337</v>
      </c>
      <c r="L7" s="1">
        <v>145</v>
      </c>
    </row>
    <row r="8" spans="1:13" x14ac:dyDescent="0.2">
      <c r="A8" s="1">
        <v>9</v>
      </c>
      <c r="B8" s="1">
        <v>1</v>
      </c>
      <c r="C8" s="1">
        <v>208</v>
      </c>
      <c r="D8" s="1">
        <v>6</v>
      </c>
      <c r="H8" s="3"/>
      <c r="I8" s="1"/>
      <c r="J8" s="1"/>
      <c r="K8" s="1"/>
      <c r="L8" s="1"/>
    </row>
    <row r="9" spans="1:13" x14ac:dyDescent="0.2">
      <c r="A9" s="1">
        <v>10</v>
      </c>
      <c r="B9" s="1">
        <v>0</v>
      </c>
      <c r="C9" s="1">
        <v>69</v>
      </c>
      <c r="D9" s="1">
        <v>82</v>
      </c>
      <c r="H9" s="3" t="s">
        <v>6</v>
      </c>
      <c r="I9" s="1">
        <v>8.2219999999999995</v>
      </c>
      <c r="J9" s="1">
        <v>2.5499999999999998</v>
      </c>
      <c r="K9" s="1">
        <v>111.9</v>
      </c>
      <c r="L9" s="1">
        <v>48.67</v>
      </c>
    </row>
    <row r="10" spans="1:13" x14ac:dyDescent="0.2">
      <c r="A10" s="1">
        <v>22</v>
      </c>
      <c r="B10" s="1">
        <v>3</v>
      </c>
      <c r="C10" s="1">
        <v>210</v>
      </c>
      <c r="D10" s="1">
        <v>1</v>
      </c>
      <c r="H10" s="3" t="s">
        <v>7</v>
      </c>
      <c r="I10" s="1">
        <v>7.0259999999999998</v>
      </c>
      <c r="J10" s="1">
        <v>4.1989999999999998</v>
      </c>
      <c r="K10" s="1">
        <v>95.52</v>
      </c>
      <c r="L10" s="1">
        <v>46.8</v>
      </c>
    </row>
    <row r="11" spans="1:13" x14ac:dyDescent="0.2">
      <c r="A11" s="1">
        <v>5</v>
      </c>
      <c r="B11" s="1">
        <v>6</v>
      </c>
      <c r="C11" s="1">
        <v>37</v>
      </c>
      <c r="D11" s="1">
        <v>8</v>
      </c>
      <c r="H11" s="3" t="s">
        <v>8</v>
      </c>
      <c r="I11" s="1">
        <v>1.6559999999999999</v>
      </c>
      <c r="J11" s="1">
        <v>0.93889999999999996</v>
      </c>
      <c r="K11" s="1">
        <v>19.5</v>
      </c>
      <c r="L11" s="1">
        <v>8.1470000000000002</v>
      </c>
    </row>
    <row r="12" spans="1:13" x14ac:dyDescent="0.2">
      <c r="A12" s="1">
        <v>1</v>
      </c>
      <c r="B12" s="1">
        <v>0</v>
      </c>
      <c r="C12" s="1">
        <v>250</v>
      </c>
      <c r="D12" s="1">
        <v>55</v>
      </c>
      <c r="H12" s="3"/>
      <c r="I12" s="1"/>
      <c r="J12" s="1"/>
      <c r="K12" s="1"/>
      <c r="L12" s="1"/>
    </row>
    <row r="13" spans="1:13" x14ac:dyDescent="0.2">
      <c r="A13" s="1">
        <v>2</v>
      </c>
      <c r="B13" s="1">
        <v>3</v>
      </c>
      <c r="C13" s="1">
        <v>55</v>
      </c>
      <c r="D13" s="1">
        <v>130</v>
      </c>
    </row>
    <row r="14" spans="1:13" x14ac:dyDescent="0.2">
      <c r="A14" s="1">
        <v>5</v>
      </c>
      <c r="B14" s="1">
        <v>1</v>
      </c>
      <c r="C14" s="1">
        <v>75</v>
      </c>
      <c r="D14" s="1">
        <v>126</v>
      </c>
      <c r="H14" s="3" t="s">
        <v>207</v>
      </c>
    </row>
    <row r="15" spans="1:13" x14ac:dyDescent="0.2">
      <c r="A15" s="1">
        <v>12</v>
      </c>
      <c r="B15" s="1">
        <v>4</v>
      </c>
      <c r="C15" s="1">
        <v>228</v>
      </c>
      <c r="D15" s="1">
        <v>108</v>
      </c>
      <c r="H15" s="3" t="s">
        <v>103</v>
      </c>
      <c r="I15" s="1" t="s">
        <v>515</v>
      </c>
      <c r="J15" s="1"/>
      <c r="K15" s="1"/>
      <c r="L15" s="1"/>
      <c r="M15" s="1"/>
    </row>
    <row r="16" spans="1:13" x14ac:dyDescent="0.2">
      <c r="A16" s="1">
        <v>2</v>
      </c>
      <c r="B16" s="1">
        <v>2</v>
      </c>
      <c r="C16" s="1">
        <v>20</v>
      </c>
      <c r="D16" s="1">
        <v>145</v>
      </c>
      <c r="H16" s="3" t="s">
        <v>209</v>
      </c>
      <c r="I16" s="1" t="s">
        <v>389</v>
      </c>
      <c r="J16" s="1"/>
      <c r="K16" s="1"/>
      <c r="L16" s="1"/>
      <c r="M16" s="1"/>
    </row>
    <row r="17" spans="1:13" x14ac:dyDescent="0.2">
      <c r="A17" s="1">
        <v>12</v>
      </c>
      <c r="B17" s="1">
        <v>19</v>
      </c>
      <c r="C17" s="1">
        <v>164</v>
      </c>
      <c r="D17" s="1">
        <v>6</v>
      </c>
      <c r="H17" s="3"/>
      <c r="I17" s="1"/>
      <c r="J17" s="1"/>
      <c r="K17" s="1"/>
      <c r="L17" s="1"/>
      <c r="M17" s="1"/>
    </row>
    <row r="18" spans="1:13" x14ac:dyDescent="0.2">
      <c r="A18" s="1">
        <v>3</v>
      </c>
      <c r="B18" s="1">
        <v>1</v>
      </c>
      <c r="C18" s="1">
        <v>337</v>
      </c>
      <c r="D18" s="1">
        <v>80</v>
      </c>
      <c r="H18" s="3" t="s">
        <v>211</v>
      </c>
      <c r="I18" s="1"/>
      <c r="J18" s="1"/>
      <c r="K18" s="1"/>
      <c r="L18" s="1"/>
      <c r="M18" s="1"/>
    </row>
    <row r="19" spans="1:13" x14ac:dyDescent="0.2">
      <c r="A19" s="1">
        <v>4</v>
      </c>
      <c r="B19" s="1">
        <v>2</v>
      </c>
      <c r="C19" s="1">
        <v>194</v>
      </c>
      <c r="D19" s="1">
        <v>0</v>
      </c>
      <c r="H19" s="3" t="s">
        <v>212</v>
      </c>
      <c r="I19" s="1">
        <v>18.11</v>
      </c>
      <c r="J19" s="1"/>
      <c r="K19" s="1"/>
      <c r="L19" s="1"/>
      <c r="M19" s="1"/>
    </row>
    <row r="20" spans="1:13" x14ac:dyDescent="0.2">
      <c r="A20" s="1"/>
      <c r="B20" s="1">
        <v>2</v>
      </c>
      <c r="C20" s="1">
        <v>76</v>
      </c>
      <c r="D20" s="1">
        <v>3</v>
      </c>
      <c r="H20" s="3" t="s">
        <v>43</v>
      </c>
      <c r="I20" s="1" t="s">
        <v>44</v>
      </c>
      <c r="J20" s="1"/>
      <c r="K20" s="1"/>
      <c r="L20" s="1"/>
      <c r="M20" s="1"/>
    </row>
    <row r="21" spans="1:13" x14ac:dyDescent="0.2">
      <c r="A21" s="1"/>
      <c r="B21" s="1">
        <v>0</v>
      </c>
      <c r="C21" s="1">
        <v>88</v>
      </c>
      <c r="D21" s="1">
        <v>93</v>
      </c>
      <c r="H21" s="3" t="s">
        <v>45</v>
      </c>
      <c r="I21" s="1" t="s">
        <v>46</v>
      </c>
      <c r="J21" s="1"/>
      <c r="K21" s="1"/>
      <c r="L21" s="1"/>
      <c r="M21" s="1"/>
    </row>
    <row r="22" spans="1:13" x14ac:dyDescent="0.2">
      <c r="A22" s="1"/>
      <c r="B22" s="1"/>
      <c r="C22" s="1">
        <v>0</v>
      </c>
      <c r="D22" s="1">
        <v>45</v>
      </c>
      <c r="H22" s="3" t="s">
        <v>213</v>
      </c>
      <c r="I22" s="1" t="s">
        <v>48</v>
      </c>
      <c r="J22" s="1"/>
      <c r="K22" s="1"/>
      <c r="L22" s="1"/>
      <c r="M22" s="1"/>
    </row>
    <row r="23" spans="1:13" x14ac:dyDescent="0.2">
      <c r="A23" s="1"/>
      <c r="B23" s="1"/>
      <c r="C23" s="1">
        <v>140</v>
      </c>
      <c r="D23" s="1">
        <v>9</v>
      </c>
      <c r="H23" s="3" t="s">
        <v>23</v>
      </c>
      <c r="I23" s="1">
        <v>0.37380000000000002</v>
      </c>
      <c r="J23" s="1"/>
      <c r="K23" s="1"/>
      <c r="L23" s="1"/>
      <c r="M23" s="1"/>
    </row>
    <row r="24" spans="1:13" x14ac:dyDescent="0.2">
      <c r="A24" s="1"/>
      <c r="B24" s="1"/>
      <c r="C24" s="1">
        <v>31</v>
      </c>
      <c r="D24" s="1">
        <v>68</v>
      </c>
      <c r="H24" s="3"/>
      <c r="I24" s="1"/>
      <c r="J24" s="1"/>
      <c r="K24" s="1"/>
      <c r="L24" s="1"/>
      <c r="M24" s="1"/>
    </row>
    <row r="25" spans="1:13" x14ac:dyDescent="0.2">
      <c r="A25" s="1"/>
      <c r="B25" s="1"/>
      <c r="C25" s="1">
        <v>24</v>
      </c>
      <c r="D25" s="1">
        <v>23</v>
      </c>
      <c r="H25" s="3" t="s">
        <v>214</v>
      </c>
      <c r="I25" s="1"/>
      <c r="J25" s="1"/>
      <c r="K25" s="1"/>
      <c r="L25" s="1"/>
      <c r="M25" s="1"/>
    </row>
    <row r="26" spans="1:13" x14ac:dyDescent="0.2">
      <c r="A26" s="1"/>
      <c r="B26" s="1"/>
      <c r="C26" s="1"/>
      <c r="D26" s="1">
        <v>10</v>
      </c>
      <c r="H26" s="3" t="s">
        <v>118</v>
      </c>
      <c r="I26" s="1" t="s">
        <v>516</v>
      </c>
      <c r="J26" s="1"/>
      <c r="K26" s="1"/>
      <c r="L26" s="1"/>
      <c r="M26" s="1"/>
    </row>
    <row r="27" spans="1:13" x14ac:dyDescent="0.2">
      <c r="A27" s="1"/>
      <c r="B27" s="1"/>
      <c r="C27" s="1"/>
      <c r="D27" s="1">
        <v>10</v>
      </c>
      <c r="H27" s="3" t="s">
        <v>43</v>
      </c>
      <c r="I27" s="1" t="s">
        <v>44</v>
      </c>
      <c r="J27" s="1"/>
      <c r="K27" s="1"/>
      <c r="L27" s="1"/>
      <c r="M27" s="1"/>
    </row>
    <row r="28" spans="1:13" x14ac:dyDescent="0.2">
      <c r="A28" s="1"/>
      <c r="B28" s="1"/>
      <c r="C28" s="1"/>
      <c r="D28" s="1">
        <v>1</v>
      </c>
      <c r="H28" s="3" t="s">
        <v>45</v>
      </c>
      <c r="I28" s="1" t="s">
        <v>46</v>
      </c>
      <c r="J28" s="1"/>
      <c r="K28" s="1"/>
      <c r="L28" s="1"/>
      <c r="M28" s="1"/>
    </row>
    <row r="29" spans="1:13" x14ac:dyDescent="0.2">
      <c r="A29" s="1"/>
      <c r="B29" s="1"/>
      <c r="C29" s="1"/>
      <c r="D29" s="1">
        <v>8</v>
      </c>
      <c r="H29" s="3" t="s">
        <v>216</v>
      </c>
      <c r="I29" s="1" t="s">
        <v>48</v>
      </c>
      <c r="J29" s="1"/>
      <c r="K29" s="1"/>
      <c r="L29" s="1"/>
      <c r="M29" s="1"/>
    </row>
    <row r="30" spans="1:13" x14ac:dyDescent="0.2">
      <c r="A30" s="1"/>
      <c r="B30" s="1"/>
      <c r="C30" s="1"/>
      <c r="D30" s="1">
        <v>121</v>
      </c>
      <c r="H30" s="3"/>
      <c r="I30" s="1"/>
      <c r="J30" s="1"/>
      <c r="K30" s="1"/>
      <c r="L30" s="1"/>
      <c r="M30" s="1"/>
    </row>
    <row r="31" spans="1:13" x14ac:dyDescent="0.2">
      <c r="A31" s="1"/>
      <c r="B31" s="1"/>
      <c r="C31" s="1"/>
      <c r="D31" s="1">
        <v>4</v>
      </c>
      <c r="H31" s="3" t="s">
        <v>217</v>
      </c>
      <c r="I31" s="1"/>
      <c r="J31" s="1"/>
      <c r="K31" s="1"/>
      <c r="L31" s="1"/>
      <c r="M31" s="1"/>
    </row>
    <row r="32" spans="1:13" x14ac:dyDescent="0.2">
      <c r="A32" s="1"/>
      <c r="B32" s="1"/>
      <c r="C32" s="1"/>
      <c r="D32" s="1">
        <v>107</v>
      </c>
      <c r="H32" s="3" t="s">
        <v>218</v>
      </c>
      <c r="I32" s="1">
        <v>151.6</v>
      </c>
      <c r="J32" s="1"/>
      <c r="K32" s="1"/>
      <c r="L32" s="1"/>
      <c r="M32" s="1"/>
    </row>
    <row r="33" spans="1:16" x14ac:dyDescent="0.2">
      <c r="A33" s="1"/>
      <c r="B33" s="1"/>
      <c r="C33" s="1"/>
      <c r="D33" s="1">
        <v>70</v>
      </c>
      <c r="H33" s="3" t="s">
        <v>43</v>
      </c>
      <c r="I33" s="1" t="s">
        <v>44</v>
      </c>
      <c r="J33" s="1"/>
      <c r="K33" s="1"/>
      <c r="L33" s="1"/>
      <c r="M33" s="1"/>
    </row>
    <row r="34" spans="1:16" x14ac:dyDescent="0.2">
      <c r="B34" s="1"/>
      <c r="C34" s="1"/>
      <c r="D34" s="1">
        <v>85</v>
      </c>
      <c r="H34" s="3" t="s">
        <v>45</v>
      </c>
      <c r="I34" s="1" t="s">
        <v>46</v>
      </c>
      <c r="J34" s="1"/>
      <c r="K34" s="1"/>
      <c r="L34" s="1"/>
      <c r="M34" s="1"/>
    </row>
    <row r="35" spans="1:16" x14ac:dyDescent="0.2">
      <c r="H35" s="3" t="s">
        <v>216</v>
      </c>
      <c r="I35" s="1" t="s">
        <v>48</v>
      </c>
      <c r="J35" s="1"/>
      <c r="K35" s="1"/>
      <c r="L35" s="1"/>
      <c r="M35" s="1"/>
    </row>
    <row r="36" spans="1:16" x14ac:dyDescent="0.2">
      <c r="H36" s="3"/>
      <c r="I36" s="1"/>
      <c r="J36" s="1"/>
      <c r="K36" s="1"/>
      <c r="L36" s="1"/>
      <c r="M36" s="1"/>
    </row>
    <row r="37" spans="1:16" x14ac:dyDescent="0.2">
      <c r="H37" s="3" t="s">
        <v>114</v>
      </c>
      <c r="I37" s="1" t="s">
        <v>219</v>
      </c>
      <c r="J37" s="1" t="s">
        <v>116</v>
      </c>
      <c r="K37" s="1" t="s">
        <v>117</v>
      </c>
      <c r="L37" s="1" t="s">
        <v>118</v>
      </c>
      <c r="M37" s="1" t="s">
        <v>43</v>
      </c>
    </row>
    <row r="38" spans="1:16" x14ac:dyDescent="0.2">
      <c r="H38" s="3" t="s">
        <v>220</v>
      </c>
      <c r="I38" s="1">
        <v>167808</v>
      </c>
      <c r="J38" s="1">
        <v>3</v>
      </c>
      <c r="K38" s="1">
        <v>55936</v>
      </c>
      <c r="L38" s="1" t="s">
        <v>517</v>
      </c>
      <c r="M38" s="1" t="s">
        <v>122</v>
      </c>
    </row>
    <row r="39" spans="1:16" x14ac:dyDescent="0.2">
      <c r="H39" s="3" t="s">
        <v>222</v>
      </c>
      <c r="I39" s="1">
        <v>281133</v>
      </c>
      <c r="J39" s="1">
        <v>91</v>
      </c>
      <c r="K39" s="1">
        <v>3089</v>
      </c>
      <c r="L39" s="1"/>
      <c r="M39" s="1"/>
    </row>
    <row r="40" spans="1:16" x14ac:dyDescent="0.2">
      <c r="H40" s="3" t="s">
        <v>223</v>
      </c>
      <c r="I40" s="1">
        <v>448941</v>
      </c>
      <c r="J40" s="1">
        <v>94</v>
      </c>
      <c r="K40" s="1"/>
      <c r="L40" s="1"/>
      <c r="M40" s="1"/>
    </row>
    <row r="41" spans="1:16" x14ac:dyDescent="0.2">
      <c r="H41" s="3"/>
      <c r="I41" s="1"/>
      <c r="J41" s="1"/>
      <c r="K41" s="1"/>
      <c r="L41" s="1"/>
      <c r="M41" s="1"/>
    </row>
    <row r="42" spans="1:16" x14ac:dyDescent="0.2">
      <c r="H42" s="3" t="s">
        <v>124</v>
      </c>
      <c r="I42" s="1"/>
      <c r="J42" s="1"/>
      <c r="K42" s="1"/>
      <c r="L42" s="1"/>
      <c r="M42" s="1"/>
    </row>
    <row r="43" spans="1:16" x14ac:dyDescent="0.2">
      <c r="H43" s="3" t="s">
        <v>224</v>
      </c>
      <c r="I43" s="1">
        <v>4</v>
      </c>
      <c r="J43" s="1"/>
      <c r="K43" s="1"/>
      <c r="L43" s="1"/>
      <c r="M43" s="1"/>
    </row>
    <row r="44" spans="1:16" x14ac:dyDescent="0.2">
      <c r="H44" s="3" t="s">
        <v>225</v>
      </c>
      <c r="I44" s="1">
        <v>95</v>
      </c>
      <c r="J44" s="1"/>
      <c r="K44" s="1"/>
      <c r="L44" s="1"/>
      <c r="M44" s="1"/>
    </row>
    <row r="47" spans="1:16" x14ac:dyDescent="0.2">
      <c r="H47" s="3" t="s">
        <v>127</v>
      </c>
    </row>
    <row r="48" spans="1:16" x14ac:dyDescent="0.2">
      <c r="H48" s="3" t="s">
        <v>129</v>
      </c>
      <c r="I48" s="1">
        <v>1</v>
      </c>
      <c r="J48" s="1"/>
      <c r="K48" s="1"/>
      <c r="L48" s="1"/>
      <c r="M48" s="1"/>
      <c r="N48" s="1"/>
      <c r="O48" s="1"/>
      <c r="P48" s="1"/>
    </row>
    <row r="49" spans="8:16" x14ac:dyDescent="0.2">
      <c r="H49" s="3" t="s">
        <v>130</v>
      </c>
      <c r="I49" s="1">
        <v>6</v>
      </c>
      <c r="J49" s="1"/>
      <c r="K49" s="1"/>
      <c r="L49" s="1"/>
      <c r="M49" s="1"/>
      <c r="N49" s="1"/>
      <c r="O49" s="1"/>
      <c r="P49" s="1"/>
    </row>
    <row r="50" spans="8:16" x14ac:dyDescent="0.2">
      <c r="H50" s="3" t="s">
        <v>106</v>
      </c>
      <c r="I50" s="1">
        <v>0.05</v>
      </c>
      <c r="J50" s="1"/>
      <c r="K50" s="1"/>
      <c r="L50" s="1"/>
      <c r="M50" s="1"/>
      <c r="N50" s="1"/>
      <c r="O50" s="1"/>
      <c r="P50" s="1"/>
    </row>
    <row r="51" spans="8:16" x14ac:dyDescent="0.2">
      <c r="H51" s="3"/>
      <c r="I51" s="1"/>
      <c r="J51" s="1"/>
      <c r="K51" s="1"/>
      <c r="L51" s="1"/>
      <c r="M51" s="1"/>
      <c r="N51" s="1"/>
      <c r="O51" s="1"/>
      <c r="P51" s="1"/>
    </row>
    <row r="52" spans="8:16" x14ac:dyDescent="0.2">
      <c r="H52" s="3" t="s">
        <v>131</v>
      </c>
      <c r="I52" s="1" t="s">
        <v>132</v>
      </c>
      <c r="J52" s="1" t="s">
        <v>133</v>
      </c>
      <c r="K52" s="1" t="s">
        <v>134</v>
      </c>
      <c r="L52" s="1" t="s">
        <v>135</v>
      </c>
      <c r="M52" s="1" t="s">
        <v>136</v>
      </c>
      <c r="N52" s="1"/>
      <c r="O52" s="1"/>
      <c r="P52" s="1"/>
    </row>
    <row r="53" spans="8:16" x14ac:dyDescent="0.2">
      <c r="H53" s="3" t="s">
        <v>518</v>
      </c>
      <c r="I53" s="1">
        <v>5.6719999999999997</v>
      </c>
      <c r="J53" s="1" t="s">
        <v>519</v>
      </c>
      <c r="K53" s="1" t="s">
        <v>112</v>
      </c>
      <c r="L53" s="1" t="s">
        <v>111</v>
      </c>
      <c r="M53" s="1">
        <v>0.98919999999999997</v>
      </c>
      <c r="N53" s="1" t="s">
        <v>229</v>
      </c>
      <c r="O53" s="1"/>
      <c r="P53" s="1"/>
    </row>
    <row r="54" spans="8:16" x14ac:dyDescent="0.2">
      <c r="H54" s="3" t="s">
        <v>137</v>
      </c>
      <c r="I54" s="1">
        <v>-103.7</v>
      </c>
      <c r="J54" s="1" t="s">
        <v>520</v>
      </c>
      <c r="K54" s="1" t="s">
        <v>48</v>
      </c>
      <c r="L54" s="1" t="s">
        <v>46</v>
      </c>
      <c r="M54" s="1" t="s">
        <v>44</v>
      </c>
      <c r="N54" s="1" t="s">
        <v>210</v>
      </c>
      <c r="O54" s="1"/>
      <c r="P54" s="1"/>
    </row>
    <row r="55" spans="8:16" x14ac:dyDescent="0.2">
      <c r="H55" s="3" t="s">
        <v>521</v>
      </c>
      <c r="I55" s="1">
        <v>-40.44</v>
      </c>
      <c r="J55" s="1" t="s">
        <v>522</v>
      </c>
      <c r="K55" s="1" t="s">
        <v>112</v>
      </c>
      <c r="L55" s="1" t="s">
        <v>111</v>
      </c>
      <c r="M55" s="1">
        <v>6.93E-2</v>
      </c>
      <c r="N55" s="1" t="s">
        <v>389</v>
      </c>
      <c r="O55" s="1"/>
      <c r="P55" s="1"/>
    </row>
    <row r="56" spans="8:16" x14ac:dyDescent="0.2">
      <c r="H56" s="3" t="s">
        <v>523</v>
      </c>
      <c r="I56" s="1">
        <v>-109.4</v>
      </c>
      <c r="J56" s="1" t="s">
        <v>524</v>
      </c>
      <c r="K56" s="1" t="s">
        <v>48</v>
      </c>
      <c r="L56" s="1" t="s">
        <v>46</v>
      </c>
      <c r="M56" s="1" t="s">
        <v>44</v>
      </c>
      <c r="N56" s="1" t="s">
        <v>234</v>
      </c>
      <c r="O56" s="1"/>
      <c r="P56" s="1"/>
    </row>
    <row r="57" spans="8:16" x14ac:dyDescent="0.2">
      <c r="H57" s="3" t="s">
        <v>525</v>
      </c>
      <c r="I57" s="1">
        <v>-46.12</v>
      </c>
      <c r="J57" s="1" t="s">
        <v>526</v>
      </c>
      <c r="K57" s="1" t="s">
        <v>48</v>
      </c>
      <c r="L57" s="1" t="s">
        <v>168</v>
      </c>
      <c r="M57" s="1">
        <v>2.1999999999999999E-2</v>
      </c>
      <c r="N57" s="1" t="s">
        <v>394</v>
      </c>
      <c r="O57" s="1"/>
      <c r="P57" s="1"/>
    </row>
    <row r="58" spans="8:16" x14ac:dyDescent="0.2">
      <c r="H58" s="3" t="s">
        <v>527</v>
      </c>
      <c r="I58" s="1">
        <v>63.25</v>
      </c>
      <c r="J58" s="1" t="s">
        <v>528</v>
      </c>
      <c r="K58" s="1" t="s">
        <v>48</v>
      </c>
      <c r="L58" s="1" t="s">
        <v>159</v>
      </c>
      <c r="M58" s="1">
        <v>2.9999999999999997E-4</v>
      </c>
      <c r="N58" s="1" t="s">
        <v>396</v>
      </c>
      <c r="O58" s="1"/>
      <c r="P58" s="1"/>
    </row>
    <row r="59" spans="8:16" x14ac:dyDescent="0.2">
      <c r="H59" s="3"/>
      <c r="I59" s="1"/>
      <c r="J59" s="1"/>
      <c r="K59" s="1"/>
      <c r="L59" s="1"/>
      <c r="M59" s="1"/>
      <c r="N59" s="1"/>
      <c r="O59" s="1"/>
      <c r="P59" s="1"/>
    </row>
    <row r="60" spans="8:16" x14ac:dyDescent="0.2">
      <c r="H60" s="3" t="s">
        <v>149</v>
      </c>
      <c r="I60" s="1" t="s">
        <v>150</v>
      </c>
      <c r="J60" s="1" t="s">
        <v>151</v>
      </c>
      <c r="K60" s="1" t="s">
        <v>132</v>
      </c>
      <c r="L60" s="1" t="s">
        <v>152</v>
      </c>
      <c r="M60" s="1" t="s">
        <v>235</v>
      </c>
      <c r="N60" s="1" t="s">
        <v>236</v>
      </c>
      <c r="O60" s="1" t="s">
        <v>155</v>
      </c>
      <c r="P60" s="1" t="s">
        <v>116</v>
      </c>
    </row>
    <row r="61" spans="8:16" x14ac:dyDescent="0.2">
      <c r="H61" s="3" t="s">
        <v>518</v>
      </c>
      <c r="I61" s="1">
        <v>8.2219999999999995</v>
      </c>
      <c r="J61" s="1">
        <v>2.5499999999999998</v>
      </c>
      <c r="K61" s="1">
        <v>5.6719999999999997</v>
      </c>
      <c r="L61" s="1">
        <v>18.059999999999999</v>
      </c>
      <c r="M61" s="1">
        <v>18</v>
      </c>
      <c r="N61" s="1">
        <v>20</v>
      </c>
      <c r="O61" s="1">
        <v>0.44419999999999998</v>
      </c>
      <c r="P61" s="1">
        <v>91</v>
      </c>
    </row>
    <row r="62" spans="8:16" x14ac:dyDescent="0.2">
      <c r="H62" s="3" t="s">
        <v>137</v>
      </c>
      <c r="I62" s="1">
        <v>8.2219999999999995</v>
      </c>
      <c r="J62" s="1">
        <v>111.9</v>
      </c>
      <c r="K62" s="1">
        <v>-103.7</v>
      </c>
      <c r="L62" s="1">
        <v>17.329999999999998</v>
      </c>
      <c r="M62" s="1">
        <v>18</v>
      </c>
      <c r="N62" s="1">
        <v>24</v>
      </c>
      <c r="O62" s="1">
        <v>8.4619999999999997</v>
      </c>
      <c r="P62" s="1">
        <v>91</v>
      </c>
    </row>
    <row r="63" spans="8:16" x14ac:dyDescent="0.2">
      <c r="H63" s="3" t="s">
        <v>521</v>
      </c>
      <c r="I63" s="1">
        <v>8.2219999999999995</v>
      </c>
      <c r="J63" s="1">
        <v>48.67</v>
      </c>
      <c r="K63" s="1">
        <v>-40.44</v>
      </c>
      <c r="L63" s="1">
        <v>16.29</v>
      </c>
      <c r="M63" s="1">
        <v>18</v>
      </c>
      <c r="N63" s="1">
        <v>33</v>
      </c>
      <c r="O63" s="1">
        <v>3.512</v>
      </c>
      <c r="P63" s="1">
        <v>91</v>
      </c>
    </row>
    <row r="64" spans="8:16" x14ac:dyDescent="0.2">
      <c r="H64" s="3" t="s">
        <v>523</v>
      </c>
      <c r="I64" s="1">
        <v>2.5499999999999998</v>
      </c>
      <c r="J64" s="1">
        <v>111.9</v>
      </c>
      <c r="K64" s="1">
        <v>-109.4</v>
      </c>
      <c r="L64" s="1">
        <v>16.829999999999998</v>
      </c>
      <c r="M64" s="1">
        <v>20</v>
      </c>
      <c r="N64" s="1">
        <v>24</v>
      </c>
      <c r="O64" s="1">
        <v>9.1910000000000007</v>
      </c>
      <c r="P64" s="1">
        <v>91</v>
      </c>
    </row>
    <row r="65" spans="8:16" x14ac:dyDescent="0.2">
      <c r="H65" s="3" t="s">
        <v>525</v>
      </c>
      <c r="I65" s="1">
        <v>2.5499999999999998</v>
      </c>
      <c r="J65" s="1">
        <v>48.67</v>
      </c>
      <c r="K65" s="1">
        <v>-46.12</v>
      </c>
      <c r="L65" s="1">
        <v>15.75</v>
      </c>
      <c r="M65" s="1">
        <v>20</v>
      </c>
      <c r="N65" s="1">
        <v>33</v>
      </c>
      <c r="O65" s="1">
        <v>4.141</v>
      </c>
      <c r="P65" s="1">
        <v>91</v>
      </c>
    </row>
    <row r="66" spans="8:16" x14ac:dyDescent="0.2">
      <c r="H66" s="3" t="s">
        <v>527</v>
      </c>
      <c r="I66" s="1">
        <v>111.9</v>
      </c>
      <c r="J66" s="1">
        <v>48.67</v>
      </c>
      <c r="K66" s="1">
        <v>63.25</v>
      </c>
      <c r="L66" s="1">
        <v>14.91</v>
      </c>
      <c r="M66" s="1">
        <v>24</v>
      </c>
      <c r="N66" s="1">
        <v>33</v>
      </c>
      <c r="O66" s="1">
        <v>5.9989999999999997</v>
      </c>
      <c r="P66" s="1">
        <v>9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05508-3F15-4899-BE1A-FFB2C3AD2C7D}">
  <sheetPr>
    <tabColor rgb="FF002060"/>
  </sheetPr>
  <dimension ref="A1:Y38"/>
  <sheetViews>
    <sheetView workbookViewId="0">
      <selection activeCell="U16" sqref="U16"/>
    </sheetView>
  </sheetViews>
  <sheetFormatPr baseColWidth="10" defaultColWidth="8.83203125" defaultRowHeight="15" x14ac:dyDescent="0.2"/>
  <sheetData>
    <row r="1" spans="1:25" x14ac:dyDescent="0.2">
      <c r="A1" s="2"/>
      <c r="B1" s="28" t="s">
        <v>31</v>
      </c>
      <c r="C1" s="28"/>
      <c r="D1" s="28"/>
      <c r="E1" s="28"/>
      <c r="F1" s="28"/>
      <c r="G1" s="28"/>
      <c r="H1" s="28" t="s">
        <v>32</v>
      </c>
      <c r="I1" s="28"/>
      <c r="J1" s="28"/>
      <c r="K1" s="28"/>
      <c r="L1" s="28"/>
      <c r="M1" s="28"/>
      <c r="N1" s="28" t="s">
        <v>245</v>
      </c>
      <c r="O1" s="28"/>
      <c r="P1" s="28"/>
      <c r="Q1" s="28"/>
      <c r="R1" s="28"/>
      <c r="S1" s="28" t="s">
        <v>246</v>
      </c>
      <c r="T1" s="28"/>
      <c r="U1" s="28"/>
      <c r="V1" s="28"/>
      <c r="W1" s="28"/>
      <c r="X1" s="28"/>
      <c r="Y1" s="28"/>
    </row>
    <row r="2" spans="1:25" x14ac:dyDescent="0.2">
      <c r="A2" s="1" t="s">
        <v>360</v>
      </c>
      <c r="B2" s="1">
        <v>1</v>
      </c>
      <c r="C2" s="1">
        <v>3</v>
      </c>
      <c r="D2" s="1">
        <v>8</v>
      </c>
      <c r="E2" s="1">
        <v>8</v>
      </c>
      <c r="F2" s="1">
        <v>8</v>
      </c>
      <c r="G2" s="23">
        <v>3</v>
      </c>
      <c r="H2" s="1">
        <v>8</v>
      </c>
      <c r="I2" s="1">
        <v>6</v>
      </c>
      <c r="J2" s="1">
        <v>7</v>
      </c>
      <c r="K2" s="1">
        <v>8</v>
      </c>
      <c r="L2" s="1">
        <v>5</v>
      </c>
      <c r="M2" s="23">
        <v>11</v>
      </c>
      <c r="N2" s="1">
        <v>2</v>
      </c>
      <c r="O2" s="1">
        <v>6</v>
      </c>
      <c r="P2" s="1">
        <v>8</v>
      </c>
      <c r="Q2" s="1">
        <v>4</v>
      </c>
      <c r="R2" s="23">
        <v>4</v>
      </c>
      <c r="S2" s="1">
        <v>9</v>
      </c>
      <c r="T2" s="1">
        <v>3</v>
      </c>
      <c r="U2" s="1">
        <v>7</v>
      </c>
      <c r="V2" s="1">
        <v>5</v>
      </c>
      <c r="W2" s="1">
        <v>5</v>
      </c>
      <c r="X2" s="1"/>
      <c r="Y2" s="1"/>
    </row>
    <row r="3" spans="1:25" x14ac:dyDescent="0.2">
      <c r="A3" s="1" t="s">
        <v>361</v>
      </c>
      <c r="B3" s="1">
        <v>4</v>
      </c>
      <c r="C3" s="1">
        <v>3</v>
      </c>
      <c r="D3" s="1">
        <v>9</v>
      </c>
      <c r="E3" s="1">
        <v>8</v>
      </c>
      <c r="F3" s="1">
        <v>8</v>
      </c>
      <c r="G3" s="23">
        <v>2</v>
      </c>
      <c r="H3" s="1">
        <v>8</v>
      </c>
      <c r="I3" s="1">
        <v>9</v>
      </c>
      <c r="J3" s="1">
        <v>6</v>
      </c>
      <c r="K3" s="1">
        <v>8</v>
      </c>
      <c r="L3" s="1">
        <v>6</v>
      </c>
      <c r="M3" s="23">
        <v>6</v>
      </c>
      <c r="N3" s="1">
        <v>7</v>
      </c>
      <c r="O3" s="1">
        <v>6</v>
      </c>
      <c r="P3" s="1">
        <v>6</v>
      </c>
      <c r="Q3" s="1">
        <v>4</v>
      </c>
      <c r="R3" s="23">
        <v>5</v>
      </c>
      <c r="S3" s="1">
        <v>9</v>
      </c>
      <c r="T3" s="1">
        <v>6</v>
      </c>
      <c r="U3" s="1">
        <v>6</v>
      </c>
      <c r="V3" s="1">
        <v>6</v>
      </c>
      <c r="W3" s="1">
        <v>3</v>
      </c>
      <c r="X3" s="1"/>
      <c r="Y3" s="1"/>
    </row>
    <row r="4" spans="1:25" x14ac:dyDescent="0.2">
      <c r="A4" s="1" t="s">
        <v>362</v>
      </c>
      <c r="B4" s="1">
        <v>5</v>
      </c>
      <c r="C4" s="1">
        <v>3</v>
      </c>
      <c r="D4" s="1">
        <v>11</v>
      </c>
      <c r="E4" s="1">
        <v>2</v>
      </c>
      <c r="F4" s="1">
        <v>8</v>
      </c>
      <c r="G4" s="23">
        <v>1</v>
      </c>
      <c r="H4" s="1">
        <v>7</v>
      </c>
      <c r="I4" s="1">
        <v>10</v>
      </c>
      <c r="J4" s="1">
        <v>7</v>
      </c>
      <c r="K4" s="1">
        <v>9</v>
      </c>
      <c r="L4" s="1">
        <v>6</v>
      </c>
      <c r="M4" s="23">
        <v>7</v>
      </c>
      <c r="N4" s="1">
        <v>6</v>
      </c>
      <c r="O4" s="1">
        <v>6</v>
      </c>
      <c r="P4" s="1">
        <v>8</v>
      </c>
      <c r="Q4" s="1">
        <v>5</v>
      </c>
      <c r="R4" s="23">
        <v>6</v>
      </c>
      <c r="S4" s="1">
        <v>6</v>
      </c>
      <c r="T4" s="1">
        <v>5</v>
      </c>
      <c r="U4" s="1">
        <v>6</v>
      </c>
      <c r="V4" s="1">
        <v>6</v>
      </c>
      <c r="W4" s="1">
        <v>5</v>
      </c>
      <c r="X4" s="1"/>
      <c r="Y4" s="1"/>
    </row>
    <row r="5" spans="1:25" x14ac:dyDescent="0.2">
      <c r="A5" s="1" t="s">
        <v>363</v>
      </c>
      <c r="B5" s="1">
        <v>3</v>
      </c>
      <c r="C5" s="1">
        <v>4</v>
      </c>
      <c r="D5" s="1">
        <v>7</v>
      </c>
      <c r="E5" s="1">
        <v>5</v>
      </c>
      <c r="F5" s="1">
        <v>9</v>
      </c>
      <c r="G5" s="23">
        <v>3</v>
      </c>
      <c r="H5" s="1">
        <v>9</v>
      </c>
      <c r="I5" s="1">
        <v>8</v>
      </c>
      <c r="J5" s="1">
        <v>7</v>
      </c>
      <c r="K5" s="1">
        <v>10</v>
      </c>
      <c r="L5" s="1">
        <v>9</v>
      </c>
      <c r="M5" s="23">
        <v>6</v>
      </c>
      <c r="N5" s="1">
        <v>5</v>
      </c>
      <c r="O5" s="1">
        <v>5</v>
      </c>
      <c r="P5" s="1">
        <v>8</v>
      </c>
      <c r="Q5" s="1">
        <v>6</v>
      </c>
      <c r="R5" s="23">
        <v>8</v>
      </c>
      <c r="S5" s="1">
        <v>7</v>
      </c>
      <c r="T5" s="1">
        <v>5</v>
      </c>
      <c r="U5" s="1">
        <v>8</v>
      </c>
      <c r="V5" s="1">
        <v>6</v>
      </c>
      <c r="W5" s="1">
        <v>8</v>
      </c>
      <c r="X5" s="1"/>
      <c r="Y5" s="1"/>
    </row>
    <row r="6" spans="1:25" x14ac:dyDescent="0.2">
      <c r="A6" s="1" t="s">
        <v>364</v>
      </c>
      <c r="B6" s="1">
        <v>4</v>
      </c>
      <c r="C6" s="1">
        <v>5</v>
      </c>
      <c r="D6" s="1">
        <v>7</v>
      </c>
      <c r="E6" s="1">
        <v>3</v>
      </c>
      <c r="F6" s="1">
        <v>4</v>
      </c>
      <c r="G6" s="23">
        <v>5</v>
      </c>
      <c r="H6" s="1">
        <v>7</v>
      </c>
      <c r="I6" s="1">
        <v>10</v>
      </c>
      <c r="J6" s="1">
        <v>7</v>
      </c>
      <c r="K6" s="1">
        <v>10</v>
      </c>
      <c r="L6" s="1">
        <v>9</v>
      </c>
      <c r="M6" s="23">
        <v>10</v>
      </c>
      <c r="N6" s="1">
        <v>2</v>
      </c>
      <c r="O6" s="1">
        <v>4</v>
      </c>
      <c r="P6" s="1">
        <v>7</v>
      </c>
      <c r="Q6" s="1">
        <v>7</v>
      </c>
      <c r="R6" s="23">
        <v>8</v>
      </c>
      <c r="S6" s="1">
        <v>10</v>
      </c>
      <c r="T6" s="1">
        <v>8</v>
      </c>
      <c r="U6" s="1">
        <v>6</v>
      </c>
      <c r="V6" s="1">
        <v>7</v>
      </c>
      <c r="W6" s="1">
        <v>6</v>
      </c>
      <c r="X6" s="1"/>
      <c r="Y6" s="1"/>
    </row>
    <row r="7" spans="1:25" x14ac:dyDescent="0.2">
      <c r="A7" s="1" t="s">
        <v>365</v>
      </c>
      <c r="B7" s="1">
        <v>3</v>
      </c>
      <c r="C7" s="1">
        <v>5</v>
      </c>
      <c r="D7" s="1">
        <v>6</v>
      </c>
      <c r="E7" s="1">
        <v>5</v>
      </c>
      <c r="F7" s="1">
        <v>5</v>
      </c>
      <c r="G7" s="23">
        <v>4</v>
      </c>
      <c r="H7" s="1">
        <v>7</v>
      </c>
      <c r="I7" s="1">
        <v>10</v>
      </c>
      <c r="J7" s="1">
        <v>9</v>
      </c>
      <c r="K7" s="1">
        <v>10</v>
      </c>
      <c r="L7" s="1">
        <v>9</v>
      </c>
      <c r="M7" s="23">
        <v>8</v>
      </c>
      <c r="N7" s="1">
        <v>5</v>
      </c>
      <c r="O7" s="1">
        <v>5</v>
      </c>
      <c r="P7" s="1">
        <v>6</v>
      </c>
      <c r="Q7" s="1">
        <v>8</v>
      </c>
      <c r="R7" s="23">
        <v>8</v>
      </c>
      <c r="S7" s="1">
        <v>10</v>
      </c>
      <c r="T7" s="1">
        <v>7</v>
      </c>
      <c r="U7" s="1">
        <v>9</v>
      </c>
      <c r="V7" s="1">
        <v>7</v>
      </c>
      <c r="W7" s="1">
        <v>7</v>
      </c>
      <c r="X7" s="1"/>
      <c r="Y7" s="1"/>
    </row>
    <row r="8" spans="1:25" x14ac:dyDescent="0.2">
      <c r="A8" s="1" t="s">
        <v>366</v>
      </c>
      <c r="B8" s="1">
        <v>6</v>
      </c>
      <c r="C8" s="1"/>
      <c r="D8" s="1">
        <v>6</v>
      </c>
      <c r="E8" s="1">
        <v>4</v>
      </c>
      <c r="F8" s="1">
        <v>7</v>
      </c>
      <c r="G8" s="23">
        <v>3</v>
      </c>
      <c r="H8" s="1">
        <v>6</v>
      </c>
      <c r="I8" s="1">
        <v>9</v>
      </c>
      <c r="J8" s="1">
        <v>10</v>
      </c>
      <c r="K8" s="1">
        <v>10</v>
      </c>
      <c r="L8" s="1">
        <v>9</v>
      </c>
      <c r="M8" s="23">
        <v>6</v>
      </c>
      <c r="N8" s="1">
        <v>5</v>
      </c>
      <c r="O8" s="1">
        <v>7</v>
      </c>
      <c r="P8" s="1">
        <v>7</v>
      </c>
      <c r="Q8" s="1">
        <v>9</v>
      </c>
      <c r="R8" s="23">
        <v>9</v>
      </c>
      <c r="S8" s="1">
        <v>10</v>
      </c>
      <c r="T8" s="1">
        <v>10</v>
      </c>
      <c r="U8" s="1">
        <v>10</v>
      </c>
      <c r="V8" s="1">
        <v>8</v>
      </c>
      <c r="W8" s="1">
        <v>6</v>
      </c>
      <c r="X8" s="1"/>
      <c r="Y8" s="1"/>
    </row>
    <row r="9" spans="1:25" x14ac:dyDescent="0.2">
      <c r="A9" s="1" t="s">
        <v>367</v>
      </c>
      <c r="B9" s="1"/>
      <c r="C9" s="1"/>
      <c r="D9" s="1">
        <v>6</v>
      </c>
      <c r="E9" s="1">
        <v>4</v>
      </c>
      <c r="F9" s="1">
        <v>7</v>
      </c>
      <c r="G9" s="23">
        <v>3</v>
      </c>
      <c r="H9" s="1"/>
      <c r="I9" s="1"/>
      <c r="J9" s="1"/>
      <c r="K9" s="1">
        <v>10</v>
      </c>
      <c r="L9" s="1">
        <v>11</v>
      </c>
      <c r="M9" s="23">
        <v>6</v>
      </c>
      <c r="N9" s="1"/>
      <c r="O9" s="1"/>
      <c r="P9" s="1"/>
      <c r="Q9" s="1">
        <v>7</v>
      </c>
      <c r="R9" s="23">
        <v>10</v>
      </c>
      <c r="S9" s="1">
        <v>8</v>
      </c>
      <c r="T9" s="1">
        <v>10</v>
      </c>
      <c r="U9" s="1">
        <v>10</v>
      </c>
      <c r="V9" s="1">
        <v>9</v>
      </c>
      <c r="W9" s="1">
        <v>5</v>
      </c>
      <c r="X9" s="1"/>
      <c r="Y9" s="1"/>
    </row>
    <row r="10" spans="1:2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">
      <c r="B11" s="1"/>
      <c r="C11" s="1"/>
      <c r="D11" s="1"/>
      <c r="E11" s="1"/>
      <c r="F11" s="1"/>
      <c r="G11" s="1"/>
    </row>
    <row r="13" spans="1:25" x14ac:dyDescent="0.2">
      <c r="A13" t="s">
        <v>102</v>
      </c>
      <c r="I13" t="s">
        <v>127</v>
      </c>
    </row>
    <row r="14" spans="1:25" x14ac:dyDescent="0.2">
      <c r="A14" s="2"/>
      <c r="B14" s="2"/>
      <c r="C14" s="2"/>
      <c r="D14" s="2"/>
      <c r="E14" s="2"/>
      <c r="F14" s="2"/>
      <c r="I14" s="3" t="s">
        <v>128</v>
      </c>
      <c r="J14" s="1"/>
      <c r="K14" s="1"/>
      <c r="L14" s="1"/>
      <c r="M14" s="1"/>
      <c r="N14" s="1"/>
      <c r="O14" s="1"/>
      <c r="P14" s="1"/>
      <c r="Q14" s="1"/>
    </row>
    <row r="15" spans="1:25" x14ac:dyDescent="0.2">
      <c r="A15" s="3" t="s">
        <v>103</v>
      </c>
      <c r="B15" s="1" t="s">
        <v>368</v>
      </c>
      <c r="C15" s="1"/>
      <c r="D15" s="1"/>
      <c r="E15" s="1"/>
      <c r="F15" s="1"/>
      <c r="I15" s="3"/>
      <c r="J15" s="1"/>
      <c r="K15" s="1"/>
      <c r="L15" s="1"/>
      <c r="M15" s="1"/>
      <c r="N15" s="1"/>
      <c r="O15" s="1"/>
      <c r="P15" s="1"/>
      <c r="Q15" s="1"/>
    </row>
    <row r="16" spans="1:25" x14ac:dyDescent="0.2">
      <c r="A16" s="3"/>
      <c r="B16" s="1"/>
      <c r="C16" s="1"/>
      <c r="D16" s="1"/>
      <c r="E16" s="1"/>
      <c r="F16" s="1"/>
      <c r="I16" s="3" t="s">
        <v>128</v>
      </c>
      <c r="J16" s="1"/>
      <c r="K16" s="1"/>
      <c r="L16" s="1"/>
      <c r="M16" s="1"/>
      <c r="N16" s="1"/>
      <c r="O16" s="1"/>
      <c r="P16" s="1"/>
      <c r="Q16" s="1"/>
    </row>
    <row r="17" spans="1:17" x14ac:dyDescent="0.2">
      <c r="A17" s="3" t="s">
        <v>102</v>
      </c>
      <c r="B17" s="1" t="s">
        <v>105</v>
      </c>
      <c r="C17" s="1"/>
      <c r="D17" s="1"/>
      <c r="E17" s="1"/>
      <c r="F17" s="1"/>
      <c r="I17" s="3"/>
      <c r="J17" s="1"/>
      <c r="K17" s="1"/>
      <c r="L17" s="1"/>
      <c r="M17" s="1"/>
      <c r="N17" s="1"/>
      <c r="O17" s="1"/>
      <c r="P17" s="1"/>
      <c r="Q17" s="1"/>
    </row>
    <row r="18" spans="1:17" x14ac:dyDescent="0.2">
      <c r="A18" s="3" t="s">
        <v>106</v>
      </c>
      <c r="B18" s="1">
        <v>0.05</v>
      </c>
      <c r="C18" s="1"/>
      <c r="D18" s="1"/>
      <c r="E18" s="1"/>
      <c r="F18" s="1"/>
      <c r="I18" s="3" t="s">
        <v>129</v>
      </c>
      <c r="J18" s="1">
        <v>1</v>
      </c>
      <c r="K18" s="1"/>
      <c r="L18" s="1"/>
      <c r="M18" s="1"/>
      <c r="N18" s="1"/>
      <c r="O18" s="1"/>
      <c r="P18" s="1"/>
      <c r="Q18" s="1"/>
    </row>
    <row r="19" spans="1:17" x14ac:dyDescent="0.2">
      <c r="A19" s="3"/>
      <c r="B19" s="1"/>
      <c r="C19" s="1"/>
      <c r="D19" s="1"/>
      <c r="E19" s="1"/>
      <c r="F19" s="1"/>
      <c r="I19" s="3" t="s">
        <v>130</v>
      </c>
      <c r="J19" s="1">
        <v>6</v>
      </c>
      <c r="K19" s="1"/>
      <c r="L19" s="1"/>
      <c r="M19" s="1"/>
      <c r="N19" s="1"/>
      <c r="O19" s="1"/>
      <c r="P19" s="1"/>
      <c r="Q19" s="1"/>
    </row>
    <row r="20" spans="1:17" x14ac:dyDescent="0.2">
      <c r="A20" s="3" t="s">
        <v>107</v>
      </c>
      <c r="B20" s="1" t="s">
        <v>108</v>
      </c>
      <c r="C20" s="1" t="s">
        <v>43</v>
      </c>
      <c r="D20" s="1" t="s">
        <v>45</v>
      </c>
      <c r="E20" s="1" t="s">
        <v>109</v>
      </c>
      <c r="F20" s="1"/>
      <c r="I20" s="3" t="s">
        <v>106</v>
      </c>
      <c r="J20" s="1">
        <v>0.05</v>
      </c>
      <c r="K20" s="1"/>
      <c r="L20" s="1"/>
      <c r="M20" s="1"/>
      <c r="N20" s="1"/>
      <c r="O20" s="1"/>
      <c r="P20" s="1"/>
      <c r="Q20" s="1"/>
    </row>
    <row r="21" spans="1:17" x14ac:dyDescent="0.2">
      <c r="A21" s="3" t="s">
        <v>110</v>
      </c>
      <c r="B21" s="1">
        <v>5.9820000000000002</v>
      </c>
      <c r="C21" s="1">
        <v>6.1499999999999999E-2</v>
      </c>
      <c r="D21" s="1" t="s">
        <v>111</v>
      </c>
      <c r="E21" s="1" t="s">
        <v>112</v>
      </c>
      <c r="F21" s="1"/>
      <c r="I21" s="3"/>
      <c r="J21" s="1"/>
      <c r="K21" s="1"/>
      <c r="L21" s="1"/>
      <c r="M21" s="1"/>
      <c r="N21" s="1"/>
      <c r="O21" s="1"/>
      <c r="P21" s="1"/>
      <c r="Q21" s="1"/>
    </row>
    <row r="22" spans="1:17" x14ac:dyDescent="0.2">
      <c r="A22" s="3" t="s">
        <v>113</v>
      </c>
      <c r="B22" s="1">
        <v>26.32</v>
      </c>
      <c r="C22" s="1" t="s">
        <v>44</v>
      </c>
      <c r="D22" s="1" t="s">
        <v>46</v>
      </c>
      <c r="E22" s="1" t="s">
        <v>48</v>
      </c>
      <c r="F22" s="1"/>
      <c r="I22" s="3" t="s">
        <v>131</v>
      </c>
      <c r="J22" s="1" t="s">
        <v>132</v>
      </c>
      <c r="K22" s="1" t="s">
        <v>133</v>
      </c>
      <c r="L22" s="1" t="s">
        <v>134</v>
      </c>
      <c r="M22" s="1" t="s">
        <v>135</v>
      </c>
      <c r="N22" s="1" t="s">
        <v>136</v>
      </c>
      <c r="O22" s="1"/>
      <c r="P22" s="1"/>
      <c r="Q22" s="1"/>
    </row>
    <row r="23" spans="1:17" x14ac:dyDescent="0.2">
      <c r="A23" s="3"/>
      <c r="B23" s="1"/>
      <c r="C23" s="1"/>
      <c r="D23" s="1"/>
      <c r="E23" s="1"/>
      <c r="F23" s="1"/>
      <c r="I23" s="3"/>
      <c r="J23" s="1"/>
      <c r="K23" s="1"/>
      <c r="L23" s="1"/>
      <c r="M23" s="1"/>
      <c r="N23" s="1"/>
      <c r="O23" s="1"/>
      <c r="P23" s="1"/>
      <c r="Q23" s="1"/>
    </row>
    <row r="24" spans="1:17" x14ac:dyDescent="0.2">
      <c r="A24" s="3" t="s">
        <v>114</v>
      </c>
      <c r="B24" s="1" t="s">
        <v>115</v>
      </c>
      <c r="C24" s="1" t="s">
        <v>116</v>
      </c>
      <c r="D24" s="1" t="s">
        <v>117</v>
      </c>
      <c r="E24" s="1" t="s">
        <v>118</v>
      </c>
      <c r="F24" s="1" t="s">
        <v>43</v>
      </c>
      <c r="I24" s="3" t="s">
        <v>137</v>
      </c>
      <c r="J24" s="1">
        <v>-3.0710000000000002</v>
      </c>
      <c r="K24" s="1" t="s">
        <v>448</v>
      </c>
      <c r="L24" s="1" t="s">
        <v>48</v>
      </c>
      <c r="M24" s="1" t="s">
        <v>46</v>
      </c>
      <c r="N24" s="1" t="s">
        <v>44</v>
      </c>
      <c r="O24" s="1"/>
      <c r="P24" s="1"/>
      <c r="Q24" s="1"/>
    </row>
    <row r="25" spans="1:17" x14ac:dyDescent="0.2">
      <c r="A25" s="3" t="s">
        <v>110</v>
      </c>
      <c r="B25" s="1">
        <v>51.27</v>
      </c>
      <c r="C25" s="1">
        <v>7</v>
      </c>
      <c r="D25" s="1">
        <v>7.3239999999999998</v>
      </c>
      <c r="E25" s="1" t="s">
        <v>445</v>
      </c>
      <c r="F25" s="1" t="s">
        <v>446</v>
      </c>
      <c r="I25" s="3" t="s">
        <v>255</v>
      </c>
      <c r="J25" s="1">
        <v>-1.1399999999999999</v>
      </c>
      <c r="K25" s="1" t="s">
        <v>449</v>
      </c>
      <c r="L25" s="1" t="s">
        <v>48</v>
      </c>
      <c r="M25" s="1" t="s">
        <v>168</v>
      </c>
      <c r="N25" s="1">
        <v>4.1799999999999997E-2</v>
      </c>
      <c r="O25" s="1"/>
      <c r="P25" s="1"/>
      <c r="Q25" s="1"/>
    </row>
    <row r="26" spans="1:17" x14ac:dyDescent="0.2">
      <c r="A26" s="3" t="s">
        <v>113</v>
      </c>
      <c r="B26" s="1">
        <v>225.6</v>
      </c>
      <c r="C26" s="1">
        <v>3</v>
      </c>
      <c r="D26" s="1">
        <v>75.19</v>
      </c>
      <c r="E26" s="1" t="s">
        <v>447</v>
      </c>
      <c r="F26" s="1" t="s">
        <v>122</v>
      </c>
      <c r="I26" s="3" t="s">
        <v>257</v>
      </c>
      <c r="J26" s="1">
        <v>-1.976</v>
      </c>
      <c r="K26" s="1" t="s">
        <v>450</v>
      </c>
      <c r="L26" s="1" t="s">
        <v>48</v>
      </c>
      <c r="M26" s="1" t="s">
        <v>46</v>
      </c>
      <c r="N26" s="1" t="s">
        <v>44</v>
      </c>
      <c r="O26" s="1"/>
      <c r="P26" s="1"/>
      <c r="Q26" s="1"/>
    </row>
    <row r="27" spans="1:17" x14ac:dyDescent="0.2">
      <c r="A27" s="3" t="s">
        <v>123</v>
      </c>
      <c r="B27" s="1">
        <v>578</v>
      </c>
      <c r="C27" s="1">
        <v>156</v>
      </c>
      <c r="D27" s="1">
        <v>3.7050000000000001</v>
      </c>
      <c r="E27" s="1"/>
      <c r="F27" s="1"/>
      <c r="I27" s="3" t="s">
        <v>267</v>
      </c>
      <c r="J27" s="1">
        <v>1.931</v>
      </c>
      <c r="K27" s="1" t="s">
        <v>451</v>
      </c>
      <c r="L27" s="1" t="s">
        <v>48</v>
      </c>
      <c r="M27" s="1" t="s">
        <v>46</v>
      </c>
      <c r="N27" s="1" t="s">
        <v>44</v>
      </c>
      <c r="O27" s="1"/>
      <c r="P27" s="1"/>
      <c r="Q27" s="1"/>
    </row>
    <row r="28" spans="1:17" x14ac:dyDescent="0.2">
      <c r="A28" s="3"/>
      <c r="B28" s="1"/>
      <c r="C28" s="1"/>
      <c r="D28" s="1"/>
      <c r="E28" s="1"/>
      <c r="F28" s="1"/>
      <c r="I28" s="3" t="s">
        <v>269</v>
      </c>
      <c r="J28" s="1">
        <v>1.095</v>
      </c>
      <c r="K28" s="1" t="s">
        <v>452</v>
      </c>
      <c r="L28" s="1" t="s">
        <v>48</v>
      </c>
      <c r="M28" s="1" t="s">
        <v>168</v>
      </c>
      <c r="N28" s="1">
        <v>4.8399999999999999E-2</v>
      </c>
      <c r="O28" s="1"/>
      <c r="P28" s="1"/>
      <c r="Q28" s="1"/>
    </row>
    <row r="29" spans="1:17" x14ac:dyDescent="0.2">
      <c r="A29" s="3" t="s">
        <v>124</v>
      </c>
      <c r="B29" s="1"/>
      <c r="C29" s="1"/>
      <c r="D29" s="1"/>
      <c r="E29" s="1"/>
      <c r="F29" s="1"/>
      <c r="I29" s="3" t="s">
        <v>279</v>
      </c>
      <c r="J29" s="1">
        <v>-0.83609999999999995</v>
      </c>
      <c r="K29" s="1" t="s">
        <v>453</v>
      </c>
      <c r="L29" s="1" t="s">
        <v>112</v>
      </c>
      <c r="M29" s="1" t="s">
        <v>111</v>
      </c>
      <c r="N29" s="1">
        <v>0.23350000000000001</v>
      </c>
      <c r="O29" s="1"/>
      <c r="P29" s="1"/>
      <c r="Q29" s="1"/>
    </row>
    <row r="30" spans="1:17" x14ac:dyDescent="0.2">
      <c r="A30" s="3" t="s">
        <v>125</v>
      </c>
      <c r="B30" s="1">
        <v>4</v>
      </c>
      <c r="C30" s="1"/>
      <c r="D30" s="1"/>
      <c r="E30" s="1"/>
      <c r="F30" s="1"/>
      <c r="I30" s="3"/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s="3" t="s">
        <v>126</v>
      </c>
      <c r="B31" s="1">
        <v>8</v>
      </c>
      <c r="C31" s="1"/>
      <c r="D31" s="1"/>
      <c r="E31" s="1"/>
      <c r="F31" s="1"/>
      <c r="I31" s="3"/>
      <c r="J31" s="1"/>
      <c r="K31" s="1"/>
      <c r="L31" s="1"/>
      <c r="M31" s="1"/>
      <c r="N31" s="1"/>
      <c r="O31" s="1"/>
      <c r="P31" s="1"/>
      <c r="Q31" s="1"/>
    </row>
    <row r="32" spans="1:17" x14ac:dyDescent="0.2">
      <c r="A32" s="3" t="s">
        <v>2</v>
      </c>
      <c r="B32" s="1">
        <v>167</v>
      </c>
      <c r="C32" s="1"/>
      <c r="D32" s="1"/>
      <c r="E32" s="1"/>
      <c r="F32" s="1"/>
      <c r="I32" s="3" t="s">
        <v>149</v>
      </c>
      <c r="J32" s="1" t="s">
        <v>150</v>
      </c>
      <c r="K32" s="1" t="s">
        <v>151</v>
      </c>
      <c r="L32" s="1" t="s">
        <v>132</v>
      </c>
      <c r="M32" s="1" t="s">
        <v>152</v>
      </c>
      <c r="N32" s="1" t="s">
        <v>153</v>
      </c>
      <c r="O32" s="1" t="s">
        <v>154</v>
      </c>
      <c r="P32" s="1" t="s">
        <v>155</v>
      </c>
      <c r="Q32" s="1" t="s">
        <v>116</v>
      </c>
    </row>
    <row r="33" spans="1:17" x14ac:dyDescent="0.2">
      <c r="A33" s="3"/>
      <c r="B33" s="1"/>
      <c r="C33" s="1"/>
      <c r="D33" s="1"/>
      <c r="E33" s="1"/>
      <c r="F33" s="1"/>
      <c r="I33" s="3"/>
      <c r="J33" s="1"/>
      <c r="K33" s="1"/>
      <c r="L33" s="1"/>
      <c r="M33" s="1"/>
      <c r="N33" s="1"/>
      <c r="O33" s="1"/>
      <c r="P33" s="1"/>
      <c r="Q33" s="1"/>
    </row>
    <row r="34" spans="1:17" x14ac:dyDescent="0.2">
      <c r="I34" s="3" t="s">
        <v>137</v>
      </c>
      <c r="J34" s="1">
        <v>5.1239999999999997</v>
      </c>
      <c r="K34" s="1">
        <v>8.1950000000000003</v>
      </c>
      <c r="L34" s="1">
        <v>-3.0710000000000002</v>
      </c>
      <c r="M34" s="1">
        <v>0.40610000000000002</v>
      </c>
      <c r="N34" s="1">
        <v>45</v>
      </c>
      <c r="O34" s="1">
        <v>45</v>
      </c>
      <c r="P34" s="1">
        <v>10.69</v>
      </c>
      <c r="Q34" s="1">
        <v>156</v>
      </c>
    </row>
    <row r="35" spans="1:17" x14ac:dyDescent="0.2">
      <c r="I35" s="3" t="s">
        <v>255</v>
      </c>
      <c r="J35" s="1">
        <v>5.1239999999999997</v>
      </c>
      <c r="K35" s="1">
        <v>6.2640000000000002</v>
      </c>
      <c r="L35" s="1">
        <v>-1.1399999999999999</v>
      </c>
      <c r="M35" s="1">
        <v>0.42770000000000002</v>
      </c>
      <c r="N35" s="1">
        <v>45</v>
      </c>
      <c r="O35" s="1">
        <v>37</v>
      </c>
      <c r="P35" s="1">
        <v>3.77</v>
      </c>
      <c r="Q35" s="1">
        <v>156</v>
      </c>
    </row>
    <row r="36" spans="1:17" x14ac:dyDescent="0.2">
      <c r="I36" s="3" t="s">
        <v>257</v>
      </c>
      <c r="J36" s="1">
        <v>5.1239999999999997</v>
      </c>
      <c r="K36" s="1">
        <v>7.1</v>
      </c>
      <c r="L36" s="1">
        <v>-1.976</v>
      </c>
      <c r="M36" s="1">
        <v>0.41880000000000001</v>
      </c>
      <c r="N36" s="1">
        <v>45</v>
      </c>
      <c r="O36" s="1">
        <v>40</v>
      </c>
      <c r="P36" s="1">
        <v>6.673</v>
      </c>
      <c r="Q36" s="1">
        <v>156</v>
      </c>
    </row>
    <row r="37" spans="1:17" x14ac:dyDescent="0.2">
      <c r="I37" s="3" t="s">
        <v>267</v>
      </c>
      <c r="J37" s="1">
        <v>8.1950000000000003</v>
      </c>
      <c r="K37" s="1">
        <v>6.2640000000000002</v>
      </c>
      <c r="L37" s="1">
        <v>1.931</v>
      </c>
      <c r="M37" s="1">
        <v>0.42720000000000002</v>
      </c>
      <c r="N37" s="1">
        <v>45</v>
      </c>
      <c r="O37" s="1">
        <v>37</v>
      </c>
      <c r="P37" s="1">
        <v>6.3920000000000003</v>
      </c>
      <c r="Q37" s="1">
        <v>156</v>
      </c>
    </row>
    <row r="38" spans="1:17" x14ac:dyDescent="0.2">
      <c r="I38" s="3" t="s">
        <v>269</v>
      </c>
      <c r="J38" s="1">
        <v>8.1950000000000003</v>
      </c>
      <c r="K38" s="1">
        <v>7.1</v>
      </c>
      <c r="L38" s="1">
        <v>1.095</v>
      </c>
      <c r="M38" s="1">
        <v>0.41949999999999998</v>
      </c>
      <c r="N38" s="1">
        <v>45</v>
      </c>
      <c r="O38" s="1">
        <v>40</v>
      </c>
      <c r="P38" s="1">
        <v>3.6909999999999998</v>
      </c>
      <c r="Q38" s="1">
        <v>156</v>
      </c>
    </row>
  </sheetData>
  <mergeCells count="4">
    <mergeCell ref="B1:G1"/>
    <mergeCell ref="H1:M1"/>
    <mergeCell ref="N1:R1"/>
    <mergeCell ref="S1:Y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1C17C-1F0B-444E-A288-30A64F6FFDA1}">
  <sheetPr>
    <tabColor rgb="FF002060"/>
  </sheetPr>
  <dimension ref="A1:R42"/>
  <sheetViews>
    <sheetView workbookViewId="0">
      <selection activeCell="S15" sqref="S15"/>
    </sheetView>
  </sheetViews>
  <sheetFormatPr baseColWidth="10" defaultColWidth="8.83203125" defaultRowHeight="15" x14ac:dyDescent="0.2"/>
  <sheetData>
    <row r="1" spans="1:16" x14ac:dyDescent="0.2">
      <c r="A1" s="2" t="s">
        <v>369</v>
      </c>
      <c r="B1" s="28" t="s">
        <v>31</v>
      </c>
      <c r="C1" s="28"/>
      <c r="D1" s="28"/>
      <c r="E1" s="28"/>
      <c r="F1" s="28" t="s">
        <v>32</v>
      </c>
      <c r="G1" s="28"/>
      <c r="H1" s="28"/>
      <c r="I1" s="28"/>
      <c r="J1" s="28" t="s">
        <v>556</v>
      </c>
      <c r="K1" s="28"/>
      <c r="L1" s="28"/>
      <c r="M1" s="28" t="s">
        <v>370</v>
      </c>
      <c r="N1" s="28"/>
      <c r="O1" s="28"/>
      <c r="P1" s="28"/>
    </row>
    <row r="2" spans="1:16" x14ac:dyDescent="0.2">
      <c r="A2" s="1">
        <v>0</v>
      </c>
      <c r="B2" s="1">
        <v>6</v>
      </c>
      <c r="C2" s="1">
        <v>6</v>
      </c>
      <c r="D2" s="1">
        <v>13</v>
      </c>
      <c r="E2" s="23">
        <v>10</v>
      </c>
      <c r="F2" s="1">
        <v>12</v>
      </c>
      <c r="G2" s="1">
        <v>10</v>
      </c>
      <c r="H2" s="1">
        <v>13</v>
      </c>
      <c r="I2" s="23">
        <v>15</v>
      </c>
      <c r="J2" s="1">
        <v>7</v>
      </c>
      <c r="K2" s="1">
        <v>9</v>
      </c>
      <c r="L2" s="23">
        <v>8</v>
      </c>
      <c r="M2" s="1">
        <v>2</v>
      </c>
      <c r="N2" s="1">
        <v>4</v>
      </c>
      <c r="O2" s="1">
        <v>3</v>
      </c>
      <c r="P2" s="1"/>
    </row>
    <row r="3" spans="1:16" x14ac:dyDescent="0.2">
      <c r="A3" s="1">
        <v>1</v>
      </c>
      <c r="B3" s="1">
        <v>8</v>
      </c>
      <c r="C3" s="1">
        <v>5</v>
      </c>
      <c r="D3" s="1">
        <v>13</v>
      </c>
      <c r="E3" s="23">
        <v>11</v>
      </c>
      <c r="F3" s="1">
        <v>10</v>
      </c>
      <c r="G3" s="1">
        <v>12</v>
      </c>
      <c r="H3" s="1">
        <v>14</v>
      </c>
      <c r="I3" s="23">
        <v>14</v>
      </c>
      <c r="J3" s="1">
        <v>9</v>
      </c>
      <c r="K3" s="1">
        <v>9</v>
      </c>
      <c r="L3" s="23">
        <v>7</v>
      </c>
      <c r="M3" s="1">
        <v>3</v>
      </c>
      <c r="N3" s="1">
        <v>5</v>
      </c>
      <c r="O3" s="1">
        <v>4</v>
      </c>
      <c r="P3" s="1"/>
    </row>
    <row r="4" spans="1:16" x14ac:dyDescent="0.2">
      <c r="A4" s="1">
        <v>2</v>
      </c>
      <c r="B4" s="1">
        <v>8</v>
      </c>
      <c r="C4" s="1">
        <v>5</v>
      </c>
      <c r="D4" s="1">
        <v>14</v>
      </c>
      <c r="E4" s="23">
        <v>10</v>
      </c>
      <c r="F4" s="1">
        <v>12</v>
      </c>
      <c r="G4" s="1">
        <v>12</v>
      </c>
      <c r="H4" s="1">
        <v>14</v>
      </c>
      <c r="I4" s="23">
        <v>13</v>
      </c>
      <c r="J4" s="1">
        <v>10</v>
      </c>
      <c r="K4" s="1">
        <v>11</v>
      </c>
      <c r="L4" s="23">
        <v>7</v>
      </c>
      <c r="M4" s="1">
        <v>5</v>
      </c>
      <c r="N4" s="1">
        <v>5</v>
      </c>
      <c r="O4" s="1">
        <v>5</v>
      </c>
      <c r="P4" s="1"/>
    </row>
    <row r="5" spans="1:16" x14ac:dyDescent="0.2">
      <c r="A5" s="1">
        <v>3</v>
      </c>
      <c r="B5" s="1">
        <v>9</v>
      </c>
      <c r="C5" s="1">
        <v>5</v>
      </c>
      <c r="D5" s="1">
        <v>14</v>
      </c>
      <c r="E5" s="23">
        <v>11</v>
      </c>
      <c r="F5" s="1">
        <v>12</v>
      </c>
      <c r="G5" s="1">
        <v>15</v>
      </c>
      <c r="H5" s="1">
        <v>19</v>
      </c>
      <c r="I5" s="23">
        <v>14</v>
      </c>
      <c r="J5" s="1">
        <v>11</v>
      </c>
      <c r="K5" s="1">
        <v>11</v>
      </c>
      <c r="L5" s="23">
        <v>8</v>
      </c>
      <c r="M5" s="1">
        <v>5</v>
      </c>
      <c r="N5" s="1">
        <v>5</v>
      </c>
      <c r="O5" s="1">
        <v>4</v>
      </c>
      <c r="P5" s="1"/>
    </row>
    <row r="6" spans="1:16" x14ac:dyDescent="0.2">
      <c r="A6" s="1">
        <v>4</v>
      </c>
      <c r="B6" s="1">
        <v>8</v>
      </c>
      <c r="C6" s="1">
        <v>6</v>
      </c>
      <c r="D6" s="1">
        <v>14</v>
      </c>
      <c r="E6" s="23">
        <v>12</v>
      </c>
      <c r="F6" s="1">
        <v>13</v>
      </c>
      <c r="G6" s="1">
        <v>13</v>
      </c>
      <c r="H6" s="1">
        <v>24</v>
      </c>
      <c r="I6" s="23">
        <v>14</v>
      </c>
      <c r="J6" s="1">
        <v>12</v>
      </c>
      <c r="K6" s="1">
        <v>16</v>
      </c>
      <c r="L6" s="23">
        <v>10</v>
      </c>
      <c r="M6" s="1">
        <v>6</v>
      </c>
      <c r="N6" s="1">
        <v>4</v>
      </c>
      <c r="O6" s="1">
        <v>4</v>
      </c>
      <c r="P6" s="1"/>
    </row>
    <row r="7" spans="1:16" x14ac:dyDescent="0.2">
      <c r="A7" s="1">
        <v>5</v>
      </c>
      <c r="B7" s="1">
        <v>8</v>
      </c>
      <c r="C7" s="1">
        <v>7</v>
      </c>
      <c r="D7" s="1">
        <v>12</v>
      </c>
      <c r="E7" s="23">
        <v>10</v>
      </c>
      <c r="F7" s="1">
        <v>15</v>
      </c>
      <c r="G7" s="1">
        <v>14</v>
      </c>
      <c r="H7" s="1">
        <v>25</v>
      </c>
      <c r="I7" s="23">
        <v>16</v>
      </c>
      <c r="J7" s="1">
        <v>16</v>
      </c>
      <c r="K7" s="1">
        <v>11</v>
      </c>
      <c r="L7" s="23">
        <v>10</v>
      </c>
      <c r="M7" s="1">
        <v>6</v>
      </c>
      <c r="N7" s="1">
        <v>4</v>
      </c>
      <c r="O7" s="1">
        <v>3</v>
      </c>
      <c r="P7" s="1"/>
    </row>
    <row r="8" spans="1:16" x14ac:dyDescent="0.2">
      <c r="A8" s="1">
        <v>6</v>
      </c>
      <c r="B8" s="1">
        <v>8</v>
      </c>
      <c r="C8" s="1">
        <v>9</v>
      </c>
      <c r="D8" s="1">
        <v>12</v>
      </c>
      <c r="E8" s="23">
        <v>11</v>
      </c>
      <c r="F8" s="1">
        <v>17</v>
      </c>
      <c r="G8" s="1">
        <v>14</v>
      </c>
      <c r="H8" s="1">
        <v>24</v>
      </c>
      <c r="I8" s="23">
        <v>18</v>
      </c>
      <c r="J8" s="1">
        <v>14</v>
      </c>
      <c r="K8" s="1">
        <v>16</v>
      </c>
      <c r="L8" s="23">
        <v>10</v>
      </c>
      <c r="M8" s="1">
        <v>6</v>
      </c>
      <c r="N8" s="1">
        <v>5</v>
      </c>
      <c r="O8" s="1">
        <v>5</v>
      </c>
      <c r="P8" s="1"/>
    </row>
    <row r="9" spans="1:16" x14ac:dyDescent="0.2">
      <c r="A9" s="1">
        <v>7</v>
      </c>
      <c r="B9" s="1">
        <v>7</v>
      </c>
      <c r="C9" s="1">
        <v>8</v>
      </c>
      <c r="D9" s="1">
        <v>11</v>
      </c>
      <c r="E9" s="23">
        <v>9</v>
      </c>
      <c r="F9" s="1">
        <v>13</v>
      </c>
      <c r="G9" s="1">
        <v>15</v>
      </c>
      <c r="H9" s="1">
        <v>22</v>
      </c>
      <c r="I9" s="23">
        <v>17</v>
      </c>
      <c r="J9" s="1">
        <v>13</v>
      </c>
      <c r="K9" s="1">
        <v>12</v>
      </c>
      <c r="L9" s="23">
        <v>10</v>
      </c>
      <c r="M9" s="1">
        <v>7</v>
      </c>
      <c r="N9" s="1">
        <v>2</v>
      </c>
      <c r="O9" s="1">
        <v>4</v>
      </c>
      <c r="P9" s="1"/>
    </row>
    <row r="10" spans="1:16" x14ac:dyDescent="0.2">
      <c r="A10" s="1">
        <v>8</v>
      </c>
      <c r="B10" s="1">
        <v>8</v>
      </c>
      <c r="C10" s="1">
        <v>7</v>
      </c>
      <c r="D10" s="1">
        <v>10</v>
      </c>
      <c r="E10" s="23">
        <v>10</v>
      </c>
      <c r="F10" s="1">
        <v>12</v>
      </c>
      <c r="G10" s="1">
        <v>15</v>
      </c>
      <c r="H10" s="1">
        <v>23</v>
      </c>
      <c r="I10" s="23">
        <v>15</v>
      </c>
      <c r="J10" s="1">
        <v>13</v>
      </c>
      <c r="K10" s="1">
        <v>13</v>
      </c>
      <c r="L10" s="23">
        <v>11</v>
      </c>
      <c r="M10" s="1">
        <v>7</v>
      </c>
      <c r="N10" s="1">
        <v>6</v>
      </c>
      <c r="O10" s="1">
        <v>2</v>
      </c>
      <c r="P10" s="1"/>
    </row>
    <row r="16" spans="1:16" x14ac:dyDescent="0.2">
      <c r="A16" t="s">
        <v>371</v>
      </c>
    </row>
    <row r="17" spans="1:18" x14ac:dyDescent="0.2">
      <c r="A17" s="3" t="s">
        <v>103</v>
      </c>
      <c r="B17" s="1" t="s">
        <v>372</v>
      </c>
      <c r="C17" s="1"/>
      <c r="D17" s="1"/>
      <c r="E17" s="1"/>
      <c r="F17" s="1"/>
      <c r="J17" t="s">
        <v>127</v>
      </c>
    </row>
    <row r="18" spans="1:18" x14ac:dyDescent="0.2">
      <c r="A18" s="3"/>
      <c r="B18" s="1"/>
      <c r="C18" s="1"/>
      <c r="D18" s="1"/>
      <c r="E18" s="1"/>
      <c r="F18" s="1"/>
      <c r="J18" s="3" t="s">
        <v>128</v>
      </c>
      <c r="K18" s="1"/>
      <c r="L18" s="1"/>
      <c r="M18" s="1"/>
      <c r="N18" s="1"/>
      <c r="O18" s="1"/>
      <c r="P18" s="1"/>
      <c r="Q18" s="1"/>
      <c r="R18" s="1"/>
    </row>
    <row r="19" spans="1:18" x14ac:dyDescent="0.2">
      <c r="A19" s="3" t="s">
        <v>102</v>
      </c>
      <c r="B19" s="1" t="s">
        <v>105</v>
      </c>
      <c r="C19" s="1"/>
      <c r="D19" s="1"/>
      <c r="E19" s="1"/>
      <c r="F19" s="1"/>
      <c r="J19" s="3"/>
      <c r="K19" s="1"/>
      <c r="L19" s="1"/>
      <c r="M19" s="1"/>
      <c r="N19" s="1"/>
      <c r="O19" s="1"/>
      <c r="P19" s="1"/>
      <c r="Q19" s="1"/>
      <c r="R19" s="1"/>
    </row>
    <row r="20" spans="1:18" x14ac:dyDescent="0.2">
      <c r="A20" s="3" t="s">
        <v>106</v>
      </c>
      <c r="B20" s="1">
        <v>0.05</v>
      </c>
      <c r="C20" s="1"/>
      <c r="D20" s="1"/>
      <c r="E20" s="1"/>
      <c r="F20" s="1"/>
      <c r="J20" s="3" t="s">
        <v>129</v>
      </c>
      <c r="K20" s="1">
        <v>1</v>
      </c>
      <c r="L20" s="1"/>
      <c r="M20" s="1"/>
      <c r="N20" s="1"/>
      <c r="O20" s="1"/>
      <c r="P20" s="1"/>
      <c r="Q20" s="1"/>
      <c r="R20" s="1"/>
    </row>
    <row r="21" spans="1:18" x14ac:dyDescent="0.2">
      <c r="A21" s="3"/>
      <c r="B21" s="1"/>
      <c r="C21" s="1"/>
      <c r="D21" s="1"/>
      <c r="E21" s="1"/>
      <c r="F21" s="1"/>
      <c r="J21" s="3" t="s">
        <v>130</v>
      </c>
      <c r="K21" s="1">
        <v>6</v>
      </c>
      <c r="L21" s="1"/>
      <c r="M21" s="1"/>
      <c r="N21" s="1"/>
      <c r="O21" s="1"/>
      <c r="P21" s="1"/>
      <c r="Q21" s="1"/>
      <c r="R21" s="1"/>
    </row>
    <row r="22" spans="1:18" x14ac:dyDescent="0.2">
      <c r="A22" s="3" t="s">
        <v>107</v>
      </c>
      <c r="B22" s="1" t="s">
        <v>108</v>
      </c>
      <c r="C22" s="1" t="s">
        <v>43</v>
      </c>
      <c r="D22" s="1" t="s">
        <v>45</v>
      </c>
      <c r="E22" s="1" t="s">
        <v>109</v>
      </c>
      <c r="F22" s="1"/>
      <c r="J22" s="3" t="s">
        <v>106</v>
      </c>
      <c r="K22" s="1">
        <v>0.05</v>
      </c>
      <c r="L22" s="1"/>
      <c r="M22" s="1"/>
      <c r="N22" s="1"/>
      <c r="O22" s="1"/>
      <c r="P22" s="1"/>
      <c r="Q22" s="1"/>
      <c r="R22" s="1"/>
    </row>
    <row r="23" spans="1:18" x14ac:dyDescent="0.2">
      <c r="A23" s="3" t="s">
        <v>110</v>
      </c>
      <c r="B23" s="1">
        <v>5.6890000000000001</v>
      </c>
      <c r="C23" s="1">
        <v>8.6E-3</v>
      </c>
      <c r="D23" s="1" t="s">
        <v>196</v>
      </c>
      <c r="E23" s="1" t="s">
        <v>48</v>
      </c>
      <c r="F23" s="1"/>
      <c r="J23" s="3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3" t="s">
        <v>113</v>
      </c>
      <c r="B24" s="1">
        <v>64.599999999999994</v>
      </c>
      <c r="C24" s="1" t="s">
        <v>44</v>
      </c>
      <c r="D24" s="1" t="s">
        <v>46</v>
      </c>
      <c r="E24" s="1" t="s">
        <v>48</v>
      </c>
      <c r="F24" s="1"/>
      <c r="J24" s="3" t="s">
        <v>131</v>
      </c>
      <c r="K24" s="1" t="s">
        <v>132</v>
      </c>
      <c r="L24" s="1" t="s">
        <v>133</v>
      </c>
      <c r="M24" s="1" t="s">
        <v>134</v>
      </c>
      <c r="N24" s="1" t="s">
        <v>135</v>
      </c>
      <c r="O24" s="1" t="s">
        <v>136</v>
      </c>
      <c r="P24" s="1"/>
      <c r="Q24" s="1"/>
      <c r="R24" s="1"/>
    </row>
    <row r="25" spans="1:18" x14ac:dyDescent="0.2">
      <c r="A25" s="3"/>
      <c r="B25" s="1"/>
      <c r="C25" s="1"/>
      <c r="D25" s="1"/>
      <c r="E25" s="1"/>
      <c r="F25" s="1"/>
      <c r="J25" s="3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3" t="s">
        <v>114</v>
      </c>
      <c r="B26" s="1" t="s">
        <v>115</v>
      </c>
      <c r="C26" s="1" t="s">
        <v>116</v>
      </c>
      <c r="D26" s="1" t="s">
        <v>117</v>
      </c>
      <c r="E26" s="1" t="s">
        <v>118</v>
      </c>
      <c r="F26" s="1" t="s">
        <v>43</v>
      </c>
      <c r="J26" s="3" t="s">
        <v>137</v>
      </c>
      <c r="K26" s="1">
        <v>-5.9720000000000004</v>
      </c>
      <c r="L26" s="1" t="s">
        <v>373</v>
      </c>
      <c r="M26" s="1" t="s">
        <v>48</v>
      </c>
      <c r="N26" s="1" t="s">
        <v>46</v>
      </c>
      <c r="O26" s="1" t="s">
        <v>44</v>
      </c>
      <c r="P26" s="1"/>
      <c r="Q26" s="1"/>
      <c r="R26" s="1"/>
    </row>
    <row r="27" spans="1:18" x14ac:dyDescent="0.2">
      <c r="A27" s="3" t="s">
        <v>110</v>
      </c>
      <c r="B27" s="1">
        <v>163</v>
      </c>
      <c r="C27" s="1">
        <v>8</v>
      </c>
      <c r="D27" s="1">
        <v>20.38</v>
      </c>
      <c r="E27" s="1" t="s">
        <v>374</v>
      </c>
      <c r="F27" s="1" t="s">
        <v>375</v>
      </c>
      <c r="J27" s="3" t="s">
        <v>376</v>
      </c>
      <c r="K27" s="1">
        <v>-1.583</v>
      </c>
      <c r="L27" s="1" t="s">
        <v>377</v>
      </c>
      <c r="M27" s="1" t="s">
        <v>112</v>
      </c>
      <c r="N27" s="1" t="s">
        <v>111</v>
      </c>
      <c r="O27" s="1">
        <v>0.10979999999999999</v>
      </c>
      <c r="P27" s="1"/>
      <c r="Q27" s="1"/>
      <c r="R27" s="1"/>
    </row>
    <row r="28" spans="1:18" x14ac:dyDescent="0.2">
      <c r="A28" s="3" t="s">
        <v>113</v>
      </c>
      <c r="B28" s="1">
        <v>1851</v>
      </c>
      <c r="C28" s="1">
        <v>3</v>
      </c>
      <c r="D28" s="1">
        <v>617</v>
      </c>
      <c r="E28" s="1" t="s">
        <v>378</v>
      </c>
      <c r="F28" s="1" t="s">
        <v>122</v>
      </c>
      <c r="J28" s="3" t="s">
        <v>379</v>
      </c>
      <c r="K28" s="1">
        <v>4.8239999999999998</v>
      </c>
      <c r="L28" s="1" t="s">
        <v>380</v>
      </c>
      <c r="M28" s="1" t="s">
        <v>48</v>
      </c>
      <c r="N28" s="1" t="s">
        <v>46</v>
      </c>
      <c r="O28" s="1" t="s">
        <v>44</v>
      </c>
      <c r="P28" s="1"/>
      <c r="Q28" s="1"/>
      <c r="R28" s="1"/>
    </row>
    <row r="29" spans="1:18" x14ac:dyDescent="0.2">
      <c r="A29" s="3" t="s">
        <v>123</v>
      </c>
      <c r="B29" s="1">
        <v>851.3</v>
      </c>
      <c r="C29" s="1">
        <v>114</v>
      </c>
      <c r="D29" s="1">
        <v>7.4669999999999996</v>
      </c>
      <c r="E29" s="1"/>
      <c r="F29" s="1"/>
      <c r="J29" s="3" t="s">
        <v>381</v>
      </c>
      <c r="K29" s="1">
        <v>4.3890000000000002</v>
      </c>
      <c r="L29" s="1" t="s">
        <v>382</v>
      </c>
      <c r="M29" s="1" t="s">
        <v>48</v>
      </c>
      <c r="N29" s="1" t="s">
        <v>46</v>
      </c>
      <c r="O29" s="1" t="s">
        <v>44</v>
      </c>
      <c r="P29" s="1"/>
      <c r="Q29" s="1"/>
      <c r="R29" s="1"/>
    </row>
    <row r="30" spans="1:18" x14ac:dyDescent="0.2">
      <c r="A30" s="3"/>
      <c r="B30" s="1"/>
      <c r="C30" s="1"/>
      <c r="D30" s="1"/>
      <c r="E30" s="1"/>
      <c r="F30" s="1"/>
      <c r="J30" s="3" t="s">
        <v>383</v>
      </c>
      <c r="K30" s="1">
        <v>10.8</v>
      </c>
      <c r="L30" s="1" t="s">
        <v>384</v>
      </c>
      <c r="M30" s="1" t="s">
        <v>48</v>
      </c>
      <c r="N30" s="1" t="s">
        <v>46</v>
      </c>
      <c r="O30" s="1" t="s">
        <v>44</v>
      </c>
      <c r="P30" s="1"/>
      <c r="Q30" s="1"/>
      <c r="R30" s="1"/>
    </row>
    <row r="31" spans="1:18" x14ac:dyDescent="0.2">
      <c r="A31" s="3" t="s">
        <v>124</v>
      </c>
      <c r="B31" s="1"/>
      <c r="C31" s="1"/>
      <c r="D31" s="1"/>
      <c r="E31" s="1"/>
      <c r="F31" s="1"/>
      <c r="J31" s="3" t="s">
        <v>385</v>
      </c>
      <c r="K31" s="1">
        <v>6.407</v>
      </c>
      <c r="L31" s="1" t="s">
        <v>386</v>
      </c>
      <c r="M31" s="1" t="s">
        <v>48</v>
      </c>
      <c r="N31" s="1" t="s">
        <v>46</v>
      </c>
      <c r="O31" s="1" t="s">
        <v>44</v>
      </c>
      <c r="P31" s="1"/>
      <c r="Q31" s="1"/>
      <c r="R31" s="1"/>
    </row>
    <row r="32" spans="1:18" x14ac:dyDescent="0.2">
      <c r="A32" s="3" t="s">
        <v>125</v>
      </c>
      <c r="B32" s="1">
        <v>4</v>
      </c>
      <c r="C32" s="1"/>
      <c r="D32" s="1"/>
      <c r="E32" s="1"/>
      <c r="F32" s="1"/>
      <c r="J32" s="3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3" t="s">
        <v>126</v>
      </c>
      <c r="B33" s="1">
        <v>9</v>
      </c>
      <c r="C33" s="1"/>
      <c r="D33" s="1"/>
      <c r="E33" s="1"/>
      <c r="F33" s="1"/>
      <c r="J33" s="3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3" t="s">
        <v>2</v>
      </c>
      <c r="B34" s="1">
        <v>126</v>
      </c>
      <c r="C34" s="1"/>
      <c r="D34" s="1"/>
      <c r="E34" s="1"/>
      <c r="F34" s="1"/>
      <c r="J34" s="3" t="s">
        <v>149</v>
      </c>
      <c r="K34" s="1" t="s">
        <v>150</v>
      </c>
      <c r="L34" s="1" t="s">
        <v>151</v>
      </c>
      <c r="M34" s="1" t="s">
        <v>132</v>
      </c>
      <c r="N34" s="1" t="s">
        <v>152</v>
      </c>
      <c r="O34" s="1" t="s">
        <v>153</v>
      </c>
      <c r="P34" s="1" t="s">
        <v>154</v>
      </c>
      <c r="Q34" s="1" t="s">
        <v>155</v>
      </c>
      <c r="R34" s="1" t="s">
        <v>116</v>
      </c>
    </row>
    <row r="35" spans="1:18" x14ac:dyDescent="0.2">
      <c r="A35" s="3"/>
      <c r="B35" s="1"/>
      <c r="C35" s="1"/>
      <c r="D35" s="1"/>
      <c r="E35" s="1"/>
      <c r="F35" s="1"/>
      <c r="J35" s="3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3"/>
      <c r="B36" s="1"/>
      <c r="C36" s="1"/>
      <c r="D36" s="1"/>
      <c r="E36" s="1"/>
      <c r="F36" s="1"/>
      <c r="J36" s="3" t="s">
        <v>137</v>
      </c>
      <c r="K36" s="1">
        <v>9.3059999999999992</v>
      </c>
      <c r="L36" s="1">
        <v>15.28</v>
      </c>
      <c r="M36" s="1">
        <v>-5.9720000000000004</v>
      </c>
      <c r="N36" s="1">
        <v>0.64410000000000001</v>
      </c>
      <c r="O36" s="1">
        <v>36</v>
      </c>
      <c r="P36" s="1">
        <v>36</v>
      </c>
      <c r="Q36" s="1">
        <v>13.11</v>
      </c>
      <c r="R36" s="1">
        <v>114</v>
      </c>
    </row>
    <row r="37" spans="1:18" x14ac:dyDescent="0.2">
      <c r="J37" s="3" t="s">
        <v>376</v>
      </c>
      <c r="K37" s="1">
        <v>9.3059999999999992</v>
      </c>
      <c r="L37" s="1">
        <v>10.89</v>
      </c>
      <c r="M37" s="1">
        <v>-1.583</v>
      </c>
      <c r="N37" s="1">
        <v>0.69569999999999999</v>
      </c>
      <c r="O37" s="1">
        <v>36</v>
      </c>
      <c r="P37" s="1">
        <v>27</v>
      </c>
      <c r="Q37" s="1">
        <v>3.2189999999999999</v>
      </c>
      <c r="R37" s="1">
        <v>114</v>
      </c>
    </row>
    <row r="38" spans="1:18" x14ac:dyDescent="0.2">
      <c r="J38" s="3" t="s">
        <v>379</v>
      </c>
      <c r="K38" s="1">
        <v>9.3059999999999992</v>
      </c>
      <c r="L38" s="1">
        <v>4.4809999999999999</v>
      </c>
      <c r="M38" s="1">
        <v>4.8239999999999998</v>
      </c>
      <c r="N38" s="1">
        <v>0.69569999999999999</v>
      </c>
      <c r="O38" s="1">
        <v>36</v>
      </c>
      <c r="P38" s="1">
        <v>27</v>
      </c>
      <c r="Q38" s="1">
        <v>9.8070000000000004</v>
      </c>
      <c r="R38" s="1">
        <v>114</v>
      </c>
    </row>
    <row r="39" spans="1:18" x14ac:dyDescent="0.2">
      <c r="J39" s="3" t="s">
        <v>381</v>
      </c>
      <c r="K39" s="1">
        <v>15.28</v>
      </c>
      <c r="L39" s="1">
        <v>10.89</v>
      </c>
      <c r="M39" s="1">
        <v>4.3890000000000002</v>
      </c>
      <c r="N39" s="1">
        <v>0.69569999999999999</v>
      </c>
      <c r="O39" s="1">
        <v>36</v>
      </c>
      <c r="P39" s="1">
        <v>27</v>
      </c>
      <c r="Q39" s="1">
        <v>8.9220000000000006</v>
      </c>
      <c r="R39" s="1">
        <v>114</v>
      </c>
    </row>
    <row r="40" spans="1:18" x14ac:dyDescent="0.2">
      <c r="J40" s="3" t="s">
        <v>383</v>
      </c>
      <c r="K40" s="1">
        <v>15.28</v>
      </c>
      <c r="L40" s="1">
        <v>4.4809999999999999</v>
      </c>
      <c r="M40" s="1">
        <v>10.8</v>
      </c>
      <c r="N40" s="1">
        <v>0.69569999999999999</v>
      </c>
      <c r="O40" s="1">
        <v>36</v>
      </c>
      <c r="P40" s="1">
        <v>27</v>
      </c>
      <c r="Q40" s="1">
        <v>21.95</v>
      </c>
      <c r="R40" s="1">
        <v>114</v>
      </c>
    </row>
    <row r="41" spans="1:18" x14ac:dyDescent="0.2">
      <c r="J41" s="3" t="s">
        <v>385</v>
      </c>
      <c r="K41" s="1">
        <v>10.89</v>
      </c>
      <c r="L41" s="1">
        <v>4.4809999999999999</v>
      </c>
      <c r="M41" s="1">
        <v>6.407</v>
      </c>
      <c r="N41" s="1">
        <v>0.74370000000000003</v>
      </c>
      <c r="O41" s="1">
        <v>27</v>
      </c>
      <c r="P41" s="1">
        <v>27</v>
      </c>
      <c r="Q41" s="1">
        <v>12.18</v>
      </c>
      <c r="R41" s="1">
        <v>114</v>
      </c>
    </row>
    <row r="42" spans="1:18" x14ac:dyDescent="0.2">
      <c r="J42" s="3"/>
      <c r="K42" s="1"/>
      <c r="L42" s="1"/>
      <c r="M42" s="1"/>
      <c r="N42" s="1"/>
      <c r="O42" s="1"/>
      <c r="P42" s="1"/>
      <c r="Q42" s="1"/>
      <c r="R42" s="1"/>
    </row>
  </sheetData>
  <mergeCells count="4">
    <mergeCell ref="B1:E1"/>
    <mergeCell ref="F1:I1"/>
    <mergeCell ref="J1:L1"/>
    <mergeCell ref="M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1BCDC-700B-4C4E-B315-D1622B4CC5FF}">
  <sheetPr>
    <tabColor theme="1" tint="0.499984740745262"/>
  </sheetPr>
  <dimension ref="A1:R86"/>
  <sheetViews>
    <sheetView workbookViewId="0">
      <selection activeCell="G57" sqref="G57"/>
    </sheetView>
  </sheetViews>
  <sheetFormatPr baseColWidth="10" defaultColWidth="8.83203125" defaultRowHeight="15" x14ac:dyDescent="0.2"/>
  <cols>
    <col min="10" max="10" width="11.1640625" customWidth="1"/>
    <col min="11" max="11" width="12.33203125" customWidth="1"/>
    <col min="12" max="12" width="11.6640625" customWidth="1"/>
    <col min="13" max="13" width="12.83203125" customWidth="1"/>
    <col min="14" max="14" width="11.6640625" customWidth="1"/>
    <col min="15" max="15" width="13.33203125" customWidth="1"/>
    <col min="16" max="16" width="11" customWidth="1"/>
  </cols>
  <sheetData>
    <row r="1" spans="1:16" x14ac:dyDescent="0.2">
      <c r="A1" s="24" t="s">
        <v>31</v>
      </c>
      <c r="B1" s="24"/>
      <c r="C1" s="24"/>
      <c r="E1" s="25" t="s">
        <v>32</v>
      </c>
      <c r="F1" s="25"/>
      <c r="G1" s="25"/>
      <c r="J1" t="s">
        <v>37</v>
      </c>
    </row>
    <row r="2" spans="1:16" x14ac:dyDescent="0.2">
      <c r="A2" t="s">
        <v>33</v>
      </c>
      <c r="B2" t="s">
        <v>34</v>
      </c>
      <c r="C2" t="s">
        <v>35</v>
      </c>
      <c r="E2" t="s">
        <v>33</v>
      </c>
      <c r="F2" t="s">
        <v>34</v>
      </c>
      <c r="G2" s="2" t="s">
        <v>36</v>
      </c>
      <c r="J2" s="2"/>
      <c r="K2" s="2" t="s">
        <v>454</v>
      </c>
      <c r="L2" s="2" t="s">
        <v>455</v>
      </c>
      <c r="M2" s="2" t="s">
        <v>456</v>
      </c>
      <c r="N2" s="2" t="s">
        <v>457</v>
      </c>
      <c r="O2" s="2" t="s">
        <v>458</v>
      </c>
      <c r="P2" s="2" t="s">
        <v>459</v>
      </c>
    </row>
    <row r="3" spans="1:16" x14ac:dyDescent="0.2">
      <c r="A3">
        <v>0</v>
      </c>
      <c r="B3">
        <v>0</v>
      </c>
      <c r="C3">
        <v>0</v>
      </c>
      <c r="E3" s="1">
        <v>19</v>
      </c>
      <c r="F3" s="1">
        <v>0</v>
      </c>
      <c r="G3" s="1">
        <v>0</v>
      </c>
      <c r="J3" s="3" t="s">
        <v>2</v>
      </c>
      <c r="K3" s="1">
        <v>13</v>
      </c>
      <c r="L3" s="1">
        <v>16</v>
      </c>
      <c r="M3" s="1">
        <v>13</v>
      </c>
      <c r="N3" s="1">
        <v>32</v>
      </c>
      <c r="O3" s="1">
        <v>32</v>
      </c>
      <c r="P3" s="1">
        <v>39</v>
      </c>
    </row>
    <row r="4" spans="1:16" x14ac:dyDescent="0.2">
      <c r="A4">
        <v>0</v>
      </c>
      <c r="B4">
        <v>0</v>
      </c>
      <c r="C4">
        <v>0</v>
      </c>
      <c r="E4" s="1">
        <v>28</v>
      </c>
      <c r="F4" s="1">
        <v>3</v>
      </c>
      <c r="G4" s="1">
        <v>0</v>
      </c>
      <c r="J4" s="3"/>
      <c r="K4" s="1"/>
      <c r="L4" s="1"/>
      <c r="M4" s="1"/>
      <c r="N4" s="1"/>
      <c r="O4" s="1"/>
      <c r="P4" s="1"/>
    </row>
    <row r="5" spans="1:16" x14ac:dyDescent="0.2">
      <c r="A5">
        <v>0</v>
      </c>
      <c r="B5">
        <v>0</v>
      </c>
      <c r="C5">
        <v>0</v>
      </c>
      <c r="E5" s="1">
        <v>4</v>
      </c>
      <c r="F5" s="1">
        <v>6</v>
      </c>
      <c r="G5" s="1">
        <v>1</v>
      </c>
      <c r="J5" s="3" t="s">
        <v>3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</row>
    <row r="6" spans="1:16" x14ac:dyDescent="0.2">
      <c r="A6">
        <v>0</v>
      </c>
      <c r="B6">
        <v>0</v>
      </c>
      <c r="C6">
        <v>0</v>
      </c>
      <c r="E6" s="1">
        <v>1</v>
      </c>
      <c r="F6" s="1">
        <v>8</v>
      </c>
      <c r="G6" s="1">
        <v>0</v>
      </c>
      <c r="J6" s="3" t="s">
        <v>4</v>
      </c>
      <c r="K6" s="1">
        <v>0</v>
      </c>
      <c r="L6" s="1">
        <v>0</v>
      </c>
      <c r="M6" s="1">
        <v>0</v>
      </c>
      <c r="N6" s="1">
        <v>37</v>
      </c>
      <c r="O6" s="1">
        <v>27</v>
      </c>
      <c r="P6" s="1">
        <v>16</v>
      </c>
    </row>
    <row r="7" spans="1:16" x14ac:dyDescent="0.2">
      <c r="A7">
        <v>0</v>
      </c>
      <c r="B7">
        <v>0</v>
      </c>
      <c r="C7">
        <v>0</v>
      </c>
      <c r="E7" s="1">
        <v>12</v>
      </c>
      <c r="F7" s="1">
        <v>0</v>
      </c>
      <c r="G7" s="1">
        <v>1</v>
      </c>
      <c r="J7" s="3" t="s">
        <v>5</v>
      </c>
      <c r="K7" s="1">
        <v>0</v>
      </c>
      <c r="L7" s="1">
        <v>0</v>
      </c>
      <c r="M7" s="1">
        <v>0</v>
      </c>
      <c r="N7" s="1">
        <v>37</v>
      </c>
      <c r="O7" s="1">
        <v>27</v>
      </c>
      <c r="P7" s="1">
        <v>16</v>
      </c>
    </row>
    <row r="8" spans="1:16" x14ac:dyDescent="0.2">
      <c r="A8">
        <v>0</v>
      </c>
      <c r="B8">
        <v>0</v>
      </c>
      <c r="C8">
        <v>0</v>
      </c>
      <c r="E8" s="1">
        <v>11</v>
      </c>
      <c r="F8" s="1">
        <v>23</v>
      </c>
      <c r="G8" s="1">
        <v>5</v>
      </c>
      <c r="J8" s="3"/>
      <c r="K8" s="1"/>
      <c r="L8" s="1"/>
      <c r="M8" s="1"/>
      <c r="N8" s="1"/>
      <c r="O8" s="1"/>
      <c r="P8" s="1"/>
    </row>
    <row r="9" spans="1:16" x14ac:dyDescent="0.2">
      <c r="A9">
        <v>0</v>
      </c>
      <c r="B9">
        <v>0</v>
      </c>
      <c r="C9">
        <v>0</v>
      </c>
      <c r="E9" s="1">
        <v>10</v>
      </c>
      <c r="F9" s="1">
        <v>7</v>
      </c>
      <c r="G9" s="1">
        <v>0</v>
      </c>
      <c r="J9" s="3" t="s">
        <v>6</v>
      </c>
      <c r="K9" s="1">
        <v>0</v>
      </c>
      <c r="L9" s="1">
        <v>0</v>
      </c>
      <c r="M9" s="1">
        <v>0</v>
      </c>
      <c r="N9" s="1">
        <v>11.28</v>
      </c>
      <c r="O9" s="1">
        <v>6.5629999999999997</v>
      </c>
      <c r="P9" s="1">
        <v>2.1030000000000002</v>
      </c>
    </row>
    <row r="10" spans="1:16" x14ac:dyDescent="0.2">
      <c r="A10">
        <v>0</v>
      </c>
      <c r="B10">
        <v>0</v>
      </c>
      <c r="C10">
        <v>0</v>
      </c>
      <c r="E10" s="1">
        <v>37</v>
      </c>
      <c r="F10" s="1">
        <v>7</v>
      </c>
      <c r="G10" s="1">
        <v>3</v>
      </c>
      <c r="J10" s="3" t="s">
        <v>7</v>
      </c>
      <c r="K10" s="1">
        <v>0</v>
      </c>
      <c r="L10" s="1">
        <v>0</v>
      </c>
      <c r="M10" s="1">
        <v>0</v>
      </c>
      <c r="N10" s="1">
        <v>10.98</v>
      </c>
      <c r="O10" s="1">
        <v>7.016</v>
      </c>
      <c r="P10" s="1">
        <v>3.2989999999999999</v>
      </c>
    </row>
    <row r="11" spans="1:16" x14ac:dyDescent="0.2">
      <c r="A11">
        <v>0</v>
      </c>
      <c r="B11">
        <v>0</v>
      </c>
      <c r="C11">
        <v>0</v>
      </c>
      <c r="E11" s="1">
        <v>34</v>
      </c>
      <c r="F11" s="1">
        <v>27</v>
      </c>
      <c r="G11" s="1">
        <v>0</v>
      </c>
      <c r="J11" s="3" t="s">
        <v>8</v>
      </c>
      <c r="K11" s="1">
        <v>0</v>
      </c>
      <c r="L11" s="1">
        <v>0</v>
      </c>
      <c r="M11" s="1">
        <v>0</v>
      </c>
      <c r="N11" s="1">
        <v>1.94</v>
      </c>
      <c r="O11" s="1">
        <v>1.24</v>
      </c>
      <c r="P11" s="1">
        <v>0.52829999999999999</v>
      </c>
    </row>
    <row r="12" spans="1:16" x14ac:dyDescent="0.2">
      <c r="A12">
        <v>0</v>
      </c>
      <c r="B12">
        <v>0</v>
      </c>
      <c r="C12">
        <v>0</v>
      </c>
      <c r="E12" s="1">
        <v>6</v>
      </c>
      <c r="F12" s="1">
        <v>8</v>
      </c>
      <c r="G12" s="1">
        <v>4</v>
      </c>
    </row>
    <row r="13" spans="1:16" x14ac:dyDescent="0.2">
      <c r="A13">
        <v>0</v>
      </c>
      <c r="B13">
        <v>0</v>
      </c>
      <c r="C13">
        <v>0</v>
      </c>
      <c r="E13" s="1">
        <v>10</v>
      </c>
      <c r="F13" s="1">
        <v>0</v>
      </c>
      <c r="G13" s="1">
        <v>0</v>
      </c>
    </row>
    <row r="14" spans="1:16" x14ac:dyDescent="0.2">
      <c r="A14">
        <v>0</v>
      </c>
      <c r="B14">
        <v>0</v>
      </c>
      <c r="C14">
        <v>0</v>
      </c>
      <c r="E14" s="1">
        <v>6</v>
      </c>
      <c r="F14" s="1">
        <v>1</v>
      </c>
      <c r="G14" s="1">
        <v>0</v>
      </c>
      <c r="J14" s="3" t="s">
        <v>207</v>
      </c>
    </row>
    <row r="15" spans="1:16" x14ac:dyDescent="0.2">
      <c r="A15">
        <v>0</v>
      </c>
      <c r="B15">
        <v>0</v>
      </c>
      <c r="C15">
        <v>0</v>
      </c>
      <c r="E15" s="1">
        <v>6</v>
      </c>
      <c r="F15" s="1">
        <v>0</v>
      </c>
      <c r="G15" s="1">
        <v>5</v>
      </c>
    </row>
    <row r="16" spans="1:16" x14ac:dyDescent="0.2">
      <c r="B16">
        <v>0</v>
      </c>
      <c r="E16" s="1">
        <v>12</v>
      </c>
      <c r="F16" s="1">
        <v>0</v>
      </c>
      <c r="G16" s="1">
        <v>0</v>
      </c>
      <c r="J16" s="3" t="s">
        <v>103</v>
      </c>
      <c r="K16" s="1" t="s">
        <v>460</v>
      </c>
      <c r="L16" s="1"/>
      <c r="M16" s="1"/>
      <c r="N16" s="1"/>
      <c r="O16" s="1"/>
    </row>
    <row r="17" spans="2:15" x14ac:dyDescent="0.2">
      <c r="B17">
        <v>0</v>
      </c>
      <c r="E17" s="1">
        <v>4</v>
      </c>
      <c r="F17" s="1">
        <v>10</v>
      </c>
      <c r="G17" s="1">
        <v>0</v>
      </c>
      <c r="J17" s="3" t="s">
        <v>209</v>
      </c>
      <c r="K17" s="1" t="s">
        <v>404</v>
      </c>
      <c r="L17" s="1"/>
      <c r="M17" s="1"/>
      <c r="N17" s="1"/>
      <c r="O17" s="1"/>
    </row>
    <row r="18" spans="2:15" x14ac:dyDescent="0.2">
      <c r="B18">
        <v>0</v>
      </c>
      <c r="E18" s="1">
        <v>0</v>
      </c>
      <c r="F18" s="1">
        <v>0</v>
      </c>
      <c r="G18" s="1">
        <v>7</v>
      </c>
      <c r="J18" s="3"/>
      <c r="K18" s="1"/>
      <c r="L18" s="1"/>
      <c r="M18" s="1"/>
      <c r="N18" s="1"/>
      <c r="O18" s="1"/>
    </row>
    <row r="19" spans="2:15" x14ac:dyDescent="0.2">
      <c r="E19" s="1">
        <v>2</v>
      </c>
      <c r="F19" s="1">
        <v>1</v>
      </c>
      <c r="G19" s="1">
        <v>7</v>
      </c>
      <c r="J19" s="3" t="s">
        <v>211</v>
      </c>
      <c r="K19" s="1"/>
      <c r="L19" s="1"/>
      <c r="M19" s="1"/>
      <c r="N19" s="1"/>
      <c r="O19" s="1"/>
    </row>
    <row r="20" spans="2:15" x14ac:dyDescent="0.2">
      <c r="E20" s="1">
        <v>0</v>
      </c>
      <c r="F20" s="1">
        <v>11</v>
      </c>
      <c r="G20" s="1">
        <v>0</v>
      </c>
      <c r="J20" s="3" t="s">
        <v>212</v>
      </c>
      <c r="K20" s="1">
        <v>13.14</v>
      </c>
      <c r="L20" s="1"/>
      <c r="M20" s="1"/>
      <c r="N20" s="1"/>
      <c r="O20" s="1"/>
    </row>
    <row r="21" spans="2:15" x14ac:dyDescent="0.2">
      <c r="E21" s="1">
        <v>19</v>
      </c>
      <c r="F21" s="1">
        <v>3</v>
      </c>
      <c r="G21" s="1">
        <v>0</v>
      </c>
      <c r="J21" s="3" t="s">
        <v>43</v>
      </c>
      <c r="K21" s="1" t="s">
        <v>44</v>
      </c>
      <c r="L21" s="1"/>
      <c r="M21" s="1"/>
      <c r="N21" s="1"/>
      <c r="O21" s="1"/>
    </row>
    <row r="22" spans="2:15" x14ac:dyDescent="0.2">
      <c r="E22" s="1">
        <v>4</v>
      </c>
      <c r="F22" s="1">
        <v>12</v>
      </c>
      <c r="G22" s="1">
        <v>0</v>
      </c>
      <c r="J22" s="3" t="s">
        <v>45</v>
      </c>
      <c r="K22" s="1" t="s">
        <v>46</v>
      </c>
      <c r="L22" s="1"/>
      <c r="M22" s="1"/>
      <c r="N22" s="1"/>
      <c r="O22" s="1"/>
    </row>
    <row r="23" spans="2:15" x14ac:dyDescent="0.2">
      <c r="E23" s="1">
        <v>2</v>
      </c>
      <c r="F23" s="1">
        <v>9</v>
      </c>
      <c r="G23" s="1">
        <v>1</v>
      </c>
      <c r="J23" s="3" t="s">
        <v>213</v>
      </c>
      <c r="K23" s="1" t="s">
        <v>48</v>
      </c>
      <c r="L23" s="1"/>
      <c r="M23" s="1"/>
      <c r="N23" s="1"/>
      <c r="O23" s="1"/>
    </row>
    <row r="24" spans="2:15" x14ac:dyDescent="0.2">
      <c r="E24" s="1">
        <v>10</v>
      </c>
      <c r="F24" s="1">
        <v>15</v>
      </c>
      <c r="G24" s="1">
        <v>0</v>
      </c>
      <c r="J24" s="3" t="s">
        <v>23</v>
      </c>
      <c r="K24" s="1">
        <v>0.32100000000000001</v>
      </c>
      <c r="L24" s="1"/>
      <c r="M24" s="1"/>
      <c r="N24" s="1"/>
      <c r="O24" s="1"/>
    </row>
    <row r="25" spans="2:15" x14ac:dyDescent="0.2">
      <c r="E25" s="1">
        <v>13</v>
      </c>
      <c r="F25" s="1">
        <v>3</v>
      </c>
      <c r="G25" s="1">
        <v>4</v>
      </c>
      <c r="J25" s="3"/>
      <c r="K25" s="1"/>
      <c r="L25" s="1"/>
      <c r="M25" s="1"/>
      <c r="N25" s="1"/>
      <c r="O25" s="1"/>
    </row>
    <row r="26" spans="2:15" x14ac:dyDescent="0.2">
      <c r="E26" s="1">
        <v>10</v>
      </c>
      <c r="F26" s="1">
        <v>13</v>
      </c>
      <c r="G26" s="1">
        <v>1</v>
      </c>
      <c r="J26" s="3" t="s">
        <v>214</v>
      </c>
      <c r="K26" s="1"/>
      <c r="L26" s="1"/>
      <c r="M26" s="1"/>
      <c r="N26" s="1"/>
      <c r="O26" s="1"/>
    </row>
    <row r="27" spans="2:15" x14ac:dyDescent="0.2">
      <c r="E27" s="1">
        <v>5</v>
      </c>
      <c r="F27" s="1">
        <v>19</v>
      </c>
      <c r="G27" s="1">
        <v>0</v>
      </c>
      <c r="J27" s="3" t="s">
        <v>118</v>
      </c>
      <c r="K27" s="1" t="s">
        <v>461</v>
      </c>
      <c r="L27" s="1"/>
      <c r="M27" s="1"/>
      <c r="N27" s="1"/>
      <c r="O27" s="1"/>
    </row>
    <row r="28" spans="2:15" x14ac:dyDescent="0.2">
      <c r="E28" s="1">
        <v>35</v>
      </c>
      <c r="F28" s="1">
        <v>0</v>
      </c>
      <c r="G28" s="1">
        <v>4</v>
      </c>
      <c r="J28" s="3" t="s">
        <v>43</v>
      </c>
      <c r="K28" s="1" t="s">
        <v>44</v>
      </c>
      <c r="L28" s="1"/>
      <c r="M28" s="1"/>
      <c r="N28" s="1"/>
      <c r="O28" s="1"/>
    </row>
    <row r="29" spans="2:15" x14ac:dyDescent="0.2">
      <c r="E29" s="1">
        <v>0</v>
      </c>
      <c r="F29" s="1">
        <v>8</v>
      </c>
      <c r="G29" s="1">
        <v>16</v>
      </c>
      <c r="J29" s="3" t="s">
        <v>45</v>
      </c>
      <c r="K29" s="1" t="s">
        <v>46</v>
      </c>
      <c r="L29" s="1"/>
      <c r="M29" s="1"/>
      <c r="N29" s="1"/>
      <c r="O29" s="1"/>
    </row>
    <row r="30" spans="2:15" x14ac:dyDescent="0.2">
      <c r="E30" s="1">
        <v>15</v>
      </c>
      <c r="F30" s="1">
        <v>0</v>
      </c>
      <c r="G30" s="1">
        <v>0</v>
      </c>
      <c r="J30" s="3" t="s">
        <v>216</v>
      </c>
      <c r="K30" s="1" t="s">
        <v>48</v>
      </c>
      <c r="L30" s="1"/>
      <c r="M30" s="1"/>
      <c r="N30" s="1"/>
      <c r="O30" s="1"/>
    </row>
    <row r="31" spans="2:15" x14ac:dyDescent="0.2">
      <c r="E31" s="1">
        <v>0</v>
      </c>
      <c r="F31" s="1">
        <v>0</v>
      </c>
      <c r="G31" s="1">
        <v>5</v>
      </c>
      <c r="J31" s="3"/>
      <c r="K31" s="1"/>
      <c r="L31" s="1"/>
      <c r="M31" s="1"/>
      <c r="N31" s="1"/>
      <c r="O31" s="1"/>
    </row>
    <row r="32" spans="2:15" x14ac:dyDescent="0.2">
      <c r="E32" s="1">
        <v>31</v>
      </c>
      <c r="F32" s="1">
        <v>5</v>
      </c>
      <c r="G32" s="1">
        <v>0</v>
      </c>
      <c r="J32" s="3" t="s">
        <v>217</v>
      </c>
      <c r="K32" s="1"/>
      <c r="L32" s="1"/>
      <c r="M32" s="1"/>
      <c r="N32" s="1"/>
      <c r="O32" s="1"/>
    </row>
    <row r="33" spans="5:15" x14ac:dyDescent="0.2">
      <c r="E33" s="1">
        <v>1</v>
      </c>
      <c r="F33" s="1">
        <v>7</v>
      </c>
      <c r="G33" s="1">
        <v>1</v>
      </c>
      <c r="J33" s="3" t="s">
        <v>218</v>
      </c>
      <c r="K33" s="1"/>
      <c r="L33" s="1"/>
      <c r="M33" s="1"/>
      <c r="N33" s="1"/>
      <c r="O33" s="1"/>
    </row>
    <row r="34" spans="5:15" x14ac:dyDescent="0.2">
      <c r="E34" s="1">
        <v>14</v>
      </c>
      <c r="F34" s="1">
        <v>4</v>
      </c>
      <c r="G34" s="1">
        <v>6</v>
      </c>
      <c r="J34" s="3" t="s">
        <v>43</v>
      </c>
      <c r="K34" s="1"/>
      <c r="L34" s="1"/>
      <c r="M34" s="1"/>
      <c r="N34" s="1"/>
      <c r="O34" s="1"/>
    </row>
    <row r="35" spans="5:15" x14ac:dyDescent="0.2">
      <c r="F35" s="1"/>
      <c r="G35" s="1">
        <v>3</v>
      </c>
      <c r="J35" s="3" t="s">
        <v>45</v>
      </c>
      <c r="K35" s="1"/>
      <c r="L35" s="1"/>
      <c r="M35" s="1"/>
      <c r="N35" s="1"/>
      <c r="O35" s="1"/>
    </row>
    <row r="36" spans="5:15" x14ac:dyDescent="0.2">
      <c r="G36" s="1">
        <v>1</v>
      </c>
      <c r="J36" s="3" t="s">
        <v>216</v>
      </c>
      <c r="K36" s="1"/>
      <c r="L36" s="1"/>
      <c r="M36" s="1"/>
      <c r="N36" s="1"/>
      <c r="O36" s="1"/>
    </row>
    <row r="37" spans="5:15" x14ac:dyDescent="0.2">
      <c r="G37" s="1">
        <v>0</v>
      </c>
      <c r="J37" s="3"/>
      <c r="K37" s="1"/>
      <c r="L37" s="1"/>
      <c r="M37" s="1"/>
      <c r="N37" s="1"/>
      <c r="O37" s="1"/>
    </row>
    <row r="38" spans="5:15" x14ac:dyDescent="0.2">
      <c r="G38" s="1">
        <v>0</v>
      </c>
      <c r="J38" s="3" t="s">
        <v>114</v>
      </c>
      <c r="K38" s="1" t="s">
        <v>219</v>
      </c>
      <c r="L38" s="1" t="s">
        <v>116</v>
      </c>
      <c r="M38" s="1" t="s">
        <v>117</v>
      </c>
      <c r="N38" s="1" t="s">
        <v>118</v>
      </c>
      <c r="O38" s="1" t="s">
        <v>43</v>
      </c>
    </row>
    <row r="39" spans="5:15" x14ac:dyDescent="0.2">
      <c r="G39" s="1">
        <v>0</v>
      </c>
      <c r="J39" s="3" t="s">
        <v>220</v>
      </c>
      <c r="K39" s="1">
        <v>2682</v>
      </c>
      <c r="L39" s="1">
        <v>5</v>
      </c>
      <c r="M39" s="1">
        <v>536.5</v>
      </c>
      <c r="N39" s="1" t="s">
        <v>462</v>
      </c>
      <c r="O39" s="1" t="s">
        <v>122</v>
      </c>
    </row>
    <row r="40" spans="5:15" x14ac:dyDescent="0.2">
      <c r="G40" s="1">
        <v>0</v>
      </c>
      <c r="J40" s="3" t="s">
        <v>222</v>
      </c>
      <c r="K40" s="1">
        <v>5674</v>
      </c>
      <c r="L40" s="1">
        <v>139</v>
      </c>
      <c r="M40" s="1">
        <v>40.82</v>
      </c>
      <c r="N40" s="1"/>
      <c r="O40" s="1"/>
    </row>
    <row r="41" spans="5:15" x14ac:dyDescent="0.2">
      <c r="G41" s="1">
        <v>7</v>
      </c>
      <c r="J41" s="3" t="s">
        <v>223</v>
      </c>
      <c r="K41" s="1">
        <v>8356</v>
      </c>
      <c r="L41" s="1">
        <v>144</v>
      </c>
      <c r="M41" s="1"/>
      <c r="N41" s="1"/>
      <c r="O41" s="1"/>
    </row>
    <row r="42" spans="5:15" x14ac:dyDescent="0.2">
      <c r="J42" s="3"/>
      <c r="K42" s="1"/>
      <c r="L42" s="1"/>
      <c r="M42" s="1"/>
      <c r="N42" s="1"/>
      <c r="O42" s="1"/>
    </row>
    <row r="43" spans="5:15" x14ac:dyDescent="0.2">
      <c r="J43" s="3" t="s">
        <v>124</v>
      </c>
      <c r="K43" s="1"/>
      <c r="L43" s="1"/>
      <c r="M43" s="1"/>
      <c r="N43" s="1"/>
      <c r="O43" s="1"/>
    </row>
    <row r="44" spans="5:15" x14ac:dyDescent="0.2">
      <c r="J44" s="3" t="s">
        <v>224</v>
      </c>
      <c r="K44" s="1">
        <v>6</v>
      </c>
      <c r="L44" s="1"/>
      <c r="M44" s="1"/>
      <c r="N44" s="1"/>
      <c r="O44" s="1"/>
    </row>
    <row r="45" spans="5:15" x14ac:dyDescent="0.2">
      <c r="J45" s="3" t="s">
        <v>225</v>
      </c>
      <c r="K45" s="1">
        <v>145</v>
      </c>
      <c r="L45" s="1"/>
      <c r="M45" s="1"/>
      <c r="N45" s="1"/>
      <c r="O45" s="1"/>
    </row>
    <row r="48" spans="5:15" x14ac:dyDescent="0.2">
      <c r="J48" s="3" t="s">
        <v>127</v>
      </c>
    </row>
    <row r="50" spans="10:18" x14ac:dyDescent="0.2">
      <c r="J50" s="3" t="s">
        <v>129</v>
      </c>
      <c r="K50" s="1">
        <v>1</v>
      </c>
      <c r="L50" s="1"/>
      <c r="M50" s="1"/>
      <c r="N50" s="1"/>
      <c r="O50" s="1"/>
      <c r="P50" s="1"/>
      <c r="Q50" s="1"/>
      <c r="R50" s="1"/>
    </row>
    <row r="51" spans="10:18" x14ac:dyDescent="0.2">
      <c r="J51" s="3" t="s">
        <v>130</v>
      </c>
      <c r="K51" s="1">
        <v>15</v>
      </c>
      <c r="L51" s="1"/>
      <c r="M51" s="1"/>
      <c r="N51" s="1"/>
      <c r="O51" s="1"/>
      <c r="P51" s="1"/>
      <c r="Q51" s="1"/>
      <c r="R51" s="1"/>
    </row>
    <row r="52" spans="10:18" x14ac:dyDescent="0.2">
      <c r="J52" s="3" t="s">
        <v>106</v>
      </c>
      <c r="K52" s="1">
        <v>0.05</v>
      </c>
      <c r="L52" s="1"/>
      <c r="M52" s="1"/>
      <c r="N52" s="1"/>
      <c r="O52" s="1"/>
      <c r="P52" s="1"/>
      <c r="Q52" s="1"/>
      <c r="R52" s="1"/>
    </row>
    <row r="53" spans="10:18" x14ac:dyDescent="0.2">
      <c r="J53" s="3"/>
      <c r="K53" s="1"/>
      <c r="L53" s="1"/>
      <c r="M53" s="1"/>
      <c r="N53" s="1"/>
      <c r="O53" s="1"/>
      <c r="P53" s="1"/>
      <c r="Q53" s="1"/>
      <c r="R53" s="1"/>
    </row>
    <row r="54" spans="10:18" x14ac:dyDescent="0.2">
      <c r="J54" s="3" t="s">
        <v>131</v>
      </c>
      <c r="K54" s="1" t="s">
        <v>132</v>
      </c>
      <c r="L54" s="1" t="s">
        <v>133</v>
      </c>
      <c r="M54" s="1" t="s">
        <v>134</v>
      </c>
      <c r="N54" s="1" t="s">
        <v>135</v>
      </c>
      <c r="O54" s="1" t="s">
        <v>136</v>
      </c>
      <c r="P54" s="1"/>
      <c r="Q54" s="1"/>
      <c r="R54" s="1"/>
    </row>
    <row r="55" spans="10:18" x14ac:dyDescent="0.2">
      <c r="J55" s="3" t="s">
        <v>463</v>
      </c>
      <c r="K55" s="1">
        <v>0</v>
      </c>
      <c r="L55" s="1" t="s">
        <v>464</v>
      </c>
      <c r="M55" s="1" t="s">
        <v>112</v>
      </c>
      <c r="N55" s="1" t="s">
        <v>111</v>
      </c>
      <c r="O55" s="1" t="s">
        <v>291</v>
      </c>
      <c r="P55" s="1" t="s">
        <v>229</v>
      </c>
      <c r="Q55" s="1"/>
      <c r="R55" s="1"/>
    </row>
    <row r="56" spans="10:18" x14ac:dyDescent="0.2">
      <c r="J56" s="3" t="s">
        <v>465</v>
      </c>
      <c r="K56" s="1">
        <v>0</v>
      </c>
      <c r="L56" s="1" t="s">
        <v>466</v>
      </c>
      <c r="M56" s="1" t="s">
        <v>112</v>
      </c>
      <c r="N56" s="1" t="s">
        <v>111</v>
      </c>
      <c r="O56" s="1" t="s">
        <v>291</v>
      </c>
      <c r="P56" s="1" t="s">
        <v>210</v>
      </c>
      <c r="Q56" s="1"/>
      <c r="R56" s="1"/>
    </row>
    <row r="57" spans="10:18" x14ac:dyDescent="0.2">
      <c r="J57" s="3" t="s">
        <v>467</v>
      </c>
      <c r="K57" s="1">
        <v>-11.28</v>
      </c>
      <c r="L57" s="1" t="s">
        <v>468</v>
      </c>
      <c r="M57" s="1" t="s">
        <v>48</v>
      </c>
      <c r="N57" s="1" t="s">
        <v>46</v>
      </c>
      <c r="O57" s="1" t="s">
        <v>44</v>
      </c>
      <c r="P57" s="1" t="s">
        <v>389</v>
      </c>
      <c r="Q57" s="1"/>
      <c r="R57" s="1"/>
    </row>
    <row r="58" spans="10:18" x14ac:dyDescent="0.2">
      <c r="J58" s="3" t="s">
        <v>469</v>
      </c>
      <c r="K58" s="1">
        <v>-6.5629999999999997</v>
      </c>
      <c r="L58" s="1" t="s">
        <v>470</v>
      </c>
      <c r="M58" s="1" t="s">
        <v>48</v>
      </c>
      <c r="N58" s="1" t="s">
        <v>168</v>
      </c>
      <c r="O58" s="1">
        <v>2.5999999999999999E-2</v>
      </c>
      <c r="P58" s="1" t="s">
        <v>471</v>
      </c>
      <c r="Q58" s="1"/>
      <c r="R58" s="1"/>
    </row>
    <row r="59" spans="10:18" x14ac:dyDescent="0.2">
      <c r="J59" s="3" t="s">
        <v>472</v>
      </c>
      <c r="K59" s="1">
        <v>-2.1030000000000002</v>
      </c>
      <c r="L59" s="1" t="s">
        <v>473</v>
      </c>
      <c r="M59" s="1" t="s">
        <v>112</v>
      </c>
      <c r="N59" s="1" t="s">
        <v>111</v>
      </c>
      <c r="O59" s="1">
        <v>0.90790000000000004</v>
      </c>
      <c r="P59" s="1" t="s">
        <v>404</v>
      </c>
      <c r="Q59" s="1"/>
      <c r="R59" s="1"/>
    </row>
    <row r="60" spans="10:18" x14ac:dyDescent="0.2">
      <c r="J60" s="3" t="s">
        <v>474</v>
      </c>
      <c r="K60" s="1">
        <v>0</v>
      </c>
      <c r="L60" s="1" t="s">
        <v>464</v>
      </c>
      <c r="M60" s="1" t="s">
        <v>112</v>
      </c>
      <c r="N60" s="1" t="s">
        <v>111</v>
      </c>
      <c r="O60" s="1" t="s">
        <v>291</v>
      </c>
      <c r="P60" s="1" t="s">
        <v>234</v>
      </c>
      <c r="Q60" s="1"/>
      <c r="R60" s="1"/>
    </row>
    <row r="61" spans="10:18" x14ac:dyDescent="0.2">
      <c r="J61" s="3" t="s">
        <v>475</v>
      </c>
      <c r="K61" s="1">
        <v>-11.28</v>
      </c>
      <c r="L61" s="1" t="s">
        <v>476</v>
      </c>
      <c r="M61" s="1" t="s">
        <v>48</v>
      </c>
      <c r="N61" s="1" t="s">
        <v>46</v>
      </c>
      <c r="O61" s="1" t="s">
        <v>44</v>
      </c>
      <c r="P61" s="1" t="s">
        <v>394</v>
      </c>
      <c r="Q61" s="1"/>
      <c r="R61" s="1"/>
    </row>
    <row r="62" spans="10:18" x14ac:dyDescent="0.2">
      <c r="J62" s="3" t="s">
        <v>477</v>
      </c>
      <c r="K62" s="1">
        <v>-6.5629999999999997</v>
      </c>
      <c r="L62" s="1" t="s">
        <v>478</v>
      </c>
      <c r="M62" s="1" t="s">
        <v>48</v>
      </c>
      <c r="N62" s="1" t="s">
        <v>168</v>
      </c>
      <c r="O62" s="1">
        <v>1.29E-2</v>
      </c>
      <c r="P62" s="1" t="s">
        <v>479</v>
      </c>
      <c r="Q62" s="1"/>
      <c r="R62" s="1"/>
    </row>
    <row r="63" spans="10:18" x14ac:dyDescent="0.2">
      <c r="J63" s="3" t="s">
        <v>480</v>
      </c>
      <c r="K63" s="1">
        <v>-2.1030000000000002</v>
      </c>
      <c r="L63" s="1" t="s">
        <v>481</v>
      </c>
      <c r="M63" s="1" t="s">
        <v>112</v>
      </c>
      <c r="N63" s="1" t="s">
        <v>111</v>
      </c>
      <c r="O63" s="1">
        <v>0.87719999999999998</v>
      </c>
      <c r="P63" s="1" t="s">
        <v>407</v>
      </c>
      <c r="Q63" s="1"/>
      <c r="R63" s="1"/>
    </row>
    <row r="64" spans="10:18" x14ac:dyDescent="0.2">
      <c r="J64" s="3" t="s">
        <v>482</v>
      </c>
      <c r="K64" s="1">
        <v>-11.28</v>
      </c>
      <c r="L64" s="1" t="s">
        <v>468</v>
      </c>
      <c r="M64" s="1" t="s">
        <v>48</v>
      </c>
      <c r="N64" s="1" t="s">
        <v>46</v>
      </c>
      <c r="O64" s="1" t="s">
        <v>44</v>
      </c>
      <c r="P64" s="1" t="s">
        <v>396</v>
      </c>
      <c r="Q64" s="1"/>
      <c r="R64" s="1"/>
    </row>
    <row r="65" spans="10:18" x14ac:dyDescent="0.2">
      <c r="J65" s="3" t="s">
        <v>483</v>
      </c>
      <c r="K65" s="1">
        <v>-6.5629999999999997</v>
      </c>
      <c r="L65" s="1" t="s">
        <v>470</v>
      </c>
      <c r="M65" s="1" t="s">
        <v>48</v>
      </c>
      <c r="N65" s="1" t="s">
        <v>168</v>
      </c>
      <c r="O65" s="1">
        <v>2.5999999999999999E-2</v>
      </c>
      <c r="P65" s="1" t="s">
        <v>484</v>
      </c>
      <c r="Q65" s="1"/>
      <c r="R65" s="1"/>
    </row>
    <row r="66" spans="10:18" x14ac:dyDescent="0.2">
      <c r="J66" s="3" t="s">
        <v>485</v>
      </c>
      <c r="K66" s="1">
        <v>-2.1030000000000002</v>
      </c>
      <c r="L66" s="1" t="s">
        <v>473</v>
      </c>
      <c r="M66" s="1" t="s">
        <v>112</v>
      </c>
      <c r="N66" s="1" t="s">
        <v>111</v>
      </c>
      <c r="O66" s="1">
        <v>0.90790000000000004</v>
      </c>
      <c r="P66" s="1" t="s">
        <v>486</v>
      </c>
      <c r="Q66" s="1"/>
      <c r="R66" s="1"/>
    </row>
    <row r="67" spans="10:18" x14ac:dyDescent="0.2">
      <c r="J67" s="3" t="s">
        <v>487</v>
      </c>
      <c r="K67" s="1">
        <v>4.7190000000000003</v>
      </c>
      <c r="L67" s="1" t="s">
        <v>488</v>
      </c>
      <c r="M67" s="1" t="s">
        <v>48</v>
      </c>
      <c r="N67" s="1" t="s">
        <v>168</v>
      </c>
      <c r="O67" s="1">
        <v>4.2000000000000003E-2</v>
      </c>
      <c r="P67" s="1" t="s">
        <v>489</v>
      </c>
      <c r="Q67" s="1"/>
      <c r="R67" s="1"/>
    </row>
    <row r="68" spans="10:18" x14ac:dyDescent="0.2">
      <c r="J68" s="3" t="s">
        <v>490</v>
      </c>
      <c r="K68" s="1">
        <v>9.1790000000000003</v>
      </c>
      <c r="L68" s="1" t="s">
        <v>491</v>
      </c>
      <c r="M68" s="1" t="s">
        <v>48</v>
      </c>
      <c r="N68" s="1" t="s">
        <v>46</v>
      </c>
      <c r="O68" s="1" t="s">
        <v>44</v>
      </c>
      <c r="P68" s="1" t="s">
        <v>409</v>
      </c>
      <c r="Q68" s="1"/>
      <c r="R68" s="1"/>
    </row>
    <row r="69" spans="10:18" x14ac:dyDescent="0.2">
      <c r="J69" s="3" t="s">
        <v>492</v>
      </c>
      <c r="K69" s="1">
        <v>4.46</v>
      </c>
      <c r="L69" s="1" t="s">
        <v>493</v>
      </c>
      <c r="M69" s="1" t="s">
        <v>48</v>
      </c>
      <c r="N69" s="1" t="s">
        <v>168</v>
      </c>
      <c r="O69" s="1">
        <v>4.53E-2</v>
      </c>
      <c r="P69" s="1" t="s">
        <v>494</v>
      </c>
      <c r="Q69" s="1"/>
      <c r="R69" s="1"/>
    </row>
    <row r="70" spans="10:18" x14ac:dyDescent="0.2">
      <c r="J70" s="3"/>
      <c r="K70" s="1"/>
      <c r="L70" s="1"/>
      <c r="M70" s="1"/>
      <c r="N70" s="1"/>
      <c r="O70" s="1"/>
      <c r="P70" s="1"/>
      <c r="Q70" s="1"/>
      <c r="R70" s="1"/>
    </row>
    <row r="71" spans="10:18" x14ac:dyDescent="0.2">
      <c r="J71" s="3" t="s">
        <v>149</v>
      </c>
      <c r="K71" s="1" t="s">
        <v>150</v>
      </c>
      <c r="L71" s="1" t="s">
        <v>151</v>
      </c>
      <c r="M71" s="1" t="s">
        <v>132</v>
      </c>
      <c r="N71" s="1" t="s">
        <v>152</v>
      </c>
      <c r="O71" s="1" t="s">
        <v>235</v>
      </c>
      <c r="P71" s="1" t="s">
        <v>236</v>
      </c>
      <c r="Q71" s="1" t="s">
        <v>155</v>
      </c>
      <c r="R71" s="1" t="s">
        <v>116</v>
      </c>
    </row>
    <row r="72" spans="10:18" x14ac:dyDescent="0.2">
      <c r="J72" s="3" t="s">
        <v>463</v>
      </c>
      <c r="K72" s="1">
        <v>0</v>
      </c>
      <c r="L72" s="1">
        <v>0</v>
      </c>
      <c r="M72" s="1">
        <v>0</v>
      </c>
      <c r="N72" s="1">
        <v>2.3860000000000001</v>
      </c>
      <c r="O72" s="1">
        <v>13</v>
      </c>
      <c r="P72" s="1">
        <v>16</v>
      </c>
      <c r="Q72" s="1">
        <v>0</v>
      </c>
      <c r="R72" s="1">
        <v>139</v>
      </c>
    </row>
    <row r="73" spans="10:18" x14ac:dyDescent="0.2">
      <c r="J73" s="3" t="s">
        <v>465</v>
      </c>
      <c r="K73" s="1">
        <v>0</v>
      </c>
      <c r="L73" s="1">
        <v>0</v>
      </c>
      <c r="M73" s="1">
        <v>0</v>
      </c>
      <c r="N73" s="1">
        <v>2.5059999999999998</v>
      </c>
      <c r="O73" s="1">
        <v>13</v>
      </c>
      <c r="P73" s="1">
        <v>13</v>
      </c>
      <c r="Q73" s="1">
        <v>0</v>
      </c>
      <c r="R73" s="1">
        <v>139</v>
      </c>
    </row>
    <row r="74" spans="10:18" x14ac:dyDescent="0.2">
      <c r="J74" s="3" t="s">
        <v>467</v>
      </c>
      <c r="K74" s="1">
        <v>0</v>
      </c>
      <c r="L74" s="1">
        <v>11.28</v>
      </c>
      <c r="M74" s="1">
        <v>-11.28</v>
      </c>
      <c r="N74" s="1">
        <v>2.101</v>
      </c>
      <c r="O74" s="1">
        <v>13</v>
      </c>
      <c r="P74" s="1">
        <v>32</v>
      </c>
      <c r="Q74" s="1">
        <v>7.5919999999999996</v>
      </c>
      <c r="R74" s="1">
        <v>139</v>
      </c>
    </row>
    <row r="75" spans="10:18" x14ac:dyDescent="0.2">
      <c r="J75" s="3" t="s">
        <v>469</v>
      </c>
      <c r="K75" s="1">
        <v>0</v>
      </c>
      <c r="L75" s="1">
        <v>6.5629999999999997</v>
      </c>
      <c r="M75" s="1">
        <v>-6.5629999999999997</v>
      </c>
      <c r="N75" s="1">
        <v>2.101</v>
      </c>
      <c r="O75" s="1">
        <v>13</v>
      </c>
      <c r="P75" s="1">
        <v>32</v>
      </c>
      <c r="Q75" s="1">
        <v>4.4169999999999998</v>
      </c>
      <c r="R75" s="1">
        <v>139</v>
      </c>
    </row>
    <row r="76" spans="10:18" x14ac:dyDescent="0.2">
      <c r="J76" s="3" t="s">
        <v>472</v>
      </c>
      <c r="K76" s="1">
        <v>0</v>
      </c>
      <c r="L76" s="1">
        <v>2.1030000000000002</v>
      </c>
      <c r="M76" s="1">
        <v>-2.1030000000000002</v>
      </c>
      <c r="N76" s="1">
        <v>2.0459999999999998</v>
      </c>
      <c r="O76" s="1">
        <v>13</v>
      </c>
      <c r="P76" s="1">
        <v>39</v>
      </c>
      <c r="Q76" s="1">
        <v>1.4530000000000001</v>
      </c>
      <c r="R76" s="1">
        <v>139</v>
      </c>
    </row>
    <row r="77" spans="10:18" x14ac:dyDescent="0.2">
      <c r="J77" s="3" t="s">
        <v>474</v>
      </c>
      <c r="K77" s="1">
        <v>0</v>
      </c>
      <c r="L77" s="1">
        <v>0</v>
      </c>
      <c r="M77" s="1">
        <v>0</v>
      </c>
      <c r="N77" s="1">
        <v>2.3860000000000001</v>
      </c>
      <c r="O77" s="1">
        <v>16</v>
      </c>
      <c r="P77" s="1">
        <v>13</v>
      </c>
      <c r="Q77" s="1">
        <v>0</v>
      </c>
      <c r="R77" s="1">
        <v>139</v>
      </c>
    </row>
    <row r="78" spans="10:18" x14ac:dyDescent="0.2">
      <c r="J78" s="3" t="s">
        <v>475</v>
      </c>
      <c r="K78" s="1">
        <v>0</v>
      </c>
      <c r="L78" s="1">
        <v>11.28</v>
      </c>
      <c r="M78" s="1">
        <v>-11.28</v>
      </c>
      <c r="N78" s="1">
        <v>1.956</v>
      </c>
      <c r="O78" s="1">
        <v>16</v>
      </c>
      <c r="P78" s="1">
        <v>32</v>
      </c>
      <c r="Q78" s="1">
        <v>8.1560000000000006</v>
      </c>
      <c r="R78" s="1">
        <v>139</v>
      </c>
    </row>
    <row r="79" spans="10:18" x14ac:dyDescent="0.2">
      <c r="J79" s="3" t="s">
        <v>477</v>
      </c>
      <c r="K79" s="1">
        <v>0</v>
      </c>
      <c r="L79" s="1">
        <v>6.5629999999999997</v>
      </c>
      <c r="M79" s="1">
        <v>-6.5629999999999997</v>
      </c>
      <c r="N79" s="1">
        <v>1.956</v>
      </c>
      <c r="O79" s="1">
        <v>16</v>
      </c>
      <c r="P79" s="1">
        <v>32</v>
      </c>
      <c r="Q79" s="1">
        <v>4.7439999999999998</v>
      </c>
      <c r="R79" s="1">
        <v>139</v>
      </c>
    </row>
    <row r="80" spans="10:18" x14ac:dyDescent="0.2">
      <c r="J80" s="3" t="s">
        <v>480</v>
      </c>
      <c r="K80" s="1">
        <v>0</v>
      </c>
      <c r="L80" s="1">
        <v>2.1030000000000002</v>
      </c>
      <c r="M80" s="1">
        <v>-2.1030000000000002</v>
      </c>
      <c r="N80" s="1">
        <v>1.897</v>
      </c>
      <c r="O80" s="1">
        <v>16</v>
      </c>
      <c r="P80" s="1">
        <v>39</v>
      </c>
      <c r="Q80" s="1">
        <v>1.5680000000000001</v>
      </c>
      <c r="R80" s="1">
        <v>139</v>
      </c>
    </row>
    <row r="81" spans="10:18" x14ac:dyDescent="0.2">
      <c r="J81" s="3" t="s">
        <v>482</v>
      </c>
      <c r="K81" s="1">
        <v>0</v>
      </c>
      <c r="L81" s="1">
        <v>11.28</v>
      </c>
      <c r="M81" s="1">
        <v>-11.28</v>
      </c>
      <c r="N81" s="1">
        <v>2.101</v>
      </c>
      <c r="O81" s="1">
        <v>13</v>
      </c>
      <c r="P81" s="1">
        <v>32</v>
      </c>
      <c r="Q81" s="1">
        <v>7.5919999999999996</v>
      </c>
      <c r="R81" s="1">
        <v>139</v>
      </c>
    </row>
    <row r="82" spans="10:18" x14ac:dyDescent="0.2">
      <c r="J82" s="3" t="s">
        <v>483</v>
      </c>
      <c r="K82" s="1">
        <v>0</v>
      </c>
      <c r="L82" s="1">
        <v>6.5629999999999997</v>
      </c>
      <c r="M82" s="1">
        <v>-6.5629999999999997</v>
      </c>
      <c r="N82" s="1">
        <v>2.101</v>
      </c>
      <c r="O82" s="1">
        <v>13</v>
      </c>
      <c r="P82" s="1">
        <v>32</v>
      </c>
      <c r="Q82" s="1">
        <v>4.4169999999999998</v>
      </c>
      <c r="R82" s="1">
        <v>139</v>
      </c>
    </row>
    <row r="83" spans="10:18" x14ac:dyDescent="0.2">
      <c r="J83" s="3" t="s">
        <v>485</v>
      </c>
      <c r="K83" s="1">
        <v>0</v>
      </c>
      <c r="L83" s="1">
        <v>2.1030000000000002</v>
      </c>
      <c r="M83" s="1">
        <v>-2.1030000000000002</v>
      </c>
      <c r="N83" s="1">
        <v>2.0459999999999998</v>
      </c>
      <c r="O83" s="1">
        <v>13</v>
      </c>
      <c r="P83" s="1">
        <v>39</v>
      </c>
      <c r="Q83" s="1">
        <v>1.4530000000000001</v>
      </c>
      <c r="R83" s="1">
        <v>139</v>
      </c>
    </row>
    <row r="84" spans="10:18" x14ac:dyDescent="0.2">
      <c r="J84" s="3" t="s">
        <v>487</v>
      </c>
      <c r="K84" s="1">
        <v>11.28</v>
      </c>
      <c r="L84" s="1">
        <v>6.5629999999999997</v>
      </c>
      <c r="M84" s="1">
        <v>4.7190000000000003</v>
      </c>
      <c r="N84" s="1">
        <v>1.597</v>
      </c>
      <c r="O84" s="1">
        <v>32</v>
      </c>
      <c r="P84" s="1">
        <v>32</v>
      </c>
      <c r="Q84" s="1">
        <v>4.1779999999999999</v>
      </c>
      <c r="R84" s="1">
        <v>139</v>
      </c>
    </row>
    <row r="85" spans="10:18" x14ac:dyDescent="0.2">
      <c r="J85" s="3" t="s">
        <v>490</v>
      </c>
      <c r="K85" s="1">
        <v>11.28</v>
      </c>
      <c r="L85" s="1">
        <v>2.1030000000000002</v>
      </c>
      <c r="M85" s="1">
        <v>9.1790000000000003</v>
      </c>
      <c r="N85" s="1">
        <v>1.524</v>
      </c>
      <c r="O85" s="1">
        <v>32</v>
      </c>
      <c r="P85" s="1">
        <v>39</v>
      </c>
      <c r="Q85" s="1">
        <v>8.5180000000000007</v>
      </c>
      <c r="R85" s="1">
        <v>139</v>
      </c>
    </row>
    <row r="86" spans="10:18" x14ac:dyDescent="0.2">
      <c r="J86" s="3" t="s">
        <v>492</v>
      </c>
      <c r="K86" s="1">
        <v>6.5629999999999997</v>
      </c>
      <c r="L86" s="1">
        <v>2.1030000000000002</v>
      </c>
      <c r="M86" s="1">
        <v>4.46</v>
      </c>
      <c r="N86" s="1">
        <v>1.524</v>
      </c>
      <c r="O86" s="1">
        <v>32</v>
      </c>
      <c r="P86" s="1">
        <v>39</v>
      </c>
      <c r="Q86" s="1">
        <v>4.1390000000000002</v>
      </c>
      <c r="R86" s="1">
        <v>13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5B44D-6FF9-4391-8048-29ACA0EEAF62}">
  <sheetPr>
    <tabColor rgb="FF002060"/>
  </sheetPr>
  <dimension ref="A1:X68"/>
  <sheetViews>
    <sheetView workbookViewId="0">
      <selection activeCell="L26" sqref="L26"/>
    </sheetView>
  </sheetViews>
  <sheetFormatPr baseColWidth="10" defaultColWidth="8.83203125" defaultRowHeight="15" x14ac:dyDescent="0.2"/>
  <sheetData>
    <row r="1" spans="1:24" x14ac:dyDescent="0.2">
      <c r="A1" s="28" t="s">
        <v>31</v>
      </c>
      <c r="B1" s="28"/>
      <c r="C1" s="28"/>
      <c r="D1" s="28" t="s">
        <v>32</v>
      </c>
      <c r="E1" s="28"/>
      <c r="F1" s="28"/>
      <c r="G1" s="28" t="s">
        <v>557</v>
      </c>
      <c r="H1" s="28"/>
      <c r="I1" s="28"/>
      <c r="J1" s="28" t="s">
        <v>558</v>
      </c>
      <c r="K1" s="28"/>
      <c r="L1" s="28"/>
      <c r="P1" t="s">
        <v>37</v>
      </c>
    </row>
    <row r="2" spans="1:24" x14ac:dyDescent="0.2">
      <c r="A2" s="1">
        <v>43</v>
      </c>
      <c r="B2" s="1">
        <v>8</v>
      </c>
      <c r="C2" s="1">
        <v>47</v>
      </c>
      <c r="D2" s="1">
        <v>119</v>
      </c>
      <c r="E2" s="1">
        <v>138</v>
      </c>
      <c r="F2" s="1">
        <v>57</v>
      </c>
      <c r="G2" s="1">
        <v>56</v>
      </c>
      <c r="H2" s="1">
        <v>122</v>
      </c>
      <c r="I2" s="1">
        <v>6</v>
      </c>
      <c r="J2" s="1">
        <v>2</v>
      </c>
      <c r="K2" s="1">
        <v>20</v>
      </c>
      <c r="L2" s="1">
        <v>15</v>
      </c>
      <c r="P2" s="2"/>
      <c r="Q2" s="2" t="s">
        <v>31</v>
      </c>
      <c r="R2" s="2" t="s">
        <v>32</v>
      </c>
      <c r="S2" s="2" t="s">
        <v>387</v>
      </c>
      <c r="T2" s="2" t="s">
        <v>388</v>
      </c>
    </row>
    <row r="3" spans="1:24" x14ac:dyDescent="0.2">
      <c r="A3" s="1">
        <v>9</v>
      </c>
      <c r="B3" s="1">
        <v>11</v>
      </c>
      <c r="C3" s="1">
        <v>29</v>
      </c>
      <c r="D3" s="1">
        <v>68</v>
      </c>
      <c r="E3" s="1">
        <v>59</v>
      </c>
      <c r="F3" s="1">
        <v>222</v>
      </c>
      <c r="G3" s="1">
        <v>11</v>
      </c>
      <c r="H3" s="1">
        <v>75</v>
      </c>
      <c r="I3" s="1">
        <v>62</v>
      </c>
      <c r="J3" s="1">
        <v>3</v>
      </c>
      <c r="K3" s="1">
        <v>20</v>
      </c>
      <c r="L3" s="1">
        <v>15</v>
      </c>
      <c r="P3" s="3" t="s">
        <v>2</v>
      </c>
      <c r="Q3" s="1">
        <v>41</v>
      </c>
      <c r="R3" s="1">
        <v>54</v>
      </c>
      <c r="S3" s="1">
        <v>45</v>
      </c>
      <c r="T3" s="1">
        <v>43</v>
      </c>
    </row>
    <row r="4" spans="1:24" x14ac:dyDescent="0.2">
      <c r="A4" s="1">
        <v>4</v>
      </c>
      <c r="B4" s="1">
        <v>31</v>
      </c>
      <c r="C4" s="1">
        <v>13</v>
      </c>
      <c r="D4" s="1">
        <v>71</v>
      </c>
      <c r="E4" s="1">
        <v>42</v>
      </c>
      <c r="F4" s="1"/>
      <c r="G4" s="1">
        <v>301</v>
      </c>
      <c r="H4" s="1">
        <v>145</v>
      </c>
      <c r="I4" s="1">
        <v>87</v>
      </c>
      <c r="J4" s="1">
        <v>5</v>
      </c>
      <c r="K4" s="1">
        <v>4</v>
      </c>
      <c r="L4" s="1">
        <v>27</v>
      </c>
      <c r="P4" s="3"/>
      <c r="Q4" s="1"/>
      <c r="R4" s="1"/>
      <c r="S4" s="1"/>
      <c r="T4" s="1"/>
    </row>
    <row r="5" spans="1:24" x14ac:dyDescent="0.2">
      <c r="A5" s="1">
        <v>2</v>
      </c>
      <c r="B5" s="1">
        <v>6</v>
      </c>
      <c r="C5" s="1">
        <v>6</v>
      </c>
      <c r="D5" s="1">
        <v>194</v>
      </c>
      <c r="E5" s="1">
        <v>44</v>
      </c>
      <c r="F5" s="1">
        <v>351</v>
      </c>
      <c r="G5" s="1">
        <v>4</v>
      </c>
      <c r="H5" s="1">
        <v>43</v>
      </c>
      <c r="I5" s="1">
        <v>134</v>
      </c>
      <c r="J5" s="1">
        <v>3</v>
      </c>
      <c r="K5" s="1">
        <v>1</v>
      </c>
      <c r="L5" s="1">
        <v>4</v>
      </c>
      <c r="P5" s="3" t="s">
        <v>3</v>
      </c>
      <c r="Q5" s="1">
        <v>2</v>
      </c>
      <c r="R5" s="1">
        <v>17</v>
      </c>
      <c r="S5" s="1">
        <v>1</v>
      </c>
      <c r="T5" s="1">
        <v>0</v>
      </c>
    </row>
    <row r="6" spans="1:24" x14ac:dyDescent="0.2">
      <c r="A6" s="1">
        <v>6</v>
      </c>
      <c r="B6" s="1">
        <v>28</v>
      </c>
      <c r="C6" s="1">
        <v>41</v>
      </c>
      <c r="D6" s="1">
        <v>61</v>
      </c>
      <c r="E6" s="1">
        <v>59</v>
      </c>
      <c r="F6" s="1">
        <v>298</v>
      </c>
      <c r="G6" s="1">
        <v>49</v>
      </c>
      <c r="H6" s="1">
        <v>124</v>
      </c>
      <c r="I6" s="1">
        <v>56</v>
      </c>
      <c r="J6" s="1">
        <v>16</v>
      </c>
      <c r="K6" s="1">
        <v>16</v>
      </c>
      <c r="L6" s="1">
        <v>4</v>
      </c>
      <c r="P6" s="3" t="s">
        <v>4</v>
      </c>
      <c r="Q6" s="1">
        <v>81</v>
      </c>
      <c r="R6" s="1">
        <v>485</v>
      </c>
      <c r="S6" s="1">
        <v>301</v>
      </c>
      <c r="T6" s="1">
        <v>49</v>
      </c>
    </row>
    <row r="7" spans="1:24" x14ac:dyDescent="0.2">
      <c r="A7" s="1">
        <v>2</v>
      </c>
      <c r="B7" s="1">
        <v>14</v>
      </c>
      <c r="C7" s="1">
        <v>22</v>
      </c>
      <c r="D7" s="1">
        <v>144</v>
      </c>
      <c r="E7" s="1">
        <v>71</v>
      </c>
      <c r="F7" s="1">
        <v>130</v>
      </c>
      <c r="G7" s="1">
        <v>72</v>
      </c>
      <c r="H7" s="1">
        <v>1</v>
      </c>
      <c r="I7" s="1">
        <v>153</v>
      </c>
      <c r="J7" s="1">
        <v>1</v>
      </c>
      <c r="K7" s="1">
        <v>10</v>
      </c>
      <c r="L7" s="1">
        <v>3</v>
      </c>
      <c r="P7" s="3" t="s">
        <v>5</v>
      </c>
      <c r="Q7" s="1">
        <v>79</v>
      </c>
      <c r="R7" s="1">
        <v>468</v>
      </c>
      <c r="S7" s="1">
        <v>300</v>
      </c>
      <c r="T7" s="1">
        <v>49</v>
      </c>
    </row>
    <row r="8" spans="1:24" x14ac:dyDescent="0.2">
      <c r="A8" s="1">
        <v>23</v>
      </c>
      <c r="B8" s="1">
        <v>38</v>
      </c>
      <c r="C8" s="1">
        <v>26</v>
      </c>
      <c r="D8" s="1">
        <v>37</v>
      </c>
      <c r="E8" s="1">
        <v>114</v>
      </c>
      <c r="F8" s="1"/>
      <c r="G8" s="1">
        <v>36</v>
      </c>
      <c r="H8" s="1">
        <v>6</v>
      </c>
      <c r="I8" s="1">
        <v>56</v>
      </c>
      <c r="J8" s="1">
        <v>10</v>
      </c>
      <c r="K8" s="1">
        <v>2</v>
      </c>
      <c r="L8" s="1">
        <v>0</v>
      </c>
      <c r="P8" s="3"/>
      <c r="Q8" s="1"/>
      <c r="R8" s="1"/>
      <c r="S8" s="1"/>
      <c r="T8" s="1"/>
    </row>
    <row r="9" spans="1:24" x14ac:dyDescent="0.2">
      <c r="A9" s="1">
        <v>81</v>
      </c>
      <c r="B9" s="1">
        <v>14</v>
      </c>
      <c r="C9" s="1">
        <v>28</v>
      </c>
      <c r="D9" s="1">
        <v>48</v>
      </c>
      <c r="E9" s="1">
        <v>34</v>
      </c>
      <c r="F9" s="1">
        <v>382</v>
      </c>
      <c r="G9" s="1">
        <v>7</v>
      </c>
      <c r="H9" s="1">
        <v>18</v>
      </c>
      <c r="I9" s="1">
        <v>172</v>
      </c>
      <c r="J9" s="1">
        <v>4</v>
      </c>
      <c r="K9" s="1">
        <v>4</v>
      </c>
      <c r="L9" s="1">
        <v>9</v>
      </c>
      <c r="P9" s="3" t="s">
        <v>6</v>
      </c>
      <c r="Q9" s="1">
        <v>25.07</v>
      </c>
      <c r="R9" s="1">
        <v>135.1</v>
      </c>
      <c r="S9" s="1">
        <v>76.27</v>
      </c>
      <c r="T9" s="1">
        <v>9.4649999999999999</v>
      </c>
    </row>
    <row r="10" spans="1:24" x14ac:dyDescent="0.2">
      <c r="A10" s="1">
        <v>5</v>
      </c>
      <c r="B10" s="1">
        <v>11</v>
      </c>
      <c r="C10" s="1">
        <v>18</v>
      </c>
      <c r="D10" s="1">
        <v>52</v>
      </c>
      <c r="E10" s="1">
        <v>74</v>
      </c>
      <c r="F10" s="1">
        <v>137</v>
      </c>
      <c r="G10" s="1">
        <v>29</v>
      </c>
      <c r="H10" s="1">
        <v>47</v>
      </c>
      <c r="I10" s="1">
        <v>21</v>
      </c>
      <c r="J10" s="1">
        <v>5</v>
      </c>
      <c r="K10" s="1">
        <v>12</v>
      </c>
      <c r="L10" s="1">
        <v>1</v>
      </c>
      <c r="P10" s="3" t="s">
        <v>7</v>
      </c>
      <c r="Q10" s="1">
        <v>20.87</v>
      </c>
      <c r="R10" s="1">
        <v>106.4</v>
      </c>
      <c r="S10" s="1">
        <v>66.5</v>
      </c>
      <c r="T10" s="1">
        <v>10.82</v>
      </c>
    </row>
    <row r="11" spans="1:24" x14ac:dyDescent="0.2">
      <c r="A11" s="1">
        <v>20</v>
      </c>
      <c r="B11" s="1">
        <v>30</v>
      </c>
      <c r="C11" s="1">
        <v>29</v>
      </c>
      <c r="D11" s="1">
        <v>230</v>
      </c>
      <c r="E11" s="1">
        <v>104</v>
      </c>
      <c r="F11" s="1">
        <v>167</v>
      </c>
      <c r="G11" s="1">
        <v>162</v>
      </c>
      <c r="H11" s="1">
        <v>128</v>
      </c>
      <c r="I11" s="1">
        <v>96</v>
      </c>
      <c r="J11" s="1">
        <v>14</v>
      </c>
      <c r="K11" s="1">
        <v>3</v>
      </c>
      <c r="L11" s="1">
        <v>1</v>
      </c>
      <c r="P11" s="3" t="s">
        <v>8</v>
      </c>
      <c r="Q11" s="1">
        <v>3.2589999999999999</v>
      </c>
      <c r="R11" s="1">
        <v>14.48</v>
      </c>
      <c r="S11" s="1">
        <v>9.9130000000000003</v>
      </c>
      <c r="T11" s="1">
        <v>1.65</v>
      </c>
    </row>
    <row r="12" spans="1:24" x14ac:dyDescent="0.2">
      <c r="A12" s="1">
        <v>36</v>
      </c>
      <c r="B12" s="1">
        <v>12</v>
      </c>
      <c r="C12" s="1">
        <v>40</v>
      </c>
      <c r="D12" s="1">
        <v>104</v>
      </c>
      <c r="E12" s="1">
        <v>146</v>
      </c>
      <c r="F12" s="1">
        <v>72</v>
      </c>
      <c r="G12" s="1">
        <v>34</v>
      </c>
      <c r="H12" s="1">
        <v>167</v>
      </c>
      <c r="I12" s="1">
        <v>202</v>
      </c>
      <c r="J12" s="1">
        <v>39</v>
      </c>
      <c r="K12" s="1">
        <v>3</v>
      </c>
      <c r="L12" s="1">
        <v>8</v>
      </c>
      <c r="P12" s="3"/>
      <c r="Q12" s="1"/>
      <c r="R12" s="1"/>
      <c r="S12" s="1"/>
      <c r="T12" s="1"/>
    </row>
    <row r="13" spans="1:24" x14ac:dyDescent="0.2">
      <c r="A13" s="1">
        <v>60</v>
      </c>
      <c r="B13" s="1">
        <v>8</v>
      </c>
      <c r="C13" s="1">
        <v>78</v>
      </c>
      <c r="D13" s="1">
        <v>273</v>
      </c>
      <c r="E13" s="1">
        <v>28</v>
      </c>
      <c r="F13" s="1">
        <v>485</v>
      </c>
      <c r="G13" s="1">
        <v>33</v>
      </c>
      <c r="H13" s="1">
        <v>10</v>
      </c>
      <c r="I13" s="1">
        <v>98</v>
      </c>
      <c r="J13" s="1"/>
      <c r="K13" s="1">
        <v>34</v>
      </c>
      <c r="L13" s="1">
        <v>6</v>
      </c>
    </row>
    <row r="14" spans="1:24" x14ac:dyDescent="0.2">
      <c r="A14" s="1">
        <v>62</v>
      </c>
      <c r="B14" s="1">
        <v>4</v>
      </c>
      <c r="C14" s="1"/>
      <c r="D14" s="1">
        <v>355</v>
      </c>
      <c r="E14" s="1">
        <v>196</v>
      </c>
      <c r="F14" s="1"/>
      <c r="G14" s="1">
        <v>16</v>
      </c>
      <c r="H14" s="1">
        <v>91</v>
      </c>
      <c r="I14" s="1">
        <v>73</v>
      </c>
      <c r="J14" s="1"/>
      <c r="K14" s="1">
        <v>1</v>
      </c>
      <c r="L14" s="1">
        <v>0</v>
      </c>
      <c r="P14" s="3" t="s">
        <v>207</v>
      </c>
    </row>
    <row r="15" spans="1:24" x14ac:dyDescent="0.2">
      <c r="A15" s="1">
        <v>63</v>
      </c>
      <c r="B15" s="1">
        <v>11</v>
      </c>
      <c r="C15" s="1"/>
      <c r="D15" s="1">
        <v>37</v>
      </c>
      <c r="E15" s="1">
        <v>173</v>
      </c>
      <c r="F15" s="1"/>
      <c r="G15" s="1">
        <v>46</v>
      </c>
      <c r="H15" s="1">
        <v>116</v>
      </c>
      <c r="I15" s="1">
        <v>43</v>
      </c>
      <c r="J15" s="1"/>
      <c r="K15" s="1">
        <v>2</v>
      </c>
      <c r="L15" s="1">
        <v>10</v>
      </c>
      <c r="P15" s="3" t="s">
        <v>103</v>
      </c>
      <c r="Q15" s="1" t="s">
        <v>397</v>
      </c>
      <c r="R15" s="1"/>
      <c r="S15" s="1"/>
      <c r="T15" s="1"/>
      <c r="U15" s="1"/>
      <c r="V15" s="1"/>
      <c r="W15" s="1"/>
      <c r="X15" s="1"/>
    </row>
    <row r="16" spans="1:24" x14ac:dyDescent="0.2">
      <c r="A16" s="1">
        <v>9</v>
      </c>
      <c r="B16" s="1"/>
      <c r="C16" s="1"/>
      <c r="D16" s="1">
        <v>65</v>
      </c>
      <c r="E16" s="1"/>
      <c r="F16" s="1"/>
      <c r="G16" s="1"/>
      <c r="H16" s="1"/>
      <c r="I16" s="1">
        <v>14</v>
      </c>
      <c r="J16" s="1"/>
      <c r="K16" s="1">
        <v>12</v>
      </c>
      <c r="L16" s="1"/>
      <c r="P16" s="3" t="s">
        <v>209</v>
      </c>
      <c r="Q16" s="1" t="s">
        <v>398</v>
      </c>
      <c r="R16" s="1"/>
      <c r="S16" s="1"/>
      <c r="T16" s="1"/>
      <c r="U16" s="1"/>
      <c r="V16" s="1"/>
      <c r="W16" s="1"/>
      <c r="X16" s="1"/>
    </row>
    <row r="17" spans="1:24" x14ac:dyDescent="0.2">
      <c r="A17" s="1"/>
      <c r="B17" s="1"/>
      <c r="C17" s="1"/>
      <c r="D17" s="1">
        <v>63</v>
      </c>
      <c r="E17" s="1"/>
      <c r="F17" s="1"/>
      <c r="G17" s="1"/>
      <c r="H17" s="1"/>
      <c r="I17" s="1">
        <v>195</v>
      </c>
      <c r="J17" s="1"/>
      <c r="K17" s="1">
        <v>49</v>
      </c>
      <c r="L17" s="1"/>
      <c r="P17" s="3"/>
      <c r="Q17" s="1"/>
      <c r="R17" s="1"/>
      <c r="S17" s="1"/>
      <c r="T17" s="1"/>
      <c r="U17" s="1"/>
      <c r="V17" s="1"/>
      <c r="W17" s="1"/>
      <c r="X17" s="1"/>
    </row>
    <row r="18" spans="1:24" x14ac:dyDescent="0.2">
      <c r="A18" s="1"/>
      <c r="B18" s="1"/>
      <c r="C18" s="1"/>
      <c r="D18" s="1">
        <v>201</v>
      </c>
      <c r="E18" s="1"/>
      <c r="F18" s="1"/>
      <c r="G18" s="1"/>
      <c r="H18" s="1"/>
      <c r="I18" s="1">
        <v>15</v>
      </c>
      <c r="J18" s="1"/>
      <c r="K18" s="1">
        <v>4</v>
      </c>
      <c r="L18" s="1"/>
      <c r="P18" s="3" t="s">
        <v>211</v>
      </c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s="1"/>
      <c r="B19" s="1"/>
      <c r="C19" s="1"/>
      <c r="D19" s="1">
        <v>51</v>
      </c>
      <c r="E19" s="1"/>
      <c r="F19" s="1"/>
      <c r="G19" s="1"/>
      <c r="H19" s="1"/>
      <c r="I19" s="1"/>
      <c r="J19" s="1"/>
      <c r="K19" s="1">
        <v>5</v>
      </c>
      <c r="L19" s="1"/>
      <c r="P19" s="3" t="s">
        <v>212</v>
      </c>
      <c r="Q19" s="1">
        <v>21.59</v>
      </c>
      <c r="R19" s="1"/>
      <c r="S19" s="1"/>
      <c r="T19" s="1"/>
      <c r="U19" s="1"/>
      <c r="V19" s="1"/>
      <c r="W19" s="1"/>
      <c r="X19" s="1"/>
    </row>
    <row r="20" spans="1:24" x14ac:dyDescent="0.2">
      <c r="A20" s="1"/>
      <c r="B20" s="1"/>
      <c r="C20" s="1"/>
      <c r="D20" s="1">
        <v>17</v>
      </c>
      <c r="E20" s="1"/>
      <c r="F20" s="1"/>
      <c r="G20" s="1"/>
      <c r="H20" s="1"/>
      <c r="I20" s="1"/>
      <c r="J20" s="1"/>
      <c r="K20" s="1"/>
      <c r="L20" s="1"/>
      <c r="P20" s="3" t="s">
        <v>43</v>
      </c>
      <c r="Q20" s="1" t="s">
        <v>44</v>
      </c>
      <c r="R20" s="1"/>
      <c r="S20" s="1"/>
      <c r="T20" s="1"/>
      <c r="U20" s="1"/>
      <c r="V20" s="1"/>
      <c r="W20" s="1"/>
      <c r="X20" s="1"/>
    </row>
    <row r="21" spans="1:24" x14ac:dyDescent="0.2">
      <c r="A21" s="1"/>
      <c r="B21" s="1"/>
      <c r="C21" s="1"/>
      <c r="D21" s="1">
        <v>124</v>
      </c>
      <c r="E21" s="1"/>
      <c r="F21" s="1"/>
      <c r="G21" s="1"/>
      <c r="H21" s="1"/>
      <c r="I21" s="1"/>
      <c r="J21" s="1"/>
      <c r="K21" s="1"/>
      <c r="L21" s="1"/>
      <c r="P21" s="3" t="s">
        <v>45</v>
      </c>
      <c r="Q21" s="1" t="s">
        <v>46</v>
      </c>
      <c r="R21" s="1"/>
      <c r="S21" s="1"/>
      <c r="T21" s="1"/>
      <c r="U21" s="1"/>
      <c r="V21" s="1"/>
      <c r="W21" s="1"/>
      <c r="X21" s="1"/>
    </row>
    <row r="22" spans="1:24" x14ac:dyDescent="0.2">
      <c r="A22" s="1"/>
      <c r="B22" s="1"/>
      <c r="C22" s="1"/>
      <c r="D22" s="1">
        <v>68</v>
      </c>
      <c r="E22" s="1"/>
      <c r="F22" s="1"/>
      <c r="G22" s="1"/>
      <c r="H22" s="1"/>
      <c r="I22" s="1"/>
      <c r="J22" s="1"/>
      <c r="K22" s="1"/>
      <c r="L22" s="1"/>
      <c r="P22" s="3" t="s">
        <v>213</v>
      </c>
      <c r="Q22" s="1" t="s">
        <v>48</v>
      </c>
      <c r="R22" s="1"/>
      <c r="S22" s="1"/>
      <c r="T22" s="1"/>
      <c r="U22" s="1"/>
      <c r="V22" s="1"/>
      <c r="W22" s="1"/>
      <c r="X22" s="1"/>
    </row>
    <row r="23" spans="1:24" x14ac:dyDescent="0.2">
      <c r="A23" s="1"/>
      <c r="B23" s="1"/>
      <c r="C23" s="1"/>
      <c r="D23" s="1">
        <v>136</v>
      </c>
      <c r="E23" s="1"/>
      <c r="F23" s="1"/>
      <c r="G23" s="1"/>
      <c r="H23" s="1"/>
      <c r="I23" s="1"/>
      <c r="J23" s="1"/>
      <c r="K23" s="1"/>
      <c r="L23" s="1"/>
      <c r="P23" s="3" t="s">
        <v>23</v>
      </c>
      <c r="Q23" s="1">
        <v>0.46010000000000001</v>
      </c>
      <c r="R23" s="1"/>
      <c r="S23" s="1"/>
      <c r="T23" s="1"/>
      <c r="U23" s="1"/>
      <c r="V23" s="1"/>
      <c r="W23" s="1"/>
      <c r="X23" s="1"/>
    </row>
    <row r="24" spans="1:24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P24" s="3"/>
      <c r="Q24" s="1"/>
      <c r="R24" s="1"/>
      <c r="S24" s="1"/>
      <c r="T24" s="1"/>
      <c r="U24" s="1"/>
      <c r="V24" s="1"/>
      <c r="W24" s="1"/>
      <c r="X24" s="1"/>
    </row>
    <row r="25" spans="1:24" x14ac:dyDescent="0.2">
      <c r="A25" s="1"/>
      <c r="B25" s="1"/>
      <c r="C25" s="1"/>
      <c r="D25" s="1">
        <v>49</v>
      </c>
      <c r="E25" s="1"/>
      <c r="F25" s="1"/>
      <c r="G25" s="1"/>
      <c r="H25" s="1"/>
      <c r="I25" s="1"/>
      <c r="J25" s="1"/>
      <c r="K25" s="1"/>
      <c r="L25" s="1"/>
      <c r="P25" s="3" t="s">
        <v>214</v>
      </c>
      <c r="Q25" s="1"/>
      <c r="R25" s="1"/>
      <c r="S25" s="1"/>
      <c r="T25" s="1"/>
      <c r="U25" s="1"/>
      <c r="V25" s="1"/>
      <c r="W25" s="1"/>
      <c r="X25" s="1"/>
    </row>
    <row r="26" spans="1:24" x14ac:dyDescent="0.2">
      <c r="A26" s="1"/>
      <c r="B26" s="1"/>
      <c r="C26" s="1"/>
      <c r="D26" s="1">
        <v>177</v>
      </c>
      <c r="E26" s="1"/>
      <c r="F26" s="1"/>
      <c r="G26" s="1"/>
      <c r="H26" s="1"/>
      <c r="I26" s="1"/>
      <c r="J26" s="1"/>
      <c r="K26" s="1"/>
      <c r="L26" s="1"/>
      <c r="P26" s="3" t="s">
        <v>118</v>
      </c>
      <c r="Q26" s="1" t="s">
        <v>399</v>
      </c>
      <c r="R26" s="1"/>
      <c r="S26" s="1"/>
      <c r="T26" s="1"/>
      <c r="U26" s="1"/>
      <c r="V26" s="1"/>
      <c r="W26" s="1"/>
      <c r="X26" s="1"/>
    </row>
    <row r="27" spans="1:24" x14ac:dyDescent="0.2">
      <c r="A27" s="1"/>
      <c r="B27" s="1"/>
      <c r="C27" s="1"/>
      <c r="D27" s="1">
        <v>69</v>
      </c>
      <c r="E27" s="1"/>
      <c r="F27" s="1"/>
      <c r="G27" s="1"/>
      <c r="H27" s="1"/>
      <c r="I27" s="1"/>
      <c r="J27" s="1"/>
      <c r="K27" s="1"/>
      <c r="L27" s="1"/>
      <c r="P27" s="3" t="s">
        <v>43</v>
      </c>
      <c r="Q27" s="1" t="s">
        <v>44</v>
      </c>
      <c r="R27" s="1"/>
      <c r="S27" s="1"/>
      <c r="T27" s="1"/>
      <c r="U27" s="1"/>
      <c r="V27" s="1"/>
      <c r="W27" s="1"/>
      <c r="X27" s="1"/>
    </row>
    <row r="28" spans="1:24" x14ac:dyDescent="0.2">
      <c r="A28" s="1"/>
      <c r="B28" s="1"/>
      <c r="C28" s="1"/>
      <c r="D28" s="1">
        <v>210</v>
      </c>
      <c r="E28" s="1"/>
      <c r="F28" s="1"/>
      <c r="G28" s="1"/>
      <c r="H28" s="1"/>
      <c r="I28" s="1"/>
      <c r="J28" s="1"/>
      <c r="K28" s="1"/>
      <c r="L28" s="1"/>
      <c r="P28" s="3" t="s">
        <v>45</v>
      </c>
      <c r="Q28" s="1" t="s">
        <v>46</v>
      </c>
      <c r="R28" s="1"/>
      <c r="S28" s="1"/>
      <c r="T28" s="1"/>
      <c r="U28" s="1"/>
      <c r="V28" s="1"/>
      <c r="W28" s="1"/>
      <c r="X28" s="1"/>
    </row>
    <row r="29" spans="1:24" x14ac:dyDescent="0.2">
      <c r="A29" s="1"/>
      <c r="B29" s="1"/>
      <c r="C29" s="1"/>
      <c r="D29" s="1">
        <v>262</v>
      </c>
      <c r="E29" s="1"/>
      <c r="F29" s="1"/>
      <c r="G29" s="1"/>
      <c r="H29" s="1"/>
      <c r="I29" s="1"/>
      <c r="J29" s="1"/>
      <c r="K29" s="1"/>
      <c r="L29" s="1"/>
      <c r="P29" s="3" t="s">
        <v>216</v>
      </c>
      <c r="Q29" s="1" t="s">
        <v>48</v>
      </c>
      <c r="R29" s="1"/>
      <c r="S29" s="1"/>
      <c r="T29" s="1"/>
      <c r="U29" s="1"/>
      <c r="V29" s="1"/>
      <c r="W29" s="1"/>
      <c r="X29" s="1"/>
    </row>
    <row r="30" spans="1:24" x14ac:dyDescent="0.2">
      <c r="A30" s="1"/>
      <c r="B30" s="1"/>
      <c r="C30" s="1"/>
      <c r="D30" s="1">
        <v>58</v>
      </c>
      <c r="E30" s="1"/>
      <c r="F30" s="1"/>
      <c r="G30" s="1"/>
      <c r="H30" s="1"/>
      <c r="I30" s="1"/>
      <c r="J30" s="1"/>
      <c r="K30" s="1"/>
      <c r="L30" s="1"/>
      <c r="P30" s="3"/>
      <c r="Q30" s="1"/>
      <c r="R30" s="1"/>
      <c r="S30" s="1"/>
      <c r="T30" s="1"/>
      <c r="U30" s="1"/>
      <c r="V30" s="1"/>
      <c r="W30" s="1"/>
      <c r="X30" s="1"/>
    </row>
    <row r="31" spans="1:24" x14ac:dyDescent="0.2">
      <c r="A31" s="1"/>
      <c r="B31" s="1"/>
      <c r="C31" s="1"/>
      <c r="D31" s="1">
        <v>333</v>
      </c>
      <c r="E31" s="1"/>
      <c r="F31" s="1"/>
      <c r="G31" s="1"/>
      <c r="H31" s="1"/>
      <c r="I31" s="1"/>
      <c r="J31" s="1"/>
      <c r="K31" s="1"/>
      <c r="L31" s="1"/>
      <c r="P31" s="3" t="s">
        <v>217</v>
      </c>
      <c r="Q31" s="1"/>
      <c r="R31" s="1"/>
      <c r="S31" s="1"/>
      <c r="T31" s="1"/>
      <c r="U31" s="1"/>
      <c r="V31" s="1"/>
      <c r="W31" s="1"/>
      <c r="X31" s="1"/>
    </row>
    <row r="32" spans="1:24" x14ac:dyDescent="0.2">
      <c r="A32" s="1"/>
      <c r="B32" s="1"/>
      <c r="C32" s="1"/>
      <c r="D32" s="1">
        <v>34</v>
      </c>
      <c r="E32" s="1"/>
      <c r="F32" s="1"/>
      <c r="G32" s="1"/>
      <c r="H32" s="1"/>
      <c r="I32" s="1"/>
      <c r="J32" s="1"/>
      <c r="K32" s="1"/>
      <c r="L32" s="1"/>
      <c r="P32" s="3" t="s">
        <v>218</v>
      </c>
      <c r="Q32" s="1">
        <v>75.290000000000006</v>
      </c>
      <c r="R32" s="1"/>
      <c r="S32" s="1"/>
      <c r="T32" s="1"/>
      <c r="U32" s="1"/>
      <c r="V32" s="1"/>
      <c r="W32" s="1"/>
      <c r="X32" s="1"/>
    </row>
    <row r="33" spans="16:24" x14ac:dyDescent="0.2">
      <c r="P33" s="3" t="s">
        <v>43</v>
      </c>
      <c r="Q33" s="1" t="s">
        <v>44</v>
      </c>
      <c r="R33" s="1"/>
      <c r="S33" s="1"/>
      <c r="T33" s="1"/>
      <c r="U33" s="1"/>
      <c r="V33" s="1"/>
      <c r="W33" s="1"/>
      <c r="X33" s="1"/>
    </row>
    <row r="34" spans="16:24" x14ac:dyDescent="0.2">
      <c r="P34" s="3" t="s">
        <v>45</v>
      </c>
      <c r="Q34" s="1" t="s">
        <v>46</v>
      </c>
      <c r="R34" s="1"/>
      <c r="S34" s="1"/>
      <c r="T34" s="1"/>
      <c r="U34" s="1"/>
      <c r="V34" s="1"/>
      <c r="W34" s="1"/>
      <c r="X34" s="1"/>
    </row>
    <row r="35" spans="16:24" x14ac:dyDescent="0.2">
      <c r="P35" s="3" t="s">
        <v>216</v>
      </c>
      <c r="Q35" s="1" t="s">
        <v>48</v>
      </c>
      <c r="R35" s="1"/>
      <c r="S35" s="1"/>
      <c r="T35" s="1"/>
      <c r="U35" s="1"/>
      <c r="V35" s="1"/>
      <c r="W35" s="1"/>
      <c r="X35" s="1"/>
    </row>
    <row r="36" spans="16:24" x14ac:dyDescent="0.2">
      <c r="P36" s="3"/>
      <c r="Q36" s="1"/>
      <c r="R36" s="1"/>
      <c r="S36" s="1"/>
      <c r="T36" s="1"/>
      <c r="U36" s="1"/>
    </row>
    <row r="37" spans="16:24" x14ac:dyDescent="0.2">
      <c r="P37" s="3" t="s">
        <v>114</v>
      </c>
      <c r="Q37" s="1" t="s">
        <v>219</v>
      </c>
      <c r="R37" s="1" t="s">
        <v>116</v>
      </c>
      <c r="S37" s="1" t="s">
        <v>117</v>
      </c>
      <c r="T37" s="1" t="s">
        <v>118</v>
      </c>
      <c r="U37" s="1" t="s">
        <v>43</v>
      </c>
    </row>
    <row r="38" spans="16:24" x14ac:dyDescent="0.2">
      <c r="P38" s="3" t="s">
        <v>220</v>
      </c>
      <c r="Q38" s="1">
        <v>200102</v>
      </c>
      <c r="R38" s="1">
        <v>3</v>
      </c>
      <c r="S38" s="1">
        <v>66701</v>
      </c>
      <c r="T38" s="1" t="s">
        <v>400</v>
      </c>
      <c r="U38" s="1" t="s">
        <v>122</v>
      </c>
    </row>
    <row r="39" spans="16:24" x14ac:dyDescent="0.2">
      <c r="P39" s="3" t="s">
        <v>222</v>
      </c>
      <c r="Q39" s="1">
        <v>234768</v>
      </c>
      <c r="R39" s="1">
        <v>76</v>
      </c>
      <c r="S39" s="1">
        <v>3089</v>
      </c>
      <c r="T39" s="1"/>
      <c r="U39" s="1"/>
    </row>
    <row r="40" spans="16:24" x14ac:dyDescent="0.2">
      <c r="P40" s="3" t="s">
        <v>223</v>
      </c>
      <c r="Q40" s="1">
        <v>434870</v>
      </c>
      <c r="R40" s="1">
        <v>79</v>
      </c>
      <c r="S40" s="1"/>
      <c r="T40" s="1"/>
      <c r="U40" s="1"/>
    </row>
    <row r="41" spans="16:24" x14ac:dyDescent="0.2">
      <c r="P41" s="3"/>
      <c r="Q41" s="1"/>
      <c r="R41" s="1"/>
      <c r="S41" s="1"/>
      <c r="T41" s="1"/>
      <c r="U41" s="1"/>
    </row>
    <row r="42" spans="16:24" x14ac:dyDescent="0.2">
      <c r="P42" s="3" t="s">
        <v>124</v>
      </c>
      <c r="Q42" s="1"/>
      <c r="R42" s="1"/>
      <c r="S42" s="1"/>
      <c r="T42" s="1"/>
      <c r="U42" s="1"/>
    </row>
    <row r="43" spans="16:24" x14ac:dyDescent="0.2">
      <c r="P43" s="3" t="s">
        <v>224</v>
      </c>
      <c r="Q43" s="1">
        <v>4</v>
      </c>
      <c r="R43" s="1"/>
      <c r="S43" s="1"/>
      <c r="T43" s="1"/>
      <c r="U43" s="1"/>
    </row>
    <row r="44" spans="16:24" x14ac:dyDescent="0.2">
      <c r="P44" s="3" t="s">
        <v>225</v>
      </c>
      <c r="Q44" s="1">
        <v>80</v>
      </c>
      <c r="R44" s="1"/>
      <c r="S44" s="1"/>
      <c r="T44" s="1"/>
      <c r="U44" s="1"/>
    </row>
    <row r="45" spans="16:24" x14ac:dyDescent="0.2">
      <c r="P45" s="3"/>
      <c r="Q45" s="1"/>
      <c r="R45" s="1"/>
      <c r="S45" s="1"/>
      <c r="T45" s="1"/>
      <c r="U45" s="1"/>
    </row>
    <row r="47" spans="16:24" x14ac:dyDescent="0.2">
      <c r="P47" s="3" t="s">
        <v>127</v>
      </c>
    </row>
    <row r="48" spans="16:24" x14ac:dyDescent="0.2">
      <c r="P48" s="3" t="s">
        <v>129</v>
      </c>
      <c r="Q48" s="1">
        <v>1</v>
      </c>
      <c r="R48" s="1"/>
      <c r="S48" s="1"/>
      <c r="T48" s="1"/>
      <c r="U48" s="1"/>
      <c r="V48" s="1"/>
      <c r="W48" s="1"/>
      <c r="X48" s="1"/>
    </row>
    <row r="49" spans="16:24" x14ac:dyDescent="0.2">
      <c r="P49" s="3" t="s">
        <v>130</v>
      </c>
      <c r="Q49" s="1">
        <v>6</v>
      </c>
      <c r="R49" s="1"/>
      <c r="S49" s="1"/>
      <c r="T49" s="1"/>
      <c r="U49" s="1"/>
      <c r="V49" s="1"/>
      <c r="W49" s="1"/>
      <c r="X49" s="1"/>
    </row>
    <row r="50" spans="16:24" x14ac:dyDescent="0.2">
      <c r="P50" s="3" t="s">
        <v>106</v>
      </c>
      <c r="Q50" s="1">
        <v>0.05</v>
      </c>
      <c r="R50" s="1"/>
      <c r="S50" s="1"/>
      <c r="T50" s="1"/>
      <c r="U50" s="1"/>
      <c r="V50" s="1"/>
      <c r="W50" s="1"/>
      <c r="X50" s="1"/>
    </row>
    <row r="51" spans="16:24" x14ac:dyDescent="0.2">
      <c r="P51" s="3"/>
      <c r="Q51" s="1"/>
      <c r="R51" s="1"/>
      <c r="S51" s="1"/>
      <c r="T51" s="1"/>
      <c r="U51" s="1"/>
      <c r="V51" s="1"/>
      <c r="W51" s="1"/>
      <c r="X51" s="1"/>
    </row>
    <row r="52" spans="16:24" x14ac:dyDescent="0.2">
      <c r="P52" s="3" t="s">
        <v>131</v>
      </c>
      <c r="Q52" s="1" t="s">
        <v>132</v>
      </c>
      <c r="R52" s="1" t="s">
        <v>133</v>
      </c>
      <c r="S52" s="1" t="s">
        <v>134</v>
      </c>
      <c r="T52" s="1" t="s">
        <v>135</v>
      </c>
      <c r="U52" s="1" t="s">
        <v>136</v>
      </c>
      <c r="V52" s="1"/>
      <c r="W52" s="1"/>
      <c r="X52" s="1"/>
    </row>
    <row r="53" spans="16:24" x14ac:dyDescent="0.2">
      <c r="P53" s="3" t="s">
        <v>137</v>
      </c>
      <c r="Q53" s="1">
        <v>-104.5</v>
      </c>
      <c r="R53" s="1" t="s">
        <v>401</v>
      </c>
      <c r="S53" s="1" t="s">
        <v>48</v>
      </c>
      <c r="T53" s="1" t="s">
        <v>46</v>
      </c>
      <c r="U53" s="1" t="s">
        <v>44</v>
      </c>
      <c r="V53" s="1" t="s">
        <v>229</v>
      </c>
      <c r="W53" s="1"/>
      <c r="X53" s="1"/>
    </row>
    <row r="54" spans="16:24" x14ac:dyDescent="0.2">
      <c r="P54" s="3" t="s">
        <v>390</v>
      </c>
      <c r="Q54" s="1">
        <v>-51.28</v>
      </c>
      <c r="R54" s="1" t="s">
        <v>402</v>
      </c>
      <c r="S54" s="1" t="s">
        <v>112</v>
      </c>
      <c r="T54" s="1" t="s">
        <v>111</v>
      </c>
      <c r="U54" s="1">
        <v>5.28E-2</v>
      </c>
      <c r="V54" s="1" t="s">
        <v>389</v>
      </c>
      <c r="W54" s="1"/>
      <c r="X54" s="1"/>
    </row>
    <row r="55" spans="16:24" x14ac:dyDescent="0.2">
      <c r="P55" s="3" t="s">
        <v>391</v>
      </c>
      <c r="Q55" s="1">
        <v>14.18</v>
      </c>
      <c r="R55" s="1" t="s">
        <v>403</v>
      </c>
      <c r="S55" s="1" t="s">
        <v>112</v>
      </c>
      <c r="T55" s="1" t="s">
        <v>111</v>
      </c>
      <c r="U55" s="1">
        <v>0.88490000000000002</v>
      </c>
      <c r="V55" s="1" t="s">
        <v>404</v>
      </c>
      <c r="W55" s="1"/>
      <c r="X55" s="1"/>
    </row>
    <row r="56" spans="16:24" x14ac:dyDescent="0.2">
      <c r="P56" s="3" t="s">
        <v>392</v>
      </c>
      <c r="Q56" s="1">
        <v>53.25</v>
      </c>
      <c r="R56" s="1" t="s">
        <v>405</v>
      </c>
      <c r="S56" s="1" t="s">
        <v>48</v>
      </c>
      <c r="T56" s="1" t="s">
        <v>168</v>
      </c>
      <c r="U56" s="1">
        <v>1.2E-2</v>
      </c>
      <c r="V56" s="1" t="s">
        <v>394</v>
      </c>
      <c r="W56" s="1"/>
      <c r="X56" s="1"/>
    </row>
    <row r="57" spans="16:24" x14ac:dyDescent="0.2">
      <c r="P57" s="3" t="s">
        <v>393</v>
      </c>
      <c r="Q57" s="1">
        <v>118.7</v>
      </c>
      <c r="R57" s="1" t="s">
        <v>406</v>
      </c>
      <c r="S57" s="1" t="s">
        <v>48</v>
      </c>
      <c r="T57" s="1" t="s">
        <v>46</v>
      </c>
      <c r="U57" s="1" t="s">
        <v>44</v>
      </c>
      <c r="V57" s="1" t="s">
        <v>407</v>
      </c>
      <c r="W57" s="1"/>
      <c r="X57" s="1"/>
    </row>
    <row r="58" spans="16:24" x14ac:dyDescent="0.2">
      <c r="P58" s="3" t="s">
        <v>395</v>
      </c>
      <c r="Q58" s="1">
        <v>65.459999999999994</v>
      </c>
      <c r="R58" s="1" t="s">
        <v>408</v>
      </c>
      <c r="S58" s="1" t="s">
        <v>48</v>
      </c>
      <c r="T58" s="1" t="s">
        <v>196</v>
      </c>
      <c r="U58" s="1">
        <v>4.4999999999999997E-3</v>
      </c>
      <c r="V58" s="1" t="s">
        <v>409</v>
      </c>
      <c r="W58" s="1"/>
      <c r="X58" s="1"/>
    </row>
    <row r="59" spans="16:24" x14ac:dyDescent="0.2">
      <c r="P59" s="3"/>
      <c r="Q59" s="1"/>
      <c r="R59" s="1"/>
      <c r="S59" s="1"/>
      <c r="T59" s="1"/>
      <c r="U59" s="1"/>
      <c r="V59" s="1"/>
      <c r="W59" s="1"/>
      <c r="X59" s="1"/>
    </row>
    <row r="60" spans="16:24" x14ac:dyDescent="0.2">
      <c r="P60" s="3" t="s">
        <v>149</v>
      </c>
      <c r="Q60" s="1" t="s">
        <v>150</v>
      </c>
      <c r="R60" s="1" t="s">
        <v>151</v>
      </c>
      <c r="S60" s="1" t="s">
        <v>132</v>
      </c>
      <c r="T60" s="1" t="s">
        <v>152</v>
      </c>
      <c r="U60" s="1" t="s">
        <v>235</v>
      </c>
      <c r="V60" s="1" t="s">
        <v>236</v>
      </c>
      <c r="W60" s="1" t="s">
        <v>155</v>
      </c>
      <c r="X60" s="1" t="s">
        <v>116</v>
      </c>
    </row>
    <row r="61" spans="16:24" x14ac:dyDescent="0.2">
      <c r="P61" s="3" t="s">
        <v>137</v>
      </c>
      <c r="Q61" s="1">
        <v>24.8</v>
      </c>
      <c r="R61" s="1">
        <v>129.30000000000001</v>
      </c>
      <c r="S61" s="1">
        <v>-104.5</v>
      </c>
      <c r="T61" s="1">
        <v>17.579999999999998</v>
      </c>
      <c r="U61" s="1">
        <v>15</v>
      </c>
      <c r="V61" s="1">
        <v>30</v>
      </c>
      <c r="W61" s="1">
        <v>8.4109999999999996</v>
      </c>
      <c r="X61" s="1">
        <v>76</v>
      </c>
    </row>
    <row r="62" spans="16:24" x14ac:dyDescent="0.2">
      <c r="P62" s="3" t="s">
        <v>390</v>
      </c>
      <c r="Q62" s="1">
        <v>24.8</v>
      </c>
      <c r="R62" s="1">
        <v>76.08</v>
      </c>
      <c r="S62" s="1">
        <v>-51.28</v>
      </c>
      <c r="T62" s="1">
        <v>19.690000000000001</v>
      </c>
      <c r="U62" s="1">
        <v>15</v>
      </c>
      <c r="V62" s="1">
        <v>17</v>
      </c>
      <c r="W62" s="1">
        <v>3.6829999999999998</v>
      </c>
      <c r="X62" s="1">
        <v>76</v>
      </c>
    </row>
    <row r="63" spans="16:24" x14ac:dyDescent="0.2">
      <c r="P63" s="3" t="s">
        <v>391</v>
      </c>
      <c r="Q63" s="1">
        <v>24.8</v>
      </c>
      <c r="R63" s="1">
        <v>10.62</v>
      </c>
      <c r="S63" s="1">
        <v>14.18</v>
      </c>
      <c r="T63" s="1">
        <v>19.43</v>
      </c>
      <c r="U63" s="1">
        <v>15</v>
      </c>
      <c r="V63" s="1">
        <v>18</v>
      </c>
      <c r="W63" s="1">
        <v>1.032</v>
      </c>
      <c r="X63" s="1">
        <v>76</v>
      </c>
    </row>
    <row r="64" spans="16:24" x14ac:dyDescent="0.2">
      <c r="P64" s="3" t="s">
        <v>392</v>
      </c>
      <c r="Q64" s="1">
        <v>129.30000000000001</v>
      </c>
      <c r="R64" s="1">
        <v>76.08</v>
      </c>
      <c r="S64" s="1">
        <v>53.25</v>
      </c>
      <c r="T64" s="1">
        <v>16.87</v>
      </c>
      <c r="U64" s="1">
        <v>30</v>
      </c>
      <c r="V64" s="1">
        <v>17</v>
      </c>
      <c r="W64" s="1">
        <v>4.4630000000000001</v>
      </c>
      <c r="X64" s="1">
        <v>76</v>
      </c>
    </row>
    <row r="65" spans="16:24" x14ac:dyDescent="0.2">
      <c r="P65" s="3" t="s">
        <v>393</v>
      </c>
      <c r="Q65" s="1">
        <v>129.30000000000001</v>
      </c>
      <c r="R65" s="1">
        <v>10.62</v>
      </c>
      <c r="S65" s="1">
        <v>118.7</v>
      </c>
      <c r="T65" s="1">
        <v>16.57</v>
      </c>
      <c r="U65" s="1">
        <v>30</v>
      </c>
      <c r="V65" s="1">
        <v>18</v>
      </c>
      <c r="W65" s="1">
        <v>10.130000000000001</v>
      </c>
      <c r="X65" s="1">
        <v>76</v>
      </c>
    </row>
    <row r="66" spans="16:24" x14ac:dyDescent="0.2">
      <c r="P66" s="3" t="s">
        <v>395</v>
      </c>
      <c r="Q66" s="1">
        <v>76.08</v>
      </c>
      <c r="R66" s="1">
        <v>10.62</v>
      </c>
      <c r="S66" s="1">
        <v>65.459999999999994</v>
      </c>
      <c r="T66" s="1">
        <v>18.8</v>
      </c>
      <c r="U66" s="1">
        <v>17</v>
      </c>
      <c r="V66" s="1">
        <v>18</v>
      </c>
      <c r="W66" s="1">
        <v>4.9249999999999998</v>
      </c>
      <c r="X66" s="1">
        <v>76</v>
      </c>
    </row>
    <row r="67" spans="16:24" x14ac:dyDescent="0.2">
      <c r="P67" s="3"/>
      <c r="Q67" s="1"/>
      <c r="R67" s="1"/>
      <c r="S67" s="1"/>
      <c r="T67" s="1"/>
      <c r="U67" s="1"/>
      <c r="V67" s="1"/>
      <c r="W67" s="1"/>
      <c r="X67" s="1"/>
    </row>
    <row r="68" spans="16:24" x14ac:dyDescent="0.2">
      <c r="P68" s="3"/>
      <c r="Q68" s="1"/>
      <c r="R68" s="1"/>
      <c r="S68" s="1"/>
      <c r="T68" s="1"/>
      <c r="U68" s="1"/>
      <c r="V68" s="1"/>
      <c r="W68" s="1"/>
      <c r="X68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B616F-EA4C-46D1-A188-D32D607EFFBC}">
  <sheetPr>
    <tabColor rgb="FF002060"/>
  </sheetPr>
  <dimension ref="A1:P60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13" x14ac:dyDescent="0.2">
      <c r="A1" s="2" t="s">
        <v>559</v>
      </c>
      <c r="B1" s="2" t="s">
        <v>529</v>
      </c>
      <c r="C1" s="2" t="s">
        <v>530</v>
      </c>
      <c r="H1" t="s">
        <v>1</v>
      </c>
    </row>
    <row r="2" spans="1:13" x14ac:dyDescent="0.2">
      <c r="A2" s="1">
        <v>120</v>
      </c>
      <c r="B2" s="1">
        <v>137</v>
      </c>
      <c r="C2" s="1">
        <v>57</v>
      </c>
      <c r="H2" s="2"/>
      <c r="I2" s="2" t="s">
        <v>565</v>
      </c>
      <c r="J2" s="2" t="s">
        <v>529</v>
      </c>
      <c r="K2" s="2" t="s">
        <v>530</v>
      </c>
    </row>
    <row r="3" spans="1:13" x14ac:dyDescent="0.2">
      <c r="A3" s="1">
        <v>147</v>
      </c>
      <c r="B3" s="1">
        <v>114</v>
      </c>
      <c r="C3" s="1">
        <v>43</v>
      </c>
      <c r="H3" s="3" t="s">
        <v>2</v>
      </c>
      <c r="I3" s="1">
        <v>40</v>
      </c>
      <c r="J3" s="1">
        <v>30</v>
      </c>
      <c r="K3" s="1">
        <v>56</v>
      </c>
    </row>
    <row r="4" spans="1:13" x14ac:dyDescent="0.2">
      <c r="A4" s="1">
        <v>190</v>
      </c>
      <c r="B4" s="1">
        <v>167</v>
      </c>
      <c r="C4" s="1">
        <v>51</v>
      </c>
      <c r="H4" s="3"/>
      <c r="I4" s="1"/>
      <c r="J4" s="1"/>
      <c r="K4" s="1"/>
    </row>
    <row r="5" spans="1:13" x14ac:dyDescent="0.2">
      <c r="A5" s="1">
        <v>107</v>
      </c>
      <c r="B5" s="1">
        <v>126</v>
      </c>
      <c r="C5" s="1">
        <v>100</v>
      </c>
      <c r="H5" s="3" t="s">
        <v>3</v>
      </c>
      <c r="I5" s="1">
        <v>59</v>
      </c>
      <c r="J5" s="1">
        <v>73</v>
      </c>
      <c r="K5" s="1">
        <v>0</v>
      </c>
    </row>
    <row r="6" spans="1:13" x14ac:dyDescent="0.2">
      <c r="A6" s="1">
        <v>116</v>
      </c>
      <c r="B6" s="1">
        <v>125</v>
      </c>
      <c r="C6" s="1">
        <v>37</v>
      </c>
      <c r="H6" s="3" t="s">
        <v>4</v>
      </c>
      <c r="I6" s="1">
        <v>279</v>
      </c>
      <c r="J6" s="1">
        <v>167</v>
      </c>
      <c r="K6" s="1">
        <v>145</v>
      </c>
    </row>
    <row r="7" spans="1:13" x14ac:dyDescent="0.2">
      <c r="A7" s="1">
        <v>184</v>
      </c>
      <c r="B7" s="1">
        <v>91</v>
      </c>
      <c r="C7" s="1">
        <v>23</v>
      </c>
      <c r="H7" s="3" t="s">
        <v>5</v>
      </c>
      <c r="I7" s="1">
        <v>220</v>
      </c>
      <c r="J7" s="1">
        <v>94</v>
      </c>
      <c r="K7" s="1">
        <v>145</v>
      </c>
    </row>
    <row r="8" spans="1:13" x14ac:dyDescent="0.2">
      <c r="A8" s="1">
        <v>147</v>
      </c>
      <c r="B8" s="1">
        <v>105</v>
      </c>
      <c r="C8" s="1">
        <v>40</v>
      </c>
      <c r="H8" s="3"/>
      <c r="I8" s="1"/>
      <c r="J8" s="1"/>
      <c r="K8" s="1"/>
    </row>
    <row r="9" spans="1:13" x14ac:dyDescent="0.2">
      <c r="A9" s="1">
        <v>123</v>
      </c>
      <c r="B9" s="1">
        <v>142</v>
      </c>
      <c r="C9" s="1">
        <v>41</v>
      </c>
      <c r="H9" s="3" t="s">
        <v>6</v>
      </c>
      <c r="I9" s="1">
        <v>134.1</v>
      </c>
      <c r="J9" s="1">
        <v>120.1</v>
      </c>
      <c r="K9" s="1">
        <v>48.13</v>
      </c>
    </row>
    <row r="10" spans="1:13" x14ac:dyDescent="0.2">
      <c r="A10" s="1">
        <v>83</v>
      </c>
      <c r="B10" s="1">
        <v>156</v>
      </c>
      <c r="C10" s="1">
        <v>30</v>
      </c>
      <c r="H10" s="3" t="s">
        <v>7</v>
      </c>
      <c r="I10" s="1">
        <v>36.67</v>
      </c>
      <c r="J10" s="1">
        <v>23.28</v>
      </c>
      <c r="K10" s="1">
        <v>32.53</v>
      </c>
    </row>
    <row r="11" spans="1:13" x14ac:dyDescent="0.2">
      <c r="A11" s="1">
        <v>110</v>
      </c>
      <c r="B11" s="1">
        <v>149</v>
      </c>
      <c r="C11" s="1">
        <v>41</v>
      </c>
      <c r="H11" s="3" t="s">
        <v>8</v>
      </c>
      <c r="I11" s="1">
        <v>5.7969999999999997</v>
      </c>
      <c r="J11" s="1">
        <v>4.25</v>
      </c>
      <c r="K11" s="1">
        <v>4.3470000000000004</v>
      </c>
    </row>
    <row r="12" spans="1:13" x14ac:dyDescent="0.2">
      <c r="A12" s="1">
        <v>151</v>
      </c>
      <c r="B12" s="1">
        <v>108</v>
      </c>
      <c r="C12" s="1">
        <v>42</v>
      </c>
      <c r="H12" s="3"/>
      <c r="I12" s="1"/>
      <c r="J12" s="1"/>
      <c r="K12" s="1"/>
    </row>
    <row r="13" spans="1:13" x14ac:dyDescent="0.2">
      <c r="A13" s="1">
        <v>126</v>
      </c>
      <c r="B13" s="1">
        <v>124</v>
      </c>
      <c r="C13" s="1">
        <v>84</v>
      </c>
    </row>
    <row r="14" spans="1:13" x14ac:dyDescent="0.2">
      <c r="A14" s="1">
        <v>132</v>
      </c>
      <c r="B14" s="1">
        <v>93</v>
      </c>
      <c r="C14" s="1">
        <v>0</v>
      </c>
      <c r="H14" s="3" t="s">
        <v>207</v>
      </c>
    </row>
    <row r="15" spans="1:13" x14ac:dyDescent="0.2">
      <c r="A15" s="1">
        <v>190</v>
      </c>
      <c r="B15" s="1">
        <v>140</v>
      </c>
      <c r="C15" s="1">
        <v>89</v>
      </c>
      <c r="H15" s="3" t="s">
        <v>103</v>
      </c>
      <c r="I15" s="1" t="s">
        <v>531</v>
      </c>
      <c r="J15" s="1"/>
      <c r="K15" s="1"/>
      <c r="L15" s="1"/>
      <c r="M15" s="1"/>
    </row>
    <row r="16" spans="1:13" x14ac:dyDescent="0.2">
      <c r="A16" s="1">
        <v>95</v>
      </c>
      <c r="B16" s="1">
        <v>156</v>
      </c>
      <c r="C16" s="1">
        <v>47</v>
      </c>
      <c r="H16" s="3" t="s">
        <v>209</v>
      </c>
      <c r="I16" s="1" t="s">
        <v>394</v>
      </c>
      <c r="J16" s="1"/>
      <c r="K16" s="1"/>
      <c r="L16" s="1"/>
      <c r="M16" s="1"/>
    </row>
    <row r="17" spans="1:13" x14ac:dyDescent="0.2">
      <c r="A17" s="1">
        <v>59</v>
      </c>
      <c r="B17" s="1">
        <v>105</v>
      </c>
      <c r="C17" s="1">
        <v>24</v>
      </c>
      <c r="H17" s="3"/>
      <c r="I17" s="1"/>
      <c r="J17" s="1"/>
      <c r="K17" s="1"/>
      <c r="L17" s="1"/>
      <c r="M17" s="1"/>
    </row>
    <row r="18" spans="1:13" x14ac:dyDescent="0.2">
      <c r="A18" s="1">
        <v>110</v>
      </c>
      <c r="B18" s="1">
        <v>113</v>
      </c>
      <c r="C18" s="1">
        <v>53</v>
      </c>
      <c r="H18" s="3" t="s">
        <v>211</v>
      </c>
      <c r="I18" s="1"/>
      <c r="J18" s="1"/>
      <c r="K18" s="1"/>
      <c r="L18" s="1"/>
      <c r="M18" s="1"/>
    </row>
    <row r="19" spans="1:13" x14ac:dyDescent="0.2">
      <c r="A19" s="1">
        <v>132</v>
      </c>
      <c r="B19" s="1">
        <v>96</v>
      </c>
      <c r="C19" s="1">
        <v>27</v>
      </c>
      <c r="H19" s="3" t="s">
        <v>212</v>
      </c>
      <c r="I19" s="1">
        <v>98.44</v>
      </c>
      <c r="J19" s="1"/>
      <c r="K19" s="1"/>
      <c r="L19" s="1"/>
      <c r="M19" s="1"/>
    </row>
    <row r="20" spans="1:13" x14ac:dyDescent="0.2">
      <c r="A20" s="1">
        <v>140</v>
      </c>
      <c r="B20" s="1">
        <v>112</v>
      </c>
      <c r="C20" s="1">
        <v>87</v>
      </c>
      <c r="H20" s="3" t="s">
        <v>43</v>
      </c>
      <c r="I20" s="1" t="s">
        <v>44</v>
      </c>
      <c r="J20" s="1"/>
      <c r="K20" s="1"/>
      <c r="L20" s="1"/>
      <c r="M20" s="1"/>
    </row>
    <row r="21" spans="1:13" x14ac:dyDescent="0.2">
      <c r="A21" s="1">
        <v>102</v>
      </c>
      <c r="B21" s="1">
        <v>115</v>
      </c>
      <c r="C21" s="1">
        <v>13</v>
      </c>
      <c r="H21" s="3" t="s">
        <v>45</v>
      </c>
      <c r="I21" s="1" t="s">
        <v>46</v>
      </c>
      <c r="J21" s="1"/>
      <c r="K21" s="1"/>
      <c r="L21" s="1"/>
      <c r="M21" s="1"/>
    </row>
    <row r="22" spans="1:13" x14ac:dyDescent="0.2">
      <c r="A22" s="1">
        <v>126</v>
      </c>
      <c r="B22" s="1">
        <v>80</v>
      </c>
      <c r="C22" s="1">
        <v>43</v>
      </c>
      <c r="H22" s="3" t="s">
        <v>213</v>
      </c>
      <c r="I22" s="1" t="s">
        <v>48</v>
      </c>
      <c r="J22" s="1"/>
      <c r="K22" s="1"/>
      <c r="L22" s="1"/>
      <c r="M22" s="1"/>
    </row>
    <row r="23" spans="1:13" x14ac:dyDescent="0.2">
      <c r="A23" s="1">
        <v>154</v>
      </c>
      <c r="B23" s="1">
        <v>114</v>
      </c>
      <c r="C23" s="1">
        <v>51</v>
      </c>
      <c r="H23" s="3" t="s">
        <v>23</v>
      </c>
      <c r="I23" s="1">
        <v>0.61550000000000005</v>
      </c>
      <c r="J23" s="1"/>
      <c r="K23" s="1"/>
      <c r="L23" s="1"/>
      <c r="M23" s="1"/>
    </row>
    <row r="24" spans="1:13" x14ac:dyDescent="0.2">
      <c r="A24" s="1">
        <v>161</v>
      </c>
      <c r="B24" s="1">
        <v>120</v>
      </c>
      <c r="C24" s="1">
        <v>67</v>
      </c>
      <c r="H24" s="3"/>
      <c r="I24" s="1"/>
      <c r="J24" s="1"/>
      <c r="K24" s="1"/>
      <c r="L24" s="1"/>
      <c r="M24" s="1"/>
    </row>
    <row r="25" spans="1:13" x14ac:dyDescent="0.2">
      <c r="A25" s="1">
        <v>152</v>
      </c>
      <c r="B25" s="1">
        <v>125</v>
      </c>
      <c r="C25" s="1">
        <v>77</v>
      </c>
      <c r="H25" s="3" t="s">
        <v>214</v>
      </c>
      <c r="I25" s="1"/>
      <c r="J25" s="1"/>
      <c r="K25" s="1"/>
      <c r="L25" s="1"/>
      <c r="M25" s="1"/>
    </row>
    <row r="26" spans="1:13" x14ac:dyDescent="0.2">
      <c r="A26" s="1">
        <v>146</v>
      </c>
      <c r="B26" s="1">
        <v>99</v>
      </c>
      <c r="C26" s="1">
        <v>129</v>
      </c>
      <c r="H26" s="3" t="s">
        <v>118</v>
      </c>
      <c r="I26" s="1" t="s">
        <v>532</v>
      </c>
      <c r="J26" s="1"/>
      <c r="K26" s="1"/>
      <c r="L26" s="1"/>
      <c r="M26" s="1"/>
    </row>
    <row r="27" spans="1:13" x14ac:dyDescent="0.2">
      <c r="A27" s="1">
        <v>99</v>
      </c>
      <c r="B27" s="1">
        <v>101</v>
      </c>
      <c r="C27" s="1">
        <v>37</v>
      </c>
      <c r="H27" s="3" t="s">
        <v>43</v>
      </c>
      <c r="I27" s="1">
        <v>0.52559999999999996</v>
      </c>
      <c r="J27" s="1"/>
      <c r="K27" s="1"/>
      <c r="L27" s="1"/>
      <c r="M27" s="1"/>
    </row>
    <row r="28" spans="1:13" x14ac:dyDescent="0.2">
      <c r="A28" s="1">
        <v>151</v>
      </c>
      <c r="B28" s="1">
        <v>73</v>
      </c>
      <c r="C28" s="1">
        <v>48</v>
      </c>
      <c r="H28" s="3" t="s">
        <v>45</v>
      </c>
      <c r="I28" s="1" t="s">
        <v>111</v>
      </c>
      <c r="J28" s="1"/>
      <c r="K28" s="1"/>
      <c r="L28" s="1"/>
      <c r="M28" s="1"/>
    </row>
    <row r="29" spans="1:13" x14ac:dyDescent="0.2">
      <c r="A29" s="1">
        <v>96</v>
      </c>
      <c r="B29" s="1">
        <v>146</v>
      </c>
      <c r="C29" s="1">
        <v>137</v>
      </c>
      <c r="H29" s="3" t="s">
        <v>216</v>
      </c>
      <c r="I29" s="1" t="s">
        <v>112</v>
      </c>
      <c r="J29" s="1"/>
      <c r="K29" s="1"/>
      <c r="L29" s="1"/>
      <c r="M29" s="1"/>
    </row>
    <row r="30" spans="1:13" x14ac:dyDescent="0.2">
      <c r="A30" s="1">
        <v>121</v>
      </c>
      <c r="B30" s="1">
        <v>141</v>
      </c>
      <c r="C30" s="1">
        <v>18</v>
      </c>
      <c r="H30" s="3"/>
      <c r="I30" s="1"/>
      <c r="J30" s="1"/>
      <c r="K30" s="1"/>
      <c r="L30" s="1"/>
      <c r="M30" s="1"/>
    </row>
    <row r="31" spans="1:13" x14ac:dyDescent="0.2">
      <c r="A31" s="1">
        <v>104</v>
      </c>
      <c r="B31" s="1">
        <v>131</v>
      </c>
      <c r="C31" s="1">
        <v>6</v>
      </c>
      <c r="H31" s="3" t="s">
        <v>217</v>
      </c>
      <c r="I31" s="1"/>
      <c r="J31" s="1"/>
      <c r="K31" s="1"/>
      <c r="L31" s="1"/>
      <c r="M31" s="1"/>
    </row>
    <row r="32" spans="1:13" x14ac:dyDescent="0.2">
      <c r="A32" s="1">
        <v>158</v>
      </c>
      <c r="B32" s="1"/>
      <c r="C32" s="1">
        <v>99</v>
      </c>
      <c r="H32" s="3" t="s">
        <v>218</v>
      </c>
      <c r="I32" s="1">
        <v>6.343</v>
      </c>
      <c r="J32" s="1"/>
      <c r="K32" s="1"/>
      <c r="L32" s="1"/>
      <c r="M32" s="1"/>
    </row>
    <row r="33" spans="1:16" x14ac:dyDescent="0.2">
      <c r="A33" s="1">
        <v>139</v>
      </c>
      <c r="B33" s="1"/>
      <c r="C33" s="1">
        <v>53</v>
      </c>
      <c r="H33" s="3" t="s">
        <v>43</v>
      </c>
      <c r="I33" s="1">
        <v>4.19E-2</v>
      </c>
      <c r="J33" s="1"/>
      <c r="K33" s="1"/>
      <c r="L33" s="1"/>
      <c r="M33" s="1"/>
    </row>
    <row r="34" spans="1:16" x14ac:dyDescent="0.2">
      <c r="A34" s="1">
        <v>159</v>
      </c>
      <c r="B34" s="1"/>
      <c r="C34" s="1">
        <v>30</v>
      </c>
      <c r="H34" s="3" t="s">
        <v>45</v>
      </c>
      <c r="I34" s="1" t="s">
        <v>168</v>
      </c>
      <c r="J34" s="1"/>
      <c r="K34" s="1"/>
      <c r="L34" s="1"/>
      <c r="M34" s="1"/>
    </row>
    <row r="35" spans="1:16" x14ac:dyDescent="0.2">
      <c r="A35" s="1">
        <v>279</v>
      </c>
      <c r="B35" s="1"/>
      <c r="C35" s="1">
        <v>29</v>
      </c>
      <c r="H35" s="3" t="s">
        <v>216</v>
      </c>
      <c r="I35" s="1" t="s">
        <v>48</v>
      </c>
      <c r="J35" s="1"/>
      <c r="K35" s="1"/>
      <c r="L35" s="1"/>
      <c r="M35" s="1"/>
    </row>
    <row r="36" spans="1:16" x14ac:dyDescent="0.2">
      <c r="A36" s="1">
        <v>121</v>
      </c>
      <c r="B36" s="1"/>
      <c r="C36" s="1">
        <v>38</v>
      </c>
      <c r="H36" s="3"/>
      <c r="I36" s="1"/>
      <c r="J36" s="1"/>
      <c r="K36" s="1"/>
      <c r="L36" s="1"/>
      <c r="M36" s="1"/>
    </row>
    <row r="37" spans="1:16" x14ac:dyDescent="0.2">
      <c r="A37" s="1">
        <v>133</v>
      </c>
      <c r="B37" s="1"/>
      <c r="C37" s="1">
        <v>39</v>
      </c>
      <c r="H37" s="3" t="s">
        <v>114</v>
      </c>
      <c r="I37" s="1" t="s">
        <v>219</v>
      </c>
      <c r="J37" s="1" t="s">
        <v>116</v>
      </c>
      <c r="K37" s="1" t="s">
        <v>117</v>
      </c>
      <c r="L37" s="1" t="s">
        <v>118</v>
      </c>
      <c r="M37" s="1" t="s">
        <v>43</v>
      </c>
    </row>
    <row r="38" spans="1:16" x14ac:dyDescent="0.2">
      <c r="A38" s="1">
        <v>135</v>
      </c>
      <c r="B38" s="1"/>
      <c r="C38" s="1">
        <v>46</v>
      </c>
      <c r="H38" s="3" t="s">
        <v>220</v>
      </c>
      <c r="I38" s="1">
        <v>202236</v>
      </c>
      <c r="J38" s="1">
        <v>2</v>
      </c>
      <c r="K38" s="1">
        <v>101118</v>
      </c>
      <c r="L38" s="1" t="s">
        <v>533</v>
      </c>
      <c r="M38" s="1" t="s">
        <v>122</v>
      </c>
    </row>
    <row r="39" spans="1:16" x14ac:dyDescent="0.2">
      <c r="A39" s="1">
        <v>95</v>
      </c>
      <c r="B39" s="1"/>
      <c r="C39" s="1">
        <v>29</v>
      </c>
      <c r="H39" s="3" t="s">
        <v>222</v>
      </c>
      <c r="I39" s="1">
        <v>126343</v>
      </c>
      <c r="J39" s="1">
        <v>123</v>
      </c>
      <c r="K39" s="1">
        <v>1027</v>
      </c>
      <c r="L39" s="1"/>
      <c r="M39" s="1"/>
    </row>
    <row r="40" spans="1:16" x14ac:dyDescent="0.2">
      <c r="A40" s="1">
        <v>135</v>
      </c>
      <c r="B40" s="1"/>
      <c r="C40" s="1">
        <v>25</v>
      </c>
      <c r="H40" s="3" t="s">
        <v>223</v>
      </c>
      <c r="I40" s="1">
        <v>328579</v>
      </c>
      <c r="J40" s="1">
        <v>125</v>
      </c>
      <c r="K40" s="1"/>
      <c r="L40" s="1"/>
      <c r="M40" s="1"/>
    </row>
    <row r="41" spans="1:16" x14ac:dyDescent="0.2">
      <c r="A41" s="1">
        <v>134</v>
      </c>
      <c r="B41" s="1"/>
      <c r="C41" s="1">
        <v>114</v>
      </c>
      <c r="H41" s="3"/>
      <c r="I41" s="1"/>
      <c r="J41" s="1"/>
      <c r="K41" s="1"/>
      <c r="L41" s="1"/>
      <c r="M41" s="1"/>
    </row>
    <row r="42" spans="1:16" x14ac:dyDescent="0.2">
      <c r="A42" s="1"/>
      <c r="B42" s="1"/>
      <c r="C42" s="1">
        <v>145</v>
      </c>
      <c r="H42" s="3" t="s">
        <v>124</v>
      </c>
      <c r="I42" s="1"/>
      <c r="J42" s="1"/>
      <c r="K42" s="1"/>
      <c r="L42" s="1"/>
      <c r="M42" s="1"/>
    </row>
    <row r="43" spans="1:16" x14ac:dyDescent="0.2">
      <c r="A43" s="1"/>
      <c r="B43" s="1"/>
      <c r="C43" s="1">
        <v>28</v>
      </c>
      <c r="H43" s="3" t="s">
        <v>224</v>
      </c>
      <c r="I43" s="1">
        <v>3</v>
      </c>
      <c r="J43" s="1"/>
      <c r="K43" s="1"/>
      <c r="L43" s="1"/>
      <c r="M43" s="1"/>
    </row>
    <row r="44" spans="1:16" x14ac:dyDescent="0.2">
      <c r="A44" s="1"/>
      <c r="B44" s="1"/>
      <c r="C44" s="1">
        <v>58</v>
      </c>
      <c r="H44" s="3" t="s">
        <v>225</v>
      </c>
      <c r="I44" s="1">
        <v>126</v>
      </c>
      <c r="J44" s="1"/>
      <c r="K44" s="1"/>
      <c r="L44" s="1"/>
      <c r="M44" s="1"/>
    </row>
    <row r="45" spans="1:16" x14ac:dyDescent="0.2">
      <c r="A45" s="1"/>
      <c r="B45" s="1"/>
      <c r="C45" s="1">
        <v>22</v>
      </c>
      <c r="H45" s="3"/>
      <c r="I45" s="1"/>
      <c r="J45" s="1"/>
      <c r="K45" s="1"/>
      <c r="L45" s="1"/>
      <c r="M45" s="1"/>
    </row>
    <row r="46" spans="1:16" x14ac:dyDescent="0.2">
      <c r="A46" s="1"/>
      <c r="B46" s="1"/>
      <c r="C46" s="1">
        <v>38</v>
      </c>
      <c r="H46" s="3"/>
      <c r="I46" s="1"/>
      <c r="J46" s="1"/>
      <c r="K46" s="1"/>
      <c r="L46" s="1"/>
      <c r="M46" s="1"/>
    </row>
    <row r="47" spans="1:16" x14ac:dyDescent="0.2">
      <c r="A47" s="1"/>
      <c r="B47" s="1"/>
      <c r="C47" s="1">
        <v>0</v>
      </c>
      <c r="H47" s="3" t="s">
        <v>1</v>
      </c>
    </row>
    <row r="48" spans="1:16" x14ac:dyDescent="0.2">
      <c r="A48" s="1"/>
      <c r="B48" s="1"/>
      <c r="C48" s="1">
        <v>43</v>
      </c>
      <c r="H48" s="3" t="s">
        <v>129</v>
      </c>
      <c r="I48" s="1">
        <v>1</v>
      </c>
      <c r="J48" s="1"/>
      <c r="K48" s="1"/>
      <c r="L48" s="1"/>
      <c r="M48" s="1"/>
      <c r="N48" s="1"/>
      <c r="O48" s="1"/>
      <c r="P48" s="1"/>
    </row>
    <row r="49" spans="1:16" x14ac:dyDescent="0.2">
      <c r="A49" s="1"/>
      <c r="B49" s="1"/>
      <c r="C49" s="1">
        <v>79</v>
      </c>
      <c r="H49" s="3" t="s">
        <v>130</v>
      </c>
      <c r="I49" s="1">
        <v>3</v>
      </c>
      <c r="J49" s="1"/>
      <c r="K49" s="1"/>
      <c r="L49" s="1"/>
      <c r="M49" s="1"/>
      <c r="N49" s="1"/>
      <c r="O49" s="1"/>
      <c r="P49" s="1"/>
    </row>
    <row r="50" spans="1:16" x14ac:dyDescent="0.2">
      <c r="A50" s="1"/>
      <c r="B50" s="1"/>
      <c r="C50" s="1">
        <v>25</v>
      </c>
      <c r="H50" s="3" t="s">
        <v>106</v>
      </c>
      <c r="I50" s="1">
        <v>0.05</v>
      </c>
      <c r="J50" s="1"/>
      <c r="K50" s="1"/>
      <c r="L50" s="1"/>
      <c r="M50" s="1"/>
      <c r="N50" s="1"/>
      <c r="O50" s="1"/>
      <c r="P50" s="1"/>
    </row>
    <row r="51" spans="1:16" x14ac:dyDescent="0.2">
      <c r="A51" s="1"/>
      <c r="B51" s="1"/>
      <c r="C51" s="1">
        <v>18</v>
      </c>
      <c r="H51" s="3"/>
      <c r="I51" s="1"/>
      <c r="J51" s="1"/>
      <c r="K51" s="1"/>
      <c r="L51" s="1"/>
      <c r="M51" s="1"/>
      <c r="N51" s="1"/>
      <c r="O51" s="1"/>
      <c r="P51" s="1"/>
    </row>
    <row r="52" spans="1:16" x14ac:dyDescent="0.2">
      <c r="A52" s="1"/>
      <c r="B52" s="1"/>
      <c r="C52" s="1">
        <v>17</v>
      </c>
      <c r="H52" s="3" t="s">
        <v>131</v>
      </c>
      <c r="I52" s="1" t="s">
        <v>132</v>
      </c>
      <c r="J52" s="1" t="s">
        <v>133</v>
      </c>
      <c r="K52" s="1" t="s">
        <v>134</v>
      </c>
      <c r="L52" s="1" t="s">
        <v>135</v>
      </c>
      <c r="M52" s="1" t="s">
        <v>136</v>
      </c>
      <c r="N52" s="1"/>
      <c r="O52" s="1"/>
      <c r="P52" s="1"/>
    </row>
    <row r="53" spans="1:16" x14ac:dyDescent="0.2">
      <c r="A53" s="1"/>
      <c r="B53" s="1"/>
      <c r="C53" s="1">
        <v>41</v>
      </c>
      <c r="H53" s="3" t="s">
        <v>534</v>
      </c>
      <c r="I53" s="1">
        <v>13.92</v>
      </c>
      <c r="J53" s="1" t="s">
        <v>535</v>
      </c>
      <c r="K53" s="1" t="s">
        <v>112</v>
      </c>
      <c r="L53" s="1" t="s">
        <v>111</v>
      </c>
      <c r="M53" s="1">
        <v>0.17460000000000001</v>
      </c>
      <c r="N53" s="1" t="s">
        <v>234</v>
      </c>
      <c r="O53" s="1"/>
      <c r="P53" s="1"/>
    </row>
    <row r="54" spans="1:16" x14ac:dyDescent="0.2">
      <c r="A54" s="1"/>
      <c r="B54" s="1"/>
      <c r="C54" s="1">
        <v>42</v>
      </c>
      <c r="H54" s="3" t="s">
        <v>536</v>
      </c>
      <c r="I54" s="1">
        <v>85.93</v>
      </c>
      <c r="J54" s="1" t="s">
        <v>537</v>
      </c>
      <c r="K54" s="1" t="s">
        <v>48</v>
      </c>
      <c r="L54" s="1" t="s">
        <v>46</v>
      </c>
      <c r="M54" s="1" t="s">
        <v>44</v>
      </c>
      <c r="N54" s="1" t="s">
        <v>394</v>
      </c>
      <c r="O54" s="1"/>
      <c r="P54" s="1"/>
    </row>
    <row r="55" spans="1:16" x14ac:dyDescent="0.2">
      <c r="A55" s="1"/>
      <c r="B55" s="1"/>
      <c r="C55" s="1">
        <v>15</v>
      </c>
      <c r="H55" s="3" t="s">
        <v>538</v>
      </c>
      <c r="I55" s="1">
        <v>72.010000000000005</v>
      </c>
      <c r="J55" s="1" t="s">
        <v>539</v>
      </c>
      <c r="K55" s="1" t="s">
        <v>48</v>
      </c>
      <c r="L55" s="1" t="s">
        <v>46</v>
      </c>
      <c r="M55" s="1" t="s">
        <v>44</v>
      </c>
      <c r="N55" s="1" t="s">
        <v>396</v>
      </c>
      <c r="O55" s="1"/>
      <c r="P55" s="1"/>
    </row>
    <row r="56" spans="1:16" x14ac:dyDescent="0.2">
      <c r="A56" s="1"/>
      <c r="B56" s="1"/>
      <c r="C56" s="1">
        <v>32</v>
      </c>
      <c r="H56" s="3"/>
      <c r="I56" s="1"/>
      <c r="J56" s="1"/>
      <c r="K56" s="1"/>
      <c r="L56" s="1"/>
      <c r="M56" s="1"/>
      <c r="N56" s="1"/>
      <c r="O56" s="1"/>
      <c r="P56" s="1"/>
    </row>
    <row r="57" spans="1:16" x14ac:dyDescent="0.2">
      <c r="A57" s="1"/>
      <c r="B57" s="1"/>
      <c r="C57" s="1">
        <v>48</v>
      </c>
      <c r="H57" s="3" t="s">
        <v>149</v>
      </c>
      <c r="I57" s="1" t="s">
        <v>150</v>
      </c>
      <c r="J57" s="1" t="s">
        <v>151</v>
      </c>
      <c r="K57" s="1" t="s">
        <v>132</v>
      </c>
      <c r="L57" s="1" t="s">
        <v>152</v>
      </c>
      <c r="M57" s="1" t="s">
        <v>235</v>
      </c>
      <c r="N57" s="1" t="s">
        <v>236</v>
      </c>
      <c r="O57" s="1" t="s">
        <v>155</v>
      </c>
      <c r="P57" s="1" t="s">
        <v>116</v>
      </c>
    </row>
    <row r="58" spans="1:16" x14ac:dyDescent="0.2">
      <c r="A58" s="1"/>
      <c r="B58" s="1"/>
      <c r="H58" s="3" t="s">
        <v>534</v>
      </c>
      <c r="I58" s="1">
        <v>134.1</v>
      </c>
      <c r="J58" s="1">
        <v>120.1</v>
      </c>
      <c r="K58" s="1">
        <v>13.92</v>
      </c>
      <c r="L58" s="1">
        <v>7.7409999999999997</v>
      </c>
      <c r="M58" s="1">
        <v>40</v>
      </c>
      <c r="N58" s="1">
        <v>30</v>
      </c>
      <c r="O58" s="1">
        <v>2.5430000000000001</v>
      </c>
      <c r="P58" s="1">
        <v>123</v>
      </c>
    </row>
    <row r="59" spans="1:16" x14ac:dyDescent="0.2">
      <c r="A59" s="1"/>
      <c r="B59" s="1"/>
      <c r="H59" s="3" t="s">
        <v>536</v>
      </c>
      <c r="I59" s="1">
        <v>134.1</v>
      </c>
      <c r="J59" s="1">
        <v>48.13</v>
      </c>
      <c r="K59" s="1">
        <v>85.93</v>
      </c>
      <c r="L59" s="1">
        <v>6.6349999999999998</v>
      </c>
      <c r="M59" s="1">
        <v>40</v>
      </c>
      <c r="N59" s="1">
        <v>56</v>
      </c>
      <c r="O59" s="1">
        <v>18.309999999999999</v>
      </c>
      <c r="P59" s="1">
        <v>123</v>
      </c>
    </row>
    <row r="60" spans="1:16" x14ac:dyDescent="0.2">
      <c r="A60" s="1"/>
      <c r="B60" s="1"/>
      <c r="H60" s="3" t="s">
        <v>538</v>
      </c>
      <c r="I60" s="1">
        <v>120.1</v>
      </c>
      <c r="J60" s="1">
        <v>48.13</v>
      </c>
      <c r="K60" s="1">
        <v>72.010000000000005</v>
      </c>
      <c r="L60" s="1">
        <v>7.2510000000000003</v>
      </c>
      <c r="M60" s="1">
        <v>30</v>
      </c>
      <c r="N60" s="1">
        <v>56</v>
      </c>
      <c r="O60" s="1">
        <v>14.04</v>
      </c>
      <c r="P60" s="1">
        <v>12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2442F-CF9A-4A95-92E5-6BF264049B87}">
  <sheetPr>
    <tabColor rgb="FF002060"/>
  </sheetPr>
  <dimension ref="A1:R68"/>
  <sheetViews>
    <sheetView tabSelected="1" workbookViewId="0">
      <selection activeCell="P16" sqref="P16"/>
    </sheetView>
  </sheetViews>
  <sheetFormatPr baseColWidth="10" defaultColWidth="8.83203125" defaultRowHeight="15" x14ac:dyDescent="0.2"/>
  <cols>
    <col min="1" max="6" width="12.1640625" customWidth="1"/>
  </cols>
  <sheetData>
    <row r="1" spans="1:16" x14ac:dyDescent="0.2">
      <c r="A1" s="2" t="s">
        <v>545</v>
      </c>
      <c r="B1" s="2" t="s">
        <v>566</v>
      </c>
      <c r="C1" s="2" t="s">
        <v>560</v>
      </c>
      <c r="D1" s="2" t="s">
        <v>561</v>
      </c>
      <c r="E1" s="2" t="s">
        <v>562</v>
      </c>
      <c r="F1" s="2" t="s">
        <v>563</v>
      </c>
      <c r="J1" t="s">
        <v>1</v>
      </c>
    </row>
    <row r="2" spans="1:16" x14ac:dyDescent="0.2">
      <c r="A2" s="1">
        <v>3</v>
      </c>
      <c r="B2" s="1">
        <v>1</v>
      </c>
      <c r="C2" s="1">
        <v>0</v>
      </c>
      <c r="D2" s="1">
        <v>62</v>
      </c>
      <c r="E2" s="1">
        <v>10</v>
      </c>
      <c r="F2" s="1">
        <v>2</v>
      </c>
      <c r="J2" s="2"/>
      <c r="K2" s="2" t="s">
        <v>310</v>
      </c>
      <c r="L2" s="2" t="s">
        <v>564</v>
      </c>
      <c r="M2" s="2" t="s">
        <v>560</v>
      </c>
      <c r="N2" s="2" t="s">
        <v>561</v>
      </c>
      <c r="O2" s="2" t="s">
        <v>562</v>
      </c>
      <c r="P2" s="2" t="s">
        <v>563</v>
      </c>
    </row>
    <row r="3" spans="1:16" x14ac:dyDescent="0.2">
      <c r="A3" s="1">
        <v>7</v>
      </c>
      <c r="B3" s="1">
        <v>67</v>
      </c>
      <c r="C3" s="1">
        <v>89</v>
      </c>
      <c r="D3" s="1">
        <v>12</v>
      </c>
      <c r="E3" s="1">
        <v>14</v>
      </c>
      <c r="F3" s="1">
        <v>17</v>
      </c>
      <c r="J3" s="3" t="s">
        <v>2</v>
      </c>
      <c r="K3" s="1">
        <v>62</v>
      </c>
      <c r="L3" s="1">
        <v>67</v>
      </c>
      <c r="M3" s="1">
        <v>47</v>
      </c>
      <c r="N3" s="1">
        <v>60</v>
      </c>
      <c r="O3" s="1">
        <v>42</v>
      </c>
      <c r="P3" s="1">
        <v>59</v>
      </c>
    </row>
    <row r="4" spans="1:16" x14ac:dyDescent="0.2">
      <c r="A4" s="1">
        <v>0</v>
      </c>
      <c r="B4" s="1">
        <v>6</v>
      </c>
      <c r="C4" s="1">
        <v>5</v>
      </c>
      <c r="D4" s="1">
        <v>1</v>
      </c>
      <c r="E4" s="1">
        <v>10</v>
      </c>
      <c r="F4" s="1">
        <v>16</v>
      </c>
      <c r="J4" s="3"/>
      <c r="K4" s="1"/>
      <c r="L4" s="1"/>
      <c r="M4" s="1"/>
      <c r="N4" s="1"/>
      <c r="O4" s="1"/>
      <c r="P4" s="1"/>
    </row>
    <row r="5" spans="1:16" x14ac:dyDescent="0.2">
      <c r="A5" s="1">
        <v>0</v>
      </c>
      <c r="B5" s="1">
        <v>59</v>
      </c>
      <c r="C5" s="1">
        <v>0</v>
      </c>
      <c r="D5" s="1">
        <v>0</v>
      </c>
      <c r="E5" s="1">
        <v>11</v>
      </c>
      <c r="F5" s="1">
        <v>162</v>
      </c>
      <c r="J5" s="3" t="s">
        <v>3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</row>
    <row r="6" spans="1:16" x14ac:dyDescent="0.2">
      <c r="A6" s="1">
        <v>0</v>
      </c>
      <c r="B6" s="1">
        <v>8</v>
      </c>
      <c r="C6" s="1">
        <v>92</v>
      </c>
      <c r="D6" s="1">
        <v>0</v>
      </c>
      <c r="E6" s="1">
        <v>11</v>
      </c>
      <c r="F6" s="1">
        <v>13</v>
      </c>
      <c r="J6" s="3" t="s">
        <v>4</v>
      </c>
      <c r="K6" s="1">
        <v>54</v>
      </c>
      <c r="L6" s="1">
        <v>301</v>
      </c>
      <c r="M6" s="1">
        <v>204</v>
      </c>
      <c r="N6" s="1">
        <v>80</v>
      </c>
      <c r="O6" s="1">
        <v>36</v>
      </c>
      <c r="P6" s="1">
        <v>294</v>
      </c>
    </row>
    <row r="7" spans="1:16" x14ac:dyDescent="0.2">
      <c r="A7" s="1">
        <v>6</v>
      </c>
      <c r="B7" s="1">
        <v>27</v>
      </c>
      <c r="C7" s="1">
        <v>0</v>
      </c>
      <c r="D7" s="1">
        <v>57</v>
      </c>
      <c r="E7" s="1">
        <v>8</v>
      </c>
      <c r="F7" s="1">
        <v>51</v>
      </c>
      <c r="J7" s="3" t="s">
        <v>5</v>
      </c>
      <c r="K7" s="1">
        <v>54</v>
      </c>
      <c r="L7" s="1">
        <v>301</v>
      </c>
      <c r="M7" s="1">
        <v>204</v>
      </c>
      <c r="N7" s="1">
        <v>80</v>
      </c>
      <c r="O7" s="1">
        <v>36</v>
      </c>
      <c r="P7" s="1">
        <v>294</v>
      </c>
    </row>
    <row r="8" spans="1:16" x14ac:dyDescent="0.2">
      <c r="A8" s="1">
        <v>2</v>
      </c>
      <c r="B8" s="1">
        <v>71</v>
      </c>
      <c r="C8" s="1">
        <v>2</v>
      </c>
      <c r="D8" s="1">
        <v>2</v>
      </c>
      <c r="E8" s="1">
        <v>5</v>
      </c>
      <c r="F8" s="1">
        <v>71</v>
      </c>
      <c r="J8" s="3"/>
      <c r="K8" s="1"/>
      <c r="L8" s="1"/>
      <c r="M8" s="1"/>
      <c r="N8" s="1"/>
      <c r="O8" s="1"/>
      <c r="P8" s="1"/>
    </row>
    <row r="9" spans="1:16" x14ac:dyDescent="0.2">
      <c r="A9" s="1">
        <v>1</v>
      </c>
      <c r="B9" s="1">
        <v>89</v>
      </c>
      <c r="C9" s="1">
        <v>35</v>
      </c>
      <c r="D9" s="1">
        <v>8</v>
      </c>
      <c r="E9" s="1">
        <v>16</v>
      </c>
      <c r="F9" s="1">
        <v>80</v>
      </c>
      <c r="J9" s="3" t="s">
        <v>6</v>
      </c>
      <c r="K9" s="1">
        <v>20.260000000000002</v>
      </c>
      <c r="L9" s="1">
        <v>98.52</v>
      </c>
      <c r="M9" s="1">
        <v>25.51</v>
      </c>
      <c r="N9" s="1">
        <v>13.37</v>
      </c>
      <c r="O9" s="1">
        <v>16.07</v>
      </c>
      <c r="P9" s="1">
        <v>114.2</v>
      </c>
    </row>
    <row r="10" spans="1:16" x14ac:dyDescent="0.2">
      <c r="A10" s="1">
        <v>2</v>
      </c>
      <c r="B10" s="1">
        <v>138</v>
      </c>
      <c r="C10" s="1">
        <v>2</v>
      </c>
      <c r="D10" s="1">
        <v>0</v>
      </c>
      <c r="E10" s="1">
        <v>1</v>
      </c>
      <c r="F10" s="1">
        <v>95</v>
      </c>
      <c r="J10" s="3" t="s">
        <v>7</v>
      </c>
      <c r="K10" s="1">
        <v>14.63</v>
      </c>
      <c r="L10" s="1">
        <v>86.46</v>
      </c>
      <c r="M10" s="1">
        <v>44.22</v>
      </c>
      <c r="N10" s="1">
        <v>21.63</v>
      </c>
      <c r="O10" s="1">
        <v>9.577</v>
      </c>
      <c r="P10" s="1">
        <v>95.05</v>
      </c>
    </row>
    <row r="11" spans="1:16" x14ac:dyDescent="0.2">
      <c r="A11" s="1">
        <v>2</v>
      </c>
      <c r="B11" s="1">
        <v>43</v>
      </c>
      <c r="C11" s="1">
        <v>1</v>
      </c>
      <c r="D11" s="1">
        <v>0</v>
      </c>
      <c r="E11" s="1">
        <v>13</v>
      </c>
      <c r="F11" s="1">
        <v>38</v>
      </c>
      <c r="J11" s="3" t="s">
        <v>8</v>
      </c>
      <c r="K11" s="1">
        <v>1.8580000000000001</v>
      </c>
      <c r="L11" s="1">
        <v>10.56</v>
      </c>
      <c r="M11" s="1">
        <v>6.45</v>
      </c>
      <c r="N11" s="1">
        <v>2.7919999999999998</v>
      </c>
      <c r="O11" s="1">
        <v>1.478</v>
      </c>
      <c r="P11" s="1">
        <v>12.37</v>
      </c>
    </row>
    <row r="12" spans="1:16" x14ac:dyDescent="0.2">
      <c r="A12" s="1">
        <v>6</v>
      </c>
      <c r="B12" s="1">
        <v>60</v>
      </c>
      <c r="C12" s="1">
        <v>0</v>
      </c>
      <c r="D12" s="1">
        <v>0</v>
      </c>
      <c r="E12" s="1">
        <v>10</v>
      </c>
      <c r="F12" s="1">
        <v>151</v>
      </c>
      <c r="J12" s="3"/>
      <c r="K12" s="1"/>
      <c r="L12" s="1"/>
      <c r="M12" s="1"/>
      <c r="N12" s="1"/>
      <c r="O12" s="1"/>
      <c r="P12" s="1"/>
    </row>
    <row r="13" spans="1:16" x14ac:dyDescent="0.2">
      <c r="A13" s="1">
        <v>3</v>
      </c>
      <c r="B13" s="1">
        <v>142</v>
      </c>
      <c r="C13" s="1">
        <v>9</v>
      </c>
      <c r="D13" s="1">
        <v>0</v>
      </c>
      <c r="E13" s="1">
        <v>18</v>
      </c>
      <c r="F13" s="1">
        <v>202</v>
      </c>
    </row>
    <row r="14" spans="1:16" x14ac:dyDescent="0.2">
      <c r="A14" s="1">
        <v>18</v>
      </c>
      <c r="B14" s="1">
        <v>140</v>
      </c>
      <c r="C14" s="1">
        <v>11</v>
      </c>
      <c r="D14" s="1">
        <v>14</v>
      </c>
      <c r="E14" s="1">
        <v>14</v>
      </c>
      <c r="F14" s="1">
        <v>0</v>
      </c>
    </row>
    <row r="15" spans="1:16" x14ac:dyDescent="0.2">
      <c r="A15" s="1">
        <v>5</v>
      </c>
      <c r="B15" s="1">
        <v>59</v>
      </c>
      <c r="C15" s="1">
        <v>91</v>
      </c>
      <c r="D15" s="1">
        <v>36</v>
      </c>
      <c r="E15" s="1">
        <v>21</v>
      </c>
      <c r="F15" s="1">
        <v>8</v>
      </c>
      <c r="J15" t="s">
        <v>207</v>
      </c>
    </row>
    <row r="16" spans="1:16" x14ac:dyDescent="0.2">
      <c r="A16" s="1">
        <v>19</v>
      </c>
      <c r="B16" s="1">
        <v>2</v>
      </c>
      <c r="C16" s="1">
        <v>33</v>
      </c>
      <c r="D16" s="1">
        <v>3</v>
      </c>
      <c r="E16" s="1">
        <v>23</v>
      </c>
      <c r="F16" s="1">
        <v>52</v>
      </c>
      <c r="J16" s="3" t="s">
        <v>103</v>
      </c>
      <c r="K16" s="1" t="s">
        <v>415</v>
      </c>
      <c r="L16" s="1"/>
      <c r="M16" s="1"/>
      <c r="N16" s="1"/>
      <c r="O16" s="1"/>
    </row>
    <row r="17" spans="1:15" x14ac:dyDescent="0.2">
      <c r="A17" s="1">
        <v>26</v>
      </c>
      <c r="B17" s="1">
        <v>280</v>
      </c>
      <c r="C17" s="1">
        <v>5</v>
      </c>
      <c r="D17" s="1">
        <v>1</v>
      </c>
      <c r="E17" s="1">
        <v>23</v>
      </c>
      <c r="F17" s="1">
        <v>7</v>
      </c>
      <c r="J17" s="3" t="s">
        <v>209</v>
      </c>
      <c r="K17" s="1" t="s">
        <v>404</v>
      </c>
      <c r="L17" s="1"/>
      <c r="M17" s="1"/>
      <c r="N17" s="1"/>
      <c r="O17" s="1"/>
    </row>
    <row r="18" spans="1:15" x14ac:dyDescent="0.2">
      <c r="A18" s="1">
        <v>32</v>
      </c>
      <c r="B18" s="1">
        <v>51</v>
      </c>
      <c r="C18" s="1">
        <v>12</v>
      </c>
      <c r="D18" s="1">
        <v>17</v>
      </c>
      <c r="E18" s="1">
        <v>31</v>
      </c>
      <c r="F18" s="1">
        <v>235</v>
      </c>
      <c r="J18" s="3"/>
      <c r="K18" s="1"/>
      <c r="L18" s="1"/>
      <c r="M18" s="1"/>
      <c r="N18" s="1"/>
      <c r="O18" s="1"/>
    </row>
    <row r="19" spans="1:15" x14ac:dyDescent="0.2">
      <c r="A19" s="1">
        <v>45</v>
      </c>
      <c r="B19" s="1">
        <v>15</v>
      </c>
      <c r="C19" s="1">
        <v>28</v>
      </c>
      <c r="D19" s="1">
        <v>9</v>
      </c>
      <c r="E19" s="1">
        <v>18</v>
      </c>
      <c r="F19" s="1">
        <v>74</v>
      </c>
      <c r="J19" s="3" t="s">
        <v>211</v>
      </c>
      <c r="K19" s="1"/>
      <c r="L19" s="1"/>
      <c r="M19" s="1"/>
      <c r="N19" s="1"/>
      <c r="O19" s="1"/>
    </row>
    <row r="20" spans="1:15" x14ac:dyDescent="0.2">
      <c r="A20" s="1">
        <v>28</v>
      </c>
      <c r="B20" s="1">
        <v>61</v>
      </c>
      <c r="C20" s="1">
        <v>12</v>
      </c>
      <c r="D20" s="1">
        <v>1</v>
      </c>
      <c r="E20" s="1">
        <v>9</v>
      </c>
      <c r="F20" s="1">
        <v>219</v>
      </c>
      <c r="J20" s="3" t="s">
        <v>212</v>
      </c>
      <c r="K20" s="1">
        <v>35.21</v>
      </c>
      <c r="L20" s="1"/>
      <c r="M20" s="1"/>
      <c r="N20" s="1"/>
      <c r="O20" s="1"/>
    </row>
    <row r="21" spans="1:15" x14ac:dyDescent="0.2">
      <c r="A21" s="1">
        <v>38</v>
      </c>
      <c r="B21" s="1">
        <v>99</v>
      </c>
      <c r="C21" s="1">
        <v>204</v>
      </c>
      <c r="D21" s="1">
        <v>0</v>
      </c>
      <c r="E21" s="1">
        <v>0</v>
      </c>
      <c r="F21" s="1">
        <v>35</v>
      </c>
      <c r="J21" s="3" t="s">
        <v>43</v>
      </c>
      <c r="K21" s="1" t="s">
        <v>44</v>
      </c>
      <c r="L21" s="1"/>
      <c r="M21" s="1"/>
      <c r="N21" s="1"/>
      <c r="O21" s="1"/>
    </row>
    <row r="22" spans="1:15" x14ac:dyDescent="0.2">
      <c r="A22" s="1">
        <v>29</v>
      </c>
      <c r="B22" s="1">
        <v>236</v>
      </c>
      <c r="C22" s="1">
        <v>5</v>
      </c>
      <c r="D22" s="1">
        <v>1</v>
      </c>
      <c r="E22" s="1">
        <v>1</v>
      </c>
      <c r="F22" s="1">
        <v>192</v>
      </c>
      <c r="J22" s="3" t="s">
        <v>45</v>
      </c>
      <c r="K22" s="1" t="s">
        <v>46</v>
      </c>
      <c r="L22" s="1"/>
      <c r="M22" s="1"/>
      <c r="N22" s="1"/>
      <c r="O22" s="1"/>
    </row>
    <row r="23" spans="1:15" x14ac:dyDescent="0.2">
      <c r="A23" s="1">
        <v>28</v>
      </c>
      <c r="B23" s="1">
        <v>54</v>
      </c>
      <c r="C23" s="1">
        <v>4</v>
      </c>
      <c r="D23" s="1">
        <v>6</v>
      </c>
      <c r="E23" s="1">
        <v>22</v>
      </c>
      <c r="F23" s="1">
        <v>15</v>
      </c>
      <c r="J23" s="3" t="s">
        <v>213</v>
      </c>
      <c r="K23" s="1" t="s">
        <v>48</v>
      </c>
      <c r="L23" s="1"/>
      <c r="M23" s="1"/>
      <c r="N23" s="1"/>
      <c r="O23" s="1"/>
    </row>
    <row r="24" spans="1:15" x14ac:dyDescent="0.2">
      <c r="A24" s="1">
        <v>12</v>
      </c>
      <c r="B24" s="1">
        <v>0</v>
      </c>
      <c r="C24" s="1">
        <v>3</v>
      </c>
      <c r="D24" s="1">
        <v>58</v>
      </c>
      <c r="E24" s="1">
        <v>32</v>
      </c>
      <c r="F24" s="1">
        <v>29</v>
      </c>
      <c r="J24" s="3" t="s">
        <v>23</v>
      </c>
      <c r="K24" s="1">
        <v>0.34720000000000001</v>
      </c>
      <c r="L24" s="1"/>
      <c r="M24" s="1"/>
      <c r="N24" s="1"/>
      <c r="O24" s="1"/>
    </row>
    <row r="25" spans="1:15" x14ac:dyDescent="0.2">
      <c r="A25" s="1">
        <v>46</v>
      </c>
      <c r="B25" s="1">
        <v>0</v>
      </c>
      <c r="C25" s="1">
        <v>5</v>
      </c>
      <c r="D25" s="1">
        <v>4</v>
      </c>
      <c r="E25" s="1">
        <v>36</v>
      </c>
      <c r="F25" s="1">
        <v>278</v>
      </c>
      <c r="J25" s="3"/>
      <c r="K25" s="1"/>
      <c r="L25" s="1"/>
      <c r="M25" s="1"/>
      <c r="N25" s="1"/>
      <c r="O25" s="1"/>
    </row>
    <row r="26" spans="1:15" x14ac:dyDescent="0.2">
      <c r="A26" s="1">
        <v>31</v>
      </c>
      <c r="B26" s="1">
        <v>175</v>
      </c>
      <c r="C26" s="1">
        <v>15</v>
      </c>
      <c r="D26" s="1">
        <v>0</v>
      </c>
      <c r="E26" s="1">
        <v>15</v>
      </c>
      <c r="F26" s="1">
        <v>121</v>
      </c>
      <c r="J26" s="3" t="s">
        <v>214</v>
      </c>
      <c r="K26" s="1"/>
      <c r="L26" s="1"/>
      <c r="M26" s="1"/>
      <c r="N26" s="1"/>
      <c r="O26" s="1"/>
    </row>
    <row r="27" spans="1:15" x14ac:dyDescent="0.2">
      <c r="A27" s="1">
        <v>54</v>
      </c>
      <c r="B27" s="1">
        <v>177</v>
      </c>
      <c r="C27" s="1">
        <v>35</v>
      </c>
      <c r="D27" s="1">
        <v>0</v>
      </c>
      <c r="E27" s="1">
        <v>13</v>
      </c>
      <c r="F27" s="1">
        <v>263</v>
      </c>
      <c r="J27" s="3" t="s">
        <v>118</v>
      </c>
      <c r="K27" s="1" t="s">
        <v>416</v>
      </c>
      <c r="L27" s="1"/>
      <c r="M27" s="1"/>
      <c r="N27" s="1"/>
      <c r="O27" s="1"/>
    </row>
    <row r="28" spans="1:15" x14ac:dyDescent="0.2">
      <c r="A28" s="1">
        <v>8</v>
      </c>
      <c r="B28" s="1">
        <v>83</v>
      </c>
      <c r="C28" s="1">
        <v>31</v>
      </c>
      <c r="D28" s="1">
        <v>0</v>
      </c>
      <c r="E28" s="1">
        <v>16</v>
      </c>
      <c r="F28" s="1">
        <v>157</v>
      </c>
      <c r="J28" s="3" t="s">
        <v>43</v>
      </c>
      <c r="K28" s="1" t="s">
        <v>44</v>
      </c>
      <c r="L28" s="1"/>
      <c r="M28" s="1"/>
      <c r="N28" s="1"/>
      <c r="O28" s="1"/>
    </row>
    <row r="29" spans="1:15" x14ac:dyDescent="0.2">
      <c r="A29" s="1">
        <v>16</v>
      </c>
      <c r="B29" s="1">
        <v>70</v>
      </c>
      <c r="C29" s="1">
        <v>21</v>
      </c>
      <c r="D29" s="1">
        <v>80</v>
      </c>
      <c r="E29" s="1">
        <v>14</v>
      </c>
      <c r="F29" s="1">
        <v>78</v>
      </c>
      <c r="J29" s="3" t="s">
        <v>45</v>
      </c>
      <c r="K29" s="1" t="s">
        <v>46</v>
      </c>
      <c r="L29" s="1"/>
      <c r="M29" s="1"/>
      <c r="N29" s="1"/>
      <c r="O29" s="1"/>
    </row>
    <row r="30" spans="1:15" x14ac:dyDescent="0.2">
      <c r="A30" s="1">
        <v>31</v>
      </c>
      <c r="B30" s="1">
        <v>83</v>
      </c>
      <c r="C30" s="1">
        <v>31</v>
      </c>
      <c r="D30" s="1">
        <v>10</v>
      </c>
      <c r="E30" s="1">
        <v>21</v>
      </c>
      <c r="F30" s="1">
        <v>221</v>
      </c>
      <c r="J30" s="3" t="s">
        <v>216</v>
      </c>
      <c r="K30" s="1" t="s">
        <v>48</v>
      </c>
      <c r="L30" s="1"/>
      <c r="M30" s="1"/>
      <c r="N30" s="1"/>
      <c r="O30" s="1"/>
    </row>
    <row r="31" spans="1:15" x14ac:dyDescent="0.2">
      <c r="A31" s="1">
        <v>21</v>
      </c>
      <c r="B31" s="1">
        <v>215</v>
      </c>
      <c r="C31" s="1">
        <v>12</v>
      </c>
      <c r="D31" s="1">
        <v>56</v>
      </c>
      <c r="E31" s="1">
        <v>23</v>
      </c>
      <c r="F31" s="1">
        <v>25</v>
      </c>
      <c r="J31" s="3"/>
      <c r="K31" s="1"/>
      <c r="L31" s="1"/>
      <c r="M31" s="1"/>
      <c r="N31" s="1"/>
      <c r="O31" s="1"/>
    </row>
    <row r="32" spans="1:15" x14ac:dyDescent="0.2">
      <c r="A32" s="1">
        <v>5</v>
      </c>
      <c r="B32" s="1">
        <v>11</v>
      </c>
      <c r="C32" s="1">
        <v>0</v>
      </c>
      <c r="D32" s="1">
        <v>32</v>
      </c>
      <c r="E32" s="1">
        <v>23</v>
      </c>
      <c r="F32" s="1">
        <v>1</v>
      </c>
      <c r="J32" s="3" t="s">
        <v>217</v>
      </c>
      <c r="K32" s="1"/>
      <c r="L32" s="1"/>
      <c r="M32" s="1"/>
      <c r="N32" s="1"/>
      <c r="O32" s="1"/>
    </row>
    <row r="33" spans="1:15" x14ac:dyDescent="0.2">
      <c r="A33" s="1">
        <v>15</v>
      </c>
      <c r="B33" s="1">
        <v>13</v>
      </c>
      <c r="C33" s="1">
        <v>0</v>
      </c>
      <c r="D33" s="1">
        <v>14</v>
      </c>
      <c r="E33" s="1">
        <v>31</v>
      </c>
      <c r="F33" s="1">
        <v>120</v>
      </c>
      <c r="J33" s="3" t="s">
        <v>218</v>
      </c>
      <c r="K33" s="1">
        <v>355.7</v>
      </c>
      <c r="L33" s="1"/>
      <c r="M33" s="1"/>
      <c r="N33" s="1"/>
      <c r="O33" s="1"/>
    </row>
    <row r="34" spans="1:15" x14ac:dyDescent="0.2">
      <c r="A34" s="1">
        <v>14</v>
      </c>
      <c r="B34" s="1">
        <v>175</v>
      </c>
      <c r="C34" s="1">
        <v>28</v>
      </c>
      <c r="D34" s="1">
        <v>2</v>
      </c>
      <c r="E34" s="1">
        <v>18</v>
      </c>
      <c r="F34" s="1">
        <v>148</v>
      </c>
      <c r="J34" s="3" t="s">
        <v>43</v>
      </c>
      <c r="K34" s="1" t="s">
        <v>44</v>
      </c>
      <c r="L34" s="1"/>
      <c r="M34" s="1"/>
      <c r="N34" s="1"/>
      <c r="O34" s="1"/>
    </row>
    <row r="35" spans="1:15" x14ac:dyDescent="0.2">
      <c r="A35" s="1">
        <v>17</v>
      </c>
      <c r="B35" s="1">
        <v>255</v>
      </c>
      <c r="C35" s="1">
        <v>12</v>
      </c>
      <c r="D35" s="1">
        <v>1</v>
      </c>
      <c r="E35" s="1">
        <v>9</v>
      </c>
      <c r="F35" s="1">
        <v>0</v>
      </c>
      <c r="J35" s="3" t="s">
        <v>45</v>
      </c>
      <c r="K35" s="1" t="s">
        <v>46</v>
      </c>
      <c r="L35" s="1"/>
      <c r="M35" s="1"/>
      <c r="N35" s="1"/>
      <c r="O35" s="1"/>
    </row>
    <row r="36" spans="1:15" x14ac:dyDescent="0.2">
      <c r="A36" s="1">
        <v>38</v>
      </c>
      <c r="B36" s="1">
        <v>7</v>
      </c>
      <c r="C36" s="1">
        <v>204</v>
      </c>
      <c r="D36" s="1">
        <v>2</v>
      </c>
      <c r="E36" s="1">
        <v>0</v>
      </c>
      <c r="F36" s="1">
        <v>236</v>
      </c>
      <c r="J36" s="3" t="s">
        <v>216</v>
      </c>
      <c r="K36" s="1" t="s">
        <v>48</v>
      </c>
      <c r="L36" s="1"/>
      <c r="M36" s="1"/>
      <c r="N36" s="1"/>
      <c r="O36" s="1"/>
    </row>
    <row r="37" spans="1:15" x14ac:dyDescent="0.2">
      <c r="A37" s="1">
        <v>8</v>
      </c>
      <c r="B37" s="1">
        <v>166</v>
      </c>
      <c r="C37" s="1">
        <v>5</v>
      </c>
      <c r="D37" s="1">
        <v>0</v>
      </c>
      <c r="E37" s="1">
        <v>1</v>
      </c>
      <c r="F37" s="1">
        <v>143</v>
      </c>
      <c r="J37" s="3"/>
      <c r="K37" s="1"/>
      <c r="L37" s="1"/>
      <c r="M37" s="1"/>
      <c r="N37" s="1"/>
      <c r="O37" s="1"/>
    </row>
    <row r="38" spans="1:15" x14ac:dyDescent="0.2">
      <c r="A38" s="1">
        <v>28</v>
      </c>
      <c r="B38" s="1">
        <v>34</v>
      </c>
      <c r="C38" s="1">
        <v>4</v>
      </c>
      <c r="D38" s="1">
        <v>10</v>
      </c>
      <c r="E38" s="1">
        <v>22</v>
      </c>
      <c r="F38" s="1">
        <v>294</v>
      </c>
      <c r="J38" s="3" t="s">
        <v>114</v>
      </c>
      <c r="K38" s="1" t="s">
        <v>219</v>
      </c>
      <c r="L38" s="1" t="s">
        <v>116</v>
      </c>
      <c r="M38" s="1" t="s">
        <v>117</v>
      </c>
      <c r="N38" s="1" t="s">
        <v>118</v>
      </c>
      <c r="O38" s="1" t="s">
        <v>43</v>
      </c>
    </row>
    <row r="39" spans="1:15" x14ac:dyDescent="0.2">
      <c r="A39" s="1">
        <v>18</v>
      </c>
      <c r="B39" s="1">
        <v>19</v>
      </c>
      <c r="C39" s="1">
        <v>3</v>
      </c>
      <c r="D39" s="1">
        <v>0</v>
      </c>
      <c r="E39" s="1">
        <v>32</v>
      </c>
      <c r="F39" s="1">
        <v>7</v>
      </c>
      <c r="J39" s="3" t="s">
        <v>220</v>
      </c>
      <c r="K39" s="1">
        <v>612574</v>
      </c>
      <c r="L39" s="1">
        <v>5</v>
      </c>
      <c r="M39" s="1">
        <v>122515</v>
      </c>
      <c r="N39" s="1" t="s">
        <v>417</v>
      </c>
      <c r="O39" s="1" t="s">
        <v>122</v>
      </c>
    </row>
    <row r="40" spans="1:15" x14ac:dyDescent="0.2">
      <c r="A40" s="1">
        <v>5</v>
      </c>
      <c r="B40" s="1">
        <v>182</v>
      </c>
      <c r="C40" s="1">
        <v>5</v>
      </c>
      <c r="D40" s="1">
        <v>17</v>
      </c>
      <c r="E40" s="1">
        <v>36</v>
      </c>
      <c r="F40" s="1">
        <v>235</v>
      </c>
      <c r="J40" s="3" t="s">
        <v>222</v>
      </c>
      <c r="K40" s="1">
        <v>1151752</v>
      </c>
      <c r="L40" s="1">
        <v>331</v>
      </c>
      <c r="M40" s="1">
        <v>3480</v>
      </c>
      <c r="N40" s="1"/>
      <c r="O40" s="1"/>
    </row>
    <row r="41" spans="1:15" x14ac:dyDescent="0.2">
      <c r="A41" s="1">
        <v>19</v>
      </c>
      <c r="B41" s="1">
        <v>11</v>
      </c>
      <c r="C41" s="1">
        <v>15</v>
      </c>
      <c r="D41" s="1">
        <v>9</v>
      </c>
      <c r="E41" s="1">
        <v>15</v>
      </c>
      <c r="F41" s="1">
        <v>74</v>
      </c>
      <c r="J41" s="3" t="s">
        <v>223</v>
      </c>
      <c r="K41" s="1">
        <v>1764326</v>
      </c>
      <c r="L41" s="1">
        <v>336</v>
      </c>
      <c r="M41" s="1"/>
      <c r="N41" s="1"/>
      <c r="O41" s="1"/>
    </row>
    <row r="42" spans="1:15" x14ac:dyDescent="0.2">
      <c r="A42" s="1">
        <v>26</v>
      </c>
      <c r="B42" s="1">
        <v>101</v>
      </c>
      <c r="C42" s="1">
        <v>35</v>
      </c>
      <c r="D42" s="1">
        <v>1</v>
      </c>
      <c r="E42" s="1">
        <v>13</v>
      </c>
      <c r="F42" s="1">
        <v>219</v>
      </c>
      <c r="J42" s="3"/>
      <c r="K42" s="1"/>
      <c r="L42" s="1"/>
      <c r="M42" s="1"/>
      <c r="N42" s="1"/>
      <c r="O42" s="1"/>
    </row>
    <row r="43" spans="1:15" x14ac:dyDescent="0.2">
      <c r="A43" s="1">
        <v>32</v>
      </c>
      <c r="B43" s="1">
        <v>174</v>
      </c>
      <c r="C43" s="1">
        <v>31</v>
      </c>
      <c r="D43" s="1">
        <v>0</v>
      </c>
      <c r="E43" s="1">
        <v>16</v>
      </c>
      <c r="F43" s="1">
        <v>35</v>
      </c>
      <c r="J43" s="3" t="s">
        <v>124</v>
      </c>
      <c r="K43" s="1"/>
      <c r="L43" s="1"/>
      <c r="M43" s="1"/>
      <c r="N43" s="1"/>
      <c r="O43" s="1"/>
    </row>
    <row r="44" spans="1:15" x14ac:dyDescent="0.2">
      <c r="A44" s="1">
        <v>45</v>
      </c>
      <c r="B44" s="1">
        <v>301</v>
      </c>
      <c r="C44" s="1">
        <v>21</v>
      </c>
      <c r="D44" s="1">
        <v>1</v>
      </c>
      <c r="E44" s="1"/>
      <c r="F44" s="1">
        <v>192</v>
      </c>
      <c r="J44" s="3" t="s">
        <v>224</v>
      </c>
      <c r="K44" s="1">
        <v>6</v>
      </c>
      <c r="L44" s="1"/>
      <c r="M44" s="1"/>
      <c r="N44" s="1"/>
      <c r="O44" s="1"/>
    </row>
    <row r="45" spans="1:15" x14ac:dyDescent="0.2">
      <c r="A45" s="1">
        <v>28</v>
      </c>
      <c r="B45" s="1">
        <v>99</v>
      </c>
      <c r="C45" s="1">
        <v>31</v>
      </c>
      <c r="D45" s="1">
        <v>6</v>
      </c>
      <c r="E45" s="1"/>
      <c r="F45" s="1">
        <v>15</v>
      </c>
      <c r="J45" s="3" t="s">
        <v>225</v>
      </c>
      <c r="K45" s="1">
        <v>337</v>
      </c>
      <c r="L45" s="1"/>
      <c r="M45" s="1"/>
      <c r="N45" s="1"/>
      <c r="O45" s="1"/>
    </row>
    <row r="46" spans="1:15" x14ac:dyDescent="0.2">
      <c r="A46" s="1">
        <v>38</v>
      </c>
      <c r="B46" s="1">
        <v>236</v>
      </c>
      <c r="C46" s="1">
        <v>12</v>
      </c>
      <c r="D46" s="1">
        <v>58</v>
      </c>
      <c r="E46" s="1"/>
      <c r="F46" s="1">
        <v>29</v>
      </c>
      <c r="J46" s="3"/>
      <c r="K46" s="1"/>
      <c r="L46" s="1"/>
      <c r="M46" s="1"/>
      <c r="N46" s="1"/>
      <c r="O46" s="1"/>
    </row>
    <row r="47" spans="1:15" x14ac:dyDescent="0.2">
      <c r="A47" s="1">
        <v>29</v>
      </c>
      <c r="B47" s="1">
        <v>54</v>
      </c>
      <c r="C47" s="1">
        <v>0</v>
      </c>
      <c r="D47" s="1">
        <v>4</v>
      </c>
      <c r="E47" s="1"/>
      <c r="F47" s="1">
        <v>278</v>
      </c>
    </row>
    <row r="48" spans="1:15" x14ac:dyDescent="0.2">
      <c r="A48" s="1">
        <v>28</v>
      </c>
      <c r="B48" s="1">
        <v>0</v>
      </c>
      <c r="C48" s="1">
        <v>0</v>
      </c>
      <c r="D48" s="1">
        <v>0</v>
      </c>
      <c r="E48" s="1"/>
      <c r="F48" s="1">
        <v>121</v>
      </c>
      <c r="J48" s="3" t="s">
        <v>418</v>
      </c>
    </row>
    <row r="49" spans="1:18" x14ac:dyDescent="0.2">
      <c r="A49" s="1">
        <v>12</v>
      </c>
      <c r="B49" s="1">
        <v>0</v>
      </c>
      <c r="C49" s="1"/>
      <c r="D49" s="1">
        <v>0</v>
      </c>
      <c r="E49" s="1"/>
      <c r="F49" s="1">
        <v>263</v>
      </c>
      <c r="J49" s="3" t="s">
        <v>129</v>
      </c>
      <c r="K49" s="1">
        <v>1</v>
      </c>
      <c r="L49" s="1"/>
      <c r="M49" s="1"/>
      <c r="N49" s="1"/>
      <c r="O49" s="1"/>
      <c r="P49" s="1"/>
      <c r="Q49" s="1"/>
      <c r="R49" s="1"/>
    </row>
    <row r="50" spans="1:18" x14ac:dyDescent="0.2">
      <c r="A50" s="1">
        <v>46</v>
      </c>
      <c r="B50" s="1">
        <v>175</v>
      </c>
      <c r="C50" s="1"/>
      <c r="D50" s="1">
        <v>0</v>
      </c>
      <c r="E50" s="1"/>
      <c r="F50" s="1">
        <v>157</v>
      </c>
      <c r="J50" s="3" t="s">
        <v>130</v>
      </c>
      <c r="K50" s="1">
        <v>5</v>
      </c>
      <c r="L50" s="1"/>
      <c r="M50" s="1"/>
      <c r="N50" s="1"/>
      <c r="O50" s="1"/>
      <c r="P50" s="1"/>
      <c r="Q50" s="1"/>
      <c r="R50" s="1"/>
    </row>
    <row r="51" spans="1:18" x14ac:dyDescent="0.2">
      <c r="A51" s="1">
        <v>31</v>
      </c>
      <c r="B51" s="1">
        <v>177</v>
      </c>
      <c r="C51" s="1"/>
      <c r="D51" s="1">
        <v>80</v>
      </c>
      <c r="E51" s="1"/>
      <c r="F51" s="1">
        <v>78</v>
      </c>
      <c r="J51" s="3" t="s">
        <v>106</v>
      </c>
      <c r="K51" s="1">
        <v>0.05</v>
      </c>
      <c r="L51" s="1"/>
      <c r="M51" s="1"/>
      <c r="N51" s="1"/>
      <c r="O51" s="1"/>
      <c r="P51" s="1"/>
      <c r="Q51" s="1"/>
      <c r="R51" s="1"/>
    </row>
    <row r="52" spans="1:18" x14ac:dyDescent="0.2">
      <c r="A52" s="1">
        <v>54</v>
      </c>
      <c r="B52" s="1">
        <v>83</v>
      </c>
      <c r="C52" s="1"/>
      <c r="D52" s="1">
        <v>10</v>
      </c>
      <c r="E52" s="1"/>
      <c r="F52" s="1">
        <v>221</v>
      </c>
      <c r="J52" s="3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1">
        <v>8</v>
      </c>
      <c r="B53" s="1">
        <v>70</v>
      </c>
      <c r="C53" s="1"/>
      <c r="D53" s="1">
        <v>56</v>
      </c>
      <c r="E53" s="1"/>
      <c r="F53" s="1">
        <v>25</v>
      </c>
      <c r="J53" s="3" t="s">
        <v>419</v>
      </c>
      <c r="K53" s="1" t="s">
        <v>132</v>
      </c>
      <c r="L53" s="1" t="s">
        <v>133</v>
      </c>
      <c r="M53" s="1" t="s">
        <v>134</v>
      </c>
      <c r="N53" s="1" t="s">
        <v>135</v>
      </c>
      <c r="O53" s="1" t="s">
        <v>136</v>
      </c>
      <c r="P53" s="1" t="s">
        <v>420</v>
      </c>
      <c r="Q53" s="1"/>
      <c r="R53" s="1"/>
    </row>
    <row r="54" spans="1:18" x14ac:dyDescent="0.2">
      <c r="A54" s="1">
        <v>16</v>
      </c>
      <c r="B54" s="1">
        <v>83</v>
      </c>
      <c r="C54" s="1"/>
      <c r="D54" s="1">
        <v>32</v>
      </c>
      <c r="E54" s="1"/>
      <c r="F54" s="1">
        <v>1</v>
      </c>
      <c r="J54" s="3" t="s">
        <v>421</v>
      </c>
      <c r="K54" s="1">
        <v>78.260000000000005</v>
      </c>
      <c r="L54" s="1" t="s">
        <v>422</v>
      </c>
      <c r="M54" s="1" t="s">
        <v>48</v>
      </c>
      <c r="N54" s="1" t="s">
        <v>46</v>
      </c>
      <c r="O54" s="1" t="s">
        <v>44</v>
      </c>
      <c r="P54" s="1" t="s">
        <v>423</v>
      </c>
      <c r="Q54" s="1" t="s">
        <v>410</v>
      </c>
      <c r="R54" s="1"/>
    </row>
    <row r="55" spans="1:18" x14ac:dyDescent="0.2">
      <c r="A55" s="1">
        <v>31</v>
      </c>
      <c r="B55" s="1">
        <v>215</v>
      </c>
      <c r="C55" s="1"/>
      <c r="D55" s="1">
        <v>14</v>
      </c>
      <c r="E55" s="1"/>
      <c r="F55" s="1">
        <v>120</v>
      </c>
      <c r="J55" s="3" t="s">
        <v>424</v>
      </c>
      <c r="K55" s="1">
        <v>73.010000000000005</v>
      </c>
      <c r="L55" s="1" t="s">
        <v>425</v>
      </c>
      <c r="M55" s="1" t="s">
        <v>48</v>
      </c>
      <c r="N55" s="1" t="s">
        <v>46</v>
      </c>
      <c r="O55" s="1" t="s">
        <v>44</v>
      </c>
      <c r="P55" s="1" t="s">
        <v>426</v>
      </c>
      <c r="Q55" s="1" t="s">
        <v>411</v>
      </c>
      <c r="R55" s="1"/>
    </row>
    <row r="56" spans="1:18" x14ac:dyDescent="0.2">
      <c r="A56" s="1">
        <v>21</v>
      </c>
      <c r="B56" s="1">
        <v>11</v>
      </c>
      <c r="C56" s="1"/>
      <c r="D56" s="1">
        <v>2</v>
      </c>
      <c r="E56" s="1"/>
      <c r="F56" s="1">
        <v>148</v>
      </c>
      <c r="J56" s="3" t="s">
        <v>427</v>
      </c>
      <c r="K56" s="1">
        <v>85.16</v>
      </c>
      <c r="L56" s="1" t="s">
        <v>428</v>
      </c>
      <c r="M56" s="1" t="s">
        <v>48</v>
      </c>
      <c r="N56" s="1" t="s">
        <v>46</v>
      </c>
      <c r="O56" s="1" t="s">
        <v>44</v>
      </c>
      <c r="P56" s="1" t="s">
        <v>429</v>
      </c>
      <c r="Q56" s="1" t="s">
        <v>412</v>
      </c>
      <c r="R56" s="1"/>
    </row>
    <row r="57" spans="1:18" x14ac:dyDescent="0.2">
      <c r="A57" s="1">
        <v>5</v>
      </c>
      <c r="B57" s="1">
        <v>13</v>
      </c>
      <c r="C57" s="1"/>
      <c r="D57" s="1">
        <v>1</v>
      </c>
      <c r="E57" s="1"/>
      <c r="F57" s="1">
        <v>0</v>
      </c>
      <c r="J57" s="3" t="s">
        <v>430</v>
      </c>
      <c r="K57" s="1">
        <v>82.45</v>
      </c>
      <c r="L57" s="1" t="s">
        <v>431</v>
      </c>
      <c r="M57" s="1" t="s">
        <v>48</v>
      </c>
      <c r="N57" s="1" t="s">
        <v>46</v>
      </c>
      <c r="O57" s="1" t="s">
        <v>44</v>
      </c>
      <c r="P57" s="1" t="s">
        <v>432</v>
      </c>
      <c r="Q57" s="1" t="s">
        <v>413</v>
      </c>
      <c r="R57" s="1"/>
    </row>
    <row r="58" spans="1:18" x14ac:dyDescent="0.2">
      <c r="A58" s="1">
        <v>15</v>
      </c>
      <c r="B58" s="1">
        <v>175</v>
      </c>
      <c r="C58" s="1"/>
      <c r="D58" s="1">
        <v>2</v>
      </c>
      <c r="E58" s="1"/>
      <c r="F58" s="1">
        <v>236</v>
      </c>
      <c r="J58" s="3" t="s">
        <v>433</v>
      </c>
      <c r="K58" s="1">
        <v>-15.71</v>
      </c>
      <c r="L58" s="1" t="s">
        <v>434</v>
      </c>
      <c r="M58" s="1" t="s">
        <v>112</v>
      </c>
      <c r="N58" s="1" t="s">
        <v>111</v>
      </c>
      <c r="O58" s="1">
        <v>0.44469999999999998</v>
      </c>
      <c r="P58" s="1" t="s">
        <v>212</v>
      </c>
      <c r="Q58" s="1" t="s">
        <v>414</v>
      </c>
      <c r="R58" s="1"/>
    </row>
    <row r="59" spans="1:18" x14ac:dyDescent="0.2">
      <c r="A59" s="1">
        <v>14</v>
      </c>
      <c r="B59" s="1">
        <v>255</v>
      </c>
      <c r="C59" s="1"/>
      <c r="D59" s="1">
        <v>0</v>
      </c>
      <c r="E59" s="1"/>
      <c r="F59" s="1">
        <v>143</v>
      </c>
      <c r="J59" s="3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1">
        <v>17</v>
      </c>
      <c r="B60" s="1">
        <v>7</v>
      </c>
      <c r="C60" s="1"/>
      <c r="D60" s="1">
        <v>10</v>
      </c>
      <c r="E60" s="1"/>
      <c r="F60" s="1">
        <v>294</v>
      </c>
      <c r="J60" s="3" t="s">
        <v>149</v>
      </c>
      <c r="K60" s="1" t="s">
        <v>150</v>
      </c>
      <c r="L60" s="1" t="s">
        <v>151</v>
      </c>
      <c r="M60" s="1" t="s">
        <v>132</v>
      </c>
      <c r="N60" s="1" t="s">
        <v>152</v>
      </c>
      <c r="O60" s="1" t="s">
        <v>235</v>
      </c>
      <c r="P60" s="1" t="s">
        <v>236</v>
      </c>
      <c r="Q60" s="1" t="s">
        <v>155</v>
      </c>
      <c r="R60" s="1" t="s">
        <v>116</v>
      </c>
    </row>
    <row r="61" spans="1:18" x14ac:dyDescent="0.2">
      <c r="A61" s="1">
        <v>38</v>
      </c>
      <c r="B61" s="1">
        <v>166</v>
      </c>
      <c r="C61" s="1"/>
      <c r="D61" s="1">
        <v>0</v>
      </c>
      <c r="E61" s="1"/>
      <c r="F61" s="1"/>
      <c r="J61" s="3" t="s">
        <v>421</v>
      </c>
      <c r="K61" s="1">
        <v>98.52</v>
      </c>
      <c r="L61" s="1">
        <v>20.260000000000002</v>
      </c>
      <c r="M61" s="1">
        <v>78.260000000000005</v>
      </c>
      <c r="N61" s="1">
        <v>10.4</v>
      </c>
      <c r="O61" s="1">
        <v>67</v>
      </c>
      <c r="P61" s="1">
        <v>62</v>
      </c>
      <c r="Q61" s="1">
        <v>7.5289999999999999</v>
      </c>
      <c r="R61" s="1">
        <v>331</v>
      </c>
    </row>
    <row r="62" spans="1:18" x14ac:dyDescent="0.2">
      <c r="A62" s="1">
        <v>8</v>
      </c>
      <c r="B62" s="1">
        <v>34</v>
      </c>
      <c r="C62" s="1"/>
      <c r="D62" s="1"/>
      <c r="E62" s="1"/>
      <c r="F62" s="1"/>
      <c r="J62" s="3" t="s">
        <v>424</v>
      </c>
      <c r="K62" s="1">
        <v>98.52</v>
      </c>
      <c r="L62" s="1">
        <v>25.51</v>
      </c>
      <c r="M62" s="1">
        <v>73.010000000000005</v>
      </c>
      <c r="N62" s="1">
        <v>11.22</v>
      </c>
      <c r="O62" s="1">
        <v>67</v>
      </c>
      <c r="P62" s="1">
        <v>47</v>
      </c>
      <c r="Q62" s="1">
        <v>6.5049999999999999</v>
      </c>
      <c r="R62" s="1">
        <v>331</v>
      </c>
    </row>
    <row r="63" spans="1:18" x14ac:dyDescent="0.2">
      <c r="A63" s="1">
        <v>28</v>
      </c>
      <c r="B63" s="1">
        <v>19</v>
      </c>
      <c r="C63" s="1"/>
      <c r="D63" s="1"/>
      <c r="E63" s="1"/>
      <c r="F63" s="1"/>
      <c r="J63" s="3" t="s">
        <v>427</v>
      </c>
      <c r="K63" s="1">
        <v>98.52</v>
      </c>
      <c r="L63" s="1">
        <v>13.37</v>
      </c>
      <c r="M63" s="1">
        <v>85.16</v>
      </c>
      <c r="N63" s="1">
        <v>10.48</v>
      </c>
      <c r="O63" s="1">
        <v>67</v>
      </c>
      <c r="P63" s="1">
        <v>60</v>
      </c>
      <c r="Q63" s="1">
        <v>8.1219999999999999</v>
      </c>
      <c r="R63" s="1">
        <v>331</v>
      </c>
    </row>
    <row r="64" spans="1:18" x14ac:dyDescent="0.2">
      <c r="A64" s="1"/>
      <c r="B64" s="1">
        <v>182</v>
      </c>
      <c r="C64" s="1"/>
      <c r="D64" s="1"/>
      <c r="E64" s="1"/>
      <c r="F64" s="1"/>
      <c r="J64" s="3" t="s">
        <v>430</v>
      </c>
      <c r="K64" s="1">
        <v>98.52</v>
      </c>
      <c r="L64" s="1">
        <v>16.07</v>
      </c>
      <c r="M64" s="1">
        <v>82.45</v>
      </c>
      <c r="N64" s="1">
        <v>11.61</v>
      </c>
      <c r="O64" s="1">
        <v>67</v>
      </c>
      <c r="P64" s="1">
        <v>42</v>
      </c>
      <c r="Q64" s="1">
        <v>7.1020000000000003</v>
      </c>
      <c r="R64" s="1">
        <v>331</v>
      </c>
    </row>
    <row r="65" spans="1:18" x14ac:dyDescent="0.2">
      <c r="A65" s="1"/>
      <c r="B65" s="1">
        <v>11</v>
      </c>
      <c r="D65" s="1"/>
      <c r="E65" s="1"/>
      <c r="F65" s="1"/>
      <c r="J65" s="3" t="s">
        <v>433</v>
      </c>
      <c r="K65" s="1">
        <v>98.52</v>
      </c>
      <c r="L65" s="1">
        <v>114.2</v>
      </c>
      <c r="M65" s="1">
        <v>-15.71</v>
      </c>
      <c r="N65" s="1">
        <v>10.53</v>
      </c>
      <c r="O65" s="1">
        <v>67</v>
      </c>
      <c r="P65" s="1">
        <v>59</v>
      </c>
      <c r="Q65" s="1">
        <v>1.492</v>
      </c>
      <c r="R65" s="1">
        <v>331</v>
      </c>
    </row>
    <row r="66" spans="1:18" x14ac:dyDescent="0.2">
      <c r="A66" s="1"/>
      <c r="B66" s="1">
        <v>101</v>
      </c>
      <c r="D66" s="1"/>
      <c r="E66" s="1"/>
      <c r="F66" s="1"/>
      <c r="J66" s="3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1"/>
      <c r="B67" s="1">
        <v>174</v>
      </c>
      <c r="D67" s="1"/>
      <c r="E67" s="1"/>
      <c r="F67" s="1"/>
    </row>
    <row r="68" spans="1:18" x14ac:dyDescent="0.2">
      <c r="A68" s="1"/>
      <c r="B68" s="1">
        <v>301</v>
      </c>
      <c r="E68" s="1"/>
      <c r="F6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63C86-46F9-45DC-B3A3-82F9B82F3998}">
  <sheetPr>
    <tabColor theme="1" tint="0.499984740745262"/>
  </sheetPr>
  <dimension ref="A1:H44"/>
  <sheetViews>
    <sheetView workbookViewId="0">
      <selection activeCell="V47" sqref="V47"/>
    </sheetView>
  </sheetViews>
  <sheetFormatPr baseColWidth="10" defaultColWidth="8.83203125" defaultRowHeight="15" x14ac:dyDescent="0.2"/>
  <cols>
    <col min="6" max="6" width="24" customWidth="1"/>
  </cols>
  <sheetData>
    <row r="1" spans="1:8" x14ac:dyDescent="0.2">
      <c r="A1" s="2" t="s">
        <v>31</v>
      </c>
      <c r="B1" s="2" t="s">
        <v>32</v>
      </c>
      <c r="F1" t="s">
        <v>37</v>
      </c>
    </row>
    <row r="2" spans="1:8" x14ac:dyDescent="0.2">
      <c r="A2" s="1">
        <v>6</v>
      </c>
      <c r="B2" s="1">
        <v>146</v>
      </c>
      <c r="F2" s="2"/>
      <c r="G2" s="2" t="s">
        <v>31</v>
      </c>
      <c r="H2" s="2" t="s">
        <v>32</v>
      </c>
    </row>
    <row r="3" spans="1:8" x14ac:dyDescent="0.2">
      <c r="A3" s="1">
        <v>2</v>
      </c>
      <c r="B3" s="1">
        <v>27</v>
      </c>
      <c r="F3" s="3" t="s">
        <v>2</v>
      </c>
      <c r="G3" s="1">
        <v>38</v>
      </c>
      <c r="H3" s="1">
        <v>42</v>
      </c>
    </row>
    <row r="4" spans="1:8" x14ac:dyDescent="0.2">
      <c r="A4" s="1">
        <v>0</v>
      </c>
      <c r="B4" s="1">
        <v>20</v>
      </c>
      <c r="F4" s="3"/>
      <c r="G4" s="1"/>
      <c r="H4" s="1"/>
    </row>
    <row r="5" spans="1:8" x14ac:dyDescent="0.2">
      <c r="A5" s="1">
        <v>2</v>
      </c>
      <c r="B5" s="1">
        <v>161</v>
      </c>
      <c r="F5" s="3" t="s">
        <v>3</v>
      </c>
      <c r="G5" s="1">
        <v>0</v>
      </c>
      <c r="H5" s="1">
        <v>2</v>
      </c>
    </row>
    <row r="6" spans="1:8" x14ac:dyDescent="0.2">
      <c r="A6" s="1">
        <v>4</v>
      </c>
      <c r="B6" s="1">
        <v>165</v>
      </c>
      <c r="F6" s="3" t="s">
        <v>4</v>
      </c>
      <c r="G6" s="1">
        <v>54</v>
      </c>
      <c r="H6" s="1">
        <v>282</v>
      </c>
    </row>
    <row r="7" spans="1:8" x14ac:dyDescent="0.2">
      <c r="A7" s="1">
        <v>2</v>
      </c>
      <c r="B7" s="1">
        <v>100</v>
      </c>
      <c r="F7" s="3" t="s">
        <v>5</v>
      </c>
      <c r="G7" s="1">
        <v>54</v>
      </c>
      <c r="H7" s="1">
        <v>280</v>
      </c>
    </row>
    <row r="8" spans="1:8" x14ac:dyDescent="0.2">
      <c r="A8" s="1">
        <v>3</v>
      </c>
      <c r="B8" s="1">
        <v>13</v>
      </c>
      <c r="F8" s="3"/>
      <c r="G8" s="1"/>
      <c r="H8" s="1"/>
    </row>
    <row r="9" spans="1:8" x14ac:dyDescent="0.2">
      <c r="A9" s="1">
        <v>6</v>
      </c>
      <c r="B9" s="1">
        <v>44</v>
      </c>
      <c r="F9" s="3" t="s">
        <v>6</v>
      </c>
      <c r="G9" s="1">
        <v>9</v>
      </c>
      <c r="H9" s="1">
        <v>105.9</v>
      </c>
    </row>
    <row r="10" spans="1:8" x14ac:dyDescent="0.2">
      <c r="A10" s="1">
        <v>2</v>
      </c>
      <c r="B10" s="1">
        <v>9</v>
      </c>
      <c r="F10" s="3" t="s">
        <v>7</v>
      </c>
      <c r="G10" s="1">
        <v>11.52</v>
      </c>
      <c r="H10" s="1">
        <v>86.5</v>
      </c>
    </row>
    <row r="11" spans="1:8" x14ac:dyDescent="0.2">
      <c r="A11" s="1">
        <v>0</v>
      </c>
      <c r="B11" s="1">
        <v>66</v>
      </c>
      <c r="F11" s="3" t="s">
        <v>8</v>
      </c>
      <c r="G11" s="1">
        <v>1.869</v>
      </c>
      <c r="H11" s="1">
        <v>13.35</v>
      </c>
    </row>
    <row r="12" spans="1:8" x14ac:dyDescent="0.2">
      <c r="A12" s="1">
        <v>2</v>
      </c>
      <c r="B12" s="1">
        <v>218</v>
      </c>
      <c r="F12" s="3"/>
      <c r="G12" s="1"/>
      <c r="H12" s="1"/>
    </row>
    <row r="13" spans="1:8" x14ac:dyDescent="0.2">
      <c r="A13" s="1">
        <v>4</v>
      </c>
      <c r="B13" s="1">
        <v>98</v>
      </c>
    </row>
    <row r="14" spans="1:8" x14ac:dyDescent="0.2">
      <c r="A14" s="1">
        <v>2</v>
      </c>
      <c r="B14" s="1">
        <v>124</v>
      </c>
      <c r="F14" s="3" t="s">
        <v>38</v>
      </c>
    </row>
    <row r="15" spans="1:8" x14ac:dyDescent="0.2">
      <c r="A15" s="1">
        <v>3</v>
      </c>
      <c r="B15" s="1">
        <v>94</v>
      </c>
      <c r="F15" s="3"/>
      <c r="G15" s="1"/>
    </row>
    <row r="16" spans="1:8" x14ac:dyDescent="0.2">
      <c r="A16" s="1">
        <v>2</v>
      </c>
      <c r="B16" s="1">
        <v>51</v>
      </c>
      <c r="F16" s="3" t="s">
        <v>39</v>
      </c>
      <c r="G16" s="1" t="s">
        <v>32</v>
      </c>
    </row>
    <row r="17" spans="1:7" x14ac:dyDescent="0.2">
      <c r="A17" s="1">
        <v>1</v>
      </c>
      <c r="B17" s="1">
        <v>133</v>
      </c>
      <c r="F17" s="3" t="s">
        <v>40</v>
      </c>
      <c r="G17" s="1" t="s">
        <v>40</v>
      </c>
    </row>
    <row r="18" spans="1:7" x14ac:dyDescent="0.2">
      <c r="A18" s="1">
        <v>3</v>
      </c>
      <c r="B18" s="1">
        <v>275</v>
      </c>
      <c r="F18" s="3" t="s">
        <v>41</v>
      </c>
      <c r="G18" s="1" t="s">
        <v>31</v>
      </c>
    </row>
    <row r="19" spans="1:7" x14ac:dyDescent="0.2">
      <c r="A19" s="1">
        <v>3</v>
      </c>
      <c r="B19" s="1">
        <v>272</v>
      </c>
      <c r="F19" s="3"/>
      <c r="G19" s="1"/>
    </row>
    <row r="20" spans="1:7" x14ac:dyDescent="0.2">
      <c r="A20" s="1">
        <v>2</v>
      </c>
      <c r="B20" s="1">
        <v>99</v>
      </c>
      <c r="F20" s="3" t="s">
        <v>42</v>
      </c>
      <c r="G20" s="1"/>
    </row>
    <row r="21" spans="1:7" x14ac:dyDescent="0.2">
      <c r="A21" s="1">
        <v>21</v>
      </c>
      <c r="B21" s="1">
        <v>282</v>
      </c>
      <c r="F21" s="3" t="s">
        <v>43</v>
      </c>
      <c r="G21" s="1" t="s">
        <v>44</v>
      </c>
    </row>
    <row r="22" spans="1:7" x14ac:dyDescent="0.2">
      <c r="A22" s="1">
        <v>7</v>
      </c>
      <c r="B22" s="1">
        <v>113</v>
      </c>
      <c r="F22" s="3" t="s">
        <v>45</v>
      </c>
      <c r="G22" s="1" t="s">
        <v>46</v>
      </c>
    </row>
    <row r="23" spans="1:7" x14ac:dyDescent="0.2">
      <c r="A23" s="1">
        <v>7</v>
      </c>
      <c r="B23" s="1">
        <v>280</v>
      </c>
      <c r="F23" s="3" t="s">
        <v>47</v>
      </c>
      <c r="G23" s="1" t="s">
        <v>48</v>
      </c>
    </row>
    <row r="24" spans="1:7" x14ac:dyDescent="0.2">
      <c r="A24" s="1">
        <v>1</v>
      </c>
      <c r="B24" s="1">
        <v>269</v>
      </c>
      <c r="F24" s="3" t="s">
        <v>49</v>
      </c>
      <c r="G24" s="1" t="s">
        <v>50</v>
      </c>
    </row>
    <row r="25" spans="1:7" x14ac:dyDescent="0.2">
      <c r="A25" s="1">
        <v>0</v>
      </c>
      <c r="B25" s="1">
        <v>78</v>
      </c>
      <c r="F25" s="3" t="s">
        <v>51</v>
      </c>
      <c r="G25" s="1" t="s">
        <v>52</v>
      </c>
    </row>
    <row r="26" spans="1:7" x14ac:dyDescent="0.2">
      <c r="A26" s="1">
        <v>54</v>
      </c>
      <c r="B26" s="1">
        <v>186</v>
      </c>
      <c r="F26" s="3"/>
      <c r="G26" s="1"/>
    </row>
    <row r="27" spans="1:7" x14ac:dyDescent="0.2">
      <c r="A27" s="1">
        <v>26</v>
      </c>
      <c r="B27" s="1">
        <v>13</v>
      </c>
      <c r="F27" s="3" t="s">
        <v>53</v>
      </c>
      <c r="G27" s="1"/>
    </row>
    <row r="28" spans="1:7" x14ac:dyDescent="0.2">
      <c r="A28" s="1">
        <v>30</v>
      </c>
      <c r="B28" s="1">
        <v>60</v>
      </c>
      <c r="F28" s="3" t="s">
        <v>54</v>
      </c>
      <c r="G28" s="1">
        <v>9</v>
      </c>
    </row>
    <row r="29" spans="1:7" x14ac:dyDescent="0.2">
      <c r="A29" s="1">
        <v>17</v>
      </c>
      <c r="B29" s="1">
        <v>4</v>
      </c>
      <c r="F29" s="3" t="s">
        <v>55</v>
      </c>
      <c r="G29" s="1">
        <v>105.9</v>
      </c>
    </row>
    <row r="30" spans="1:7" x14ac:dyDescent="0.2">
      <c r="A30" s="1">
        <v>17</v>
      </c>
      <c r="B30" s="1">
        <v>130</v>
      </c>
      <c r="F30" s="3" t="s">
        <v>56</v>
      </c>
      <c r="G30" s="1" t="s">
        <v>57</v>
      </c>
    </row>
    <row r="31" spans="1:7" x14ac:dyDescent="0.2">
      <c r="A31" s="1">
        <v>37</v>
      </c>
      <c r="B31" s="1">
        <v>2</v>
      </c>
      <c r="F31" s="3" t="s">
        <v>58</v>
      </c>
      <c r="G31" s="1" t="s">
        <v>59</v>
      </c>
    </row>
    <row r="32" spans="1:7" x14ac:dyDescent="0.2">
      <c r="A32" s="1">
        <v>3</v>
      </c>
      <c r="B32" s="1">
        <v>135</v>
      </c>
      <c r="F32" s="3" t="s">
        <v>60</v>
      </c>
      <c r="G32" s="1">
        <v>0.37540000000000001</v>
      </c>
    </row>
    <row r="33" spans="1:7" x14ac:dyDescent="0.2">
      <c r="A33" s="1">
        <v>9</v>
      </c>
      <c r="B33" s="1">
        <v>7</v>
      </c>
      <c r="F33" s="3"/>
      <c r="G33" s="1"/>
    </row>
    <row r="34" spans="1:7" x14ac:dyDescent="0.2">
      <c r="A34" s="1">
        <v>13</v>
      </c>
      <c r="B34" s="1">
        <v>7</v>
      </c>
      <c r="F34" s="3" t="s">
        <v>61</v>
      </c>
      <c r="G34" s="1"/>
    </row>
    <row r="35" spans="1:7" x14ac:dyDescent="0.2">
      <c r="A35" s="1">
        <v>10</v>
      </c>
      <c r="B35" s="1">
        <v>98</v>
      </c>
      <c r="F35" s="3" t="s">
        <v>62</v>
      </c>
      <c r="G35" s="1" t="s">
        <v>63</v>
      </c>
    </row>
    <row r="36" spans="1:7" x14ac:dyDescent="0.2">
      <c r="A36" s="1">
        <v>11</v>
      </c>
      <c r="B36" s="1">
        <v>129</v>
      </c>
      <c r="F36" s="3" t="s">
        <v>43</v>
      </c>
      <c r="G36" s="1" t="s">
        <v>44</v>
      </c>
    </row>
    <row r="37" spans="1:7" x14ac:dyDescent="0.2">
      <c r="A37" s="1">
        <v>14</v>
      </c>
      <c r="B37" s="1">
        <v>173</v>
      </c>
      <c r="F37" s="3" t="s">
        <v>45</v>
      </c>
      <c r="G37" s="1" t="s">
        <v>46</v>
      </c>
    </row>
    <row r="38" spans="1:7" x14ac:dyDescent="0.2">
      <c r="A38" s="1">
        <v>12</v>
      </c>
      <c r="B38" s="1">
        <v>42</v>
      </c>
      <c r="F38" s="3" t="s">
        <v>47</v>
      </c>
      <c r="G38" s="1" t="s">
        <v>48</v>
      </c>
    </row>
    <row r="39" spans="1:7" x14ac:dyDescent="0.2">
      <c r="A39" s="1">
        <v>4</v>
      </c>
      <c r="B39" s="1">
        <v>175</v>
      </c>
      <c r="F39" s="3"/>
      <c r="G39" s="1"/>
    </row>
    <row r="40" spans="1:7" x14ac:dyDescent="0.2">
      <c r="A40" s="1"/>
      <c r="B40" s="1">
        <v>5</v>
      </c>
      <c r="F40" s="3" t="s">
        <v>64</v>
      </c>
      <c r="G40" s="1"/>
    </row>
    <row r="41" spans="1:7" x14ac:dyDescent="0.2">
      <c r="A41" s="1"/>
      <c r="B41" s="1">
        <v>28</v>
      </c>
      <c r="F41" s="3" t="s">
        <v>65</v>
      </c>
      <c r="G41" s="1">
        <v>38</v>
      </c>
    </row>
    <row r="42" spans="1:7" x14ac:dyDescent="0.2">
      <c r="A42" s="1"/>
      <c r="B42" s="1">
        <v>5</v>
      </c>
      <c r="F42" s="3" t="s">
        <v>66</v>
      </c>
      <c r="G42" s="1">
        <v>42</v>
      </c>
    </row>
    <row r="43" spans="1:7" x14ac:dyDescent="0.2">
      <c r="A43" s="1"/>
      <c r="B43" s="1">
        <v>112</v>
      </c>
    </row>
    <row r="44" spans="1:7" x14ac:dyDescent="0.2">
      <c r="A44" s="1"/>
      <c r="B4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F9BD6-7F39-45F7-8E8B-673FE8553CFC}">
  <sheetPr>
    <tabColor theme="5" tint="0.39997558519241921"/>
  </sheetPr>
  <dimension ref="A1:G28"/>
  <sheetViews>
    <sheetView workbookViewId="0">
      <selection activeCell="V47" sqref="V47:AA77"/>
    </sheetView>
  </sheetViews>
  <sheetFormatPr baseColWidth="10" defaultColWidth="8.83203125" defaultRowHeight="15" x14ac:dyDescent="0.2"/>
  <cols>
    <col min="1" max="1" width="20.33203125" customWidth="1"/>
    <col min="2" max="2" width="20.6640625" customWidth="1"/>
    <col min="6" max="6" width="16.5" customWidth="1"/>
    <col min="7" max="7" width="18.1640625" customWidth="1"/>
  </cols>
  <sheetData>
    <row r="1" spans="1:7" x14ac:dyDescent="0.2">
      <c r="A1" s="2" t="s">
        <v>67</v>
      </c>
      <c r="B1" s="2" t="s">
        <v>68</v>
      </c>
      <c r="F1" t="s">
        <v>1</v>
      </c>
    </row>
    <row r="2" spans="1:7" x14ac:dyDescent="0.2">
      <c r="A2" s="1">
        <v>1162.5</v>
      </c>
      <c r="B2" s="1">
        <v>240578.3</v>
      </c>
      <c r="F2" s="3" t="s">
        <v>2</v>
      </c>
      <c r="G2" s="1">
        <v>27</v>
      </c>
    </row>
    <row r="3" spans="1:7" x14ac:dyDescent="0.2">
      <c r="A3" s="1">
        <v>1237.5</v>
      </c>
      <c r="B3" s="1">
        <v>561349.4</v>
      </c>
      <c r="F3" s="3"/>
      <c r="G3" s="1"/>
    </row>
    <row r="4" spans="1:7" x14ac:dyDescent="0.2">
      <c r="A4" s="1">
        <v>1312.5</v>
      </c>
      <c r="B4" s="1">
        <v>3207711</v>
      </c>
      <c r="F4" s="3" t="s">
        <v>3</v>
      </c>
      <c r="G4" s="1">
        <v>1163</v>
      </c>
    </row>
    <row r="5" spans="1:7" x14ac:dyDescent="0.2">
      <c r="A5" s="1">
        <v>1387.5</v>
      </c>
      <c r="B5" s="1">
        <v>5854072</v>
      </c>
      <c r="F5" s="3" t="s">
        <v>69</v>
      </c>
      <c r="G5" s="1">
        <v>1613</v>
      </c>
    </row>
    <row r="6" spans="1:7" x14ac:dyDescent="0.2">
      <c r="A6" s="1">
        <v>1462.5</v>
      </c>
      <c r="B6" s="1">
        <v>8099469</v>
      </c>
      <c r="F6" s="3" t="s">
        <v>70</v>
      </c>
      <c r="G6" s="1">
        <v>2138</v>
      </c>
    </row>
    <row r="7" spans="1:7" x14ac:dyDescent="0.2">
      <c r="A7" s="1">
        <v>1537.5</v>
      </c>
      <c r="B7" s="1">
        <v>5693686</v>
      </c>
      <c r="F7" s="3" t="s">
        <v>71</v>
      </c>
      <c r="G7" s="1">
        <v>2663</v>
      </c>
    </row>
    <row r="8" spans="1:7" x14ac:dyDescent="0.2">
      <c r="A8" s="1">
        <v>1612.5</v>
      </c>
      <c r="B8" s="1">
        <v>5132337</v>
      </c>
      <c r="F8" s="3" t="s">
        <v>4</v>
      </c>
      <c r="G8" s="1">
        <v>3338</v>
      </c>
    </row>
    <row r="9" spans="1:7" x14ac:dyDescent="0.2">
      <c r="A9" s="1">
        <v>1687.5</v>
      </c>
      <c r="B9" s="1">
        <v>3287903</v>
      </c>
      <c r="F9" s="3" t="s">
        <v>5</v>
      </c>
      <c r="G9" s="1">
        <v>2175</v>
      </c>
    </row>
    <row r="10" spans="1:7" x14ac:dyDescent="0.2">
      <c r="A10" s="1">
        <v>1762.5</v>
      </c>
      <c r="B10" s="1">
        <v>2726554</v>
      </c>
      <c r="F10" s="3"/>
      <c r="G10" s="1"/>
    </row>
    <row r="11" spans="1:7" x14ac:dyDescent="0.2">
      <c r="A11" s="1">
        <v>1837.5</v>
      </c>
      <c r="B11" s="1">
        <v>2646361</v>
      </c>
      <c r="F11" s="3" t="s">
        <v>72</v>
      </c>
      <c r="G11" s="1"/>
    </row>
    <row r="12" spans="1:7" x14ac:dyDescent="0.2">
      <c r="A12" s="1">
        <v>1912.5</v>
      </c>
      <c r="B12" s="1">
        <v>1283084</v>
      </c>
      <c r="F12" s="3" t="s">
        <v>73</v>
      </c>
      <c r="G12" s="1" t="s">
        <v>74</v>
      </c>
    </row>
    <row r="13" spans="1:7" x14ac:dyDescent="0.2">
      <c r="A13" s="1">
        <v>1987.5</v>
      </c>
      <c r="B13" s="1">
        <v>1202891</v>
      </c>
      <c r="F13" s="3" t="s">
        <v>75</v>
      </c>
      <c r="G13" s="1">
        <v>1688</v>
      </c>
    </row>
    <row r="14" spans="1:7" x14ac:dyDescent="0.2">
      <c r="A14" s="1">
        <v>2062.5</v>
      </c>
      <c r="B14" s="1">
        <v>721734.9</v>
      </c>
      <c r="F14" s="3" t="s">
        <v>76</v>
      </c>
      <c r="G14" s="1">
        <v>2588</v>
      </c>
    </row>
    <row r="15" spans="1:7" x14ac:dyDescent="0.2">
      <c r="A15" s="1">
        <v>2137.5</v>
      </c>
      <c r="B15" s="1">
        <v>481156.6</v>
      </c>
      <c r="F15" s="3"/>
      <c r="G15" s="1"/>
    </row>
    <row r="16" spans="1:7" x14ac:dyDescent="0.2">
      <c r="A16" s="1">
        <v>2212.5</v>
      </c>
      <c r="B16" s="1">
        <v>320771.09999999998</v>
      </c>
      <c r="F16" s="3" t="s">
        <v>6</v>
      </c>
      <c r="G16" s="1">
        <v>2151</v>
      </c>
    </row>
    <row r="17" spans="1:7" x14ac:dyDescent="0.2">
      <c r="A17" s="1">
        <v>2287.5</v>
      </c>
      <c r="B17" s="1">
        <v>481156.6</v>
      </c>
      <c r="F17" s="3" t="s">
        <v>7</v>
      </c>
      <c r="G17" s="1">
        <v>619.9</v>
      </c>
    </row>
    <row r="18" spans="1:7" x14ac:dyDescent="0.2">
      <c r="A18" s="1">
        <v>2362.5</v>
      </c>
      <c r="B18" s="1">
        <v>240578.3</v>
      </c>
      <c r="F18" s="3" t="s">
        <v>8</v>
      </c>
      <c r="G18" s="1">
        <v>119.3</v>
      </c>
    </row>
    <row r="19" spans="1:7" x14ac:dyDescent="0.2">
      <c r="A19" s="1">
        <v>2437.5</v>
      </c>
      <c r="B19" s="1">
        <v>240578.3</v>
      </c>
      <c r="F19" s="3"/>
      <c r="G19" s="1"/>
    </row>
    <row r="20" spans="1:7" x14ac:dyDescent="0.2">
      <c r="A20" s="1">
        <v>2512.5</v>
      </c>
      <c r="B20" s="1">
        <v>240578.3</v>
      </c>
      <c r="F20" s="3"/>
      <c r="G20" s="1"/>
    </row>
    <row r="21" spans="1:7" x14ac:dyDescent="0.2">
      <c r="A21" s="1">
        <v>2587.5</v>
      </c>
      <c r="B21" s="1">
        <v>320771.09999999998</v>
      </c>
      <c r="F21" s="3"/>
      <c r="G21" s="1"/>
    </row>
    <row r="22" spans="1:7" x14ac:dyDescent="0.2">
      <c r="A22" s="1">
        <v>2662.5</v>
      </c>
      <c r="B22" s="1">
        <v>80192.759999999995</v>
      </c>
      <c r="F22" s="3"/>
      <c r="G22" s="1"/>
    </row>
    <row r="23" spans="1:7" x14ac:dyDescent="0.2">
      <c r="A23" s="1">
        <v>2737.5</v>
      </c>
      <c r="B23" s="1">
        <v>80192.759999999995</v>
      </c>
    </row>
    <row r="24" spans="1:7" x14ac:dyDescent="0.2">
      <c r="A24" s="1">
        <v>2812.5</v>
      </c>
      <c r="B24" s="1">
        <v>160385.5</v>
      </c>
    </row>
    <row r="25" spans="1:7" x14ac:dyDescent="0.2">
      <c r="A25" s="1">
        <v>2887.5</v>
      </c>
      <c r="B25" s="1">
        <v>80192.759999999995</v>
      </c>
    </row>
    <row r="26" spans="1:7" x14ac:dyDescent="0.2">
      <c r="A26" s="1">
        <v>2962.5</v>
      </c>
      <c r="B26" s="1">
        <v>80192.759999999995</v>
      </c>
    </row>
    <row r="27" spans="1:7" x14ac:dyDescent="0.2">
      <c r="A27" s="1">
        <v>3187.5</v>
      </c>
      <c r="B27" s="1">
        <v>80192.759999999995</v>
      </c>
    </row>
    <row r="28" spans="1:7" x14ac:dyDescent="0.2">
      <c r="A28" s="1">
        <v>3337.5</v>
      </c>
      <c r="B28" s="1">
        <v>80192.75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99FD2-C37B-4DDD-9E3B-678BBDFB9E87}">
  <sheetPr>
    <tabColor theme="5" tint="0.59999389629810485"/>
  </sheetPr>
  <dimension ref="A1:K15"/>
  <sheetViews>
    <sheetView workbookViewId="0">
      <selection activeCell="V47" sqref="V47:AA77"/>
    </sheetView>
  </sheetViews>
  <sheetFormatPr baseColWidth="10" defaultColWidth="8.83203125" defaultRowHeight="15" x14ac:dyDescent="0.2"/>
  <cols>
    <col min="1" max="1" width="21" customWidth="1"/>
    <col min="7" max="7" width="29.6640625" customWidth="1"/>
    <col min="8" max="8" width="11.5" customWidth="1"/>
    <col min="9" max="9" width="16" customWidth="1"/>
    <col min="10" max="10" width="14.83203125" customWidth="1"/>
  </cols>
  <sheetData>
    <row r="1" spans="1:11" x14ac:dyDescent="0.2">
      <c r="A1" t="s">
        <v>77</v>
      </c>
      <c r="B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</row>
    <row r="2" spans="1:11" x14ac:dyDescent="0.2">
      <c r="A2" s="3" t="s">
        <v>84</v>
      </c>
      <c r="B2" s="1">
        <v>1.651360706</v>
      </c>
      <c r="G2" t="s">
        <v>84</v>
      </c>
      <c r="H2" s="6">
        <v>12.4878510634331</v>
      </c>
      <c r="I2" s="7">
        <v>3.1412977708933298</v>
      </c>
      <c r="J2">
        <f t="shared" ref="J2:J15" si="0">LOG(I2,2)</f>
        <v>1.6513607058773168</v>
      </c>
      <c r="K2">
        <v>9</v>
      </c>
    </row>
    <row r="3" spans="1:11" x14ac:dyDescent="0.2">
      <c r="A3" s="3" t="s">
        <v>85</v>
      </c>
      <c r="B3" s="1">
        <v>1.7757561230000001</v>
      </c>
      <c r="G3" t="s">
        <v>85</v>
      </c>
      <c r="H3" s="6">
        <v>1.84932118644121E-2</v>
      </c>
      <c r="I3" s="7">
        <v>3.4241742586135699</v>
      </c>
      <c r="J3">
        <f t="shared" si="0"/>
        <v>1.7757561233630401</v>
      </c>
      <c r="K3">
        <v>19</v>
      </c>
    </row>
    <row r="4" spans="1:11" x14ac:dyDescent="0.2">
      <c r="A4" s="3" t="s">
        <v>86</v>
      </c>
      <c r="B4" s="1">
        <v>1.8310201420000001</v>
      </c>
      <c r="G4" t="s">
        <v>86</v>
      </c>
      <c r="H4">
        <v>7.1708713449980505E-2</v>
      </c>
      <c r="I4" s="7">
        <v>3.5578856473200502</v>
      </c>
      <c r="J4">
        <f t="shared" si="0"/>
        <v>1.8310201422252348</v>
      </c>
      <c r="K4">
        <v>16</v>
      </c>
    </row>
    <row r="5" spans="1:11" x14ac:dyDescent="0.2">
      <c r="A5" s="3" t="s">
        <v>87</v>
      </c>
      <c r="B5" s="1">
        <v>1.8466169969999999</v>
      </c>
      <c r="G5" t="s">
        <v>87</v>
      </c>
      <c r="H5" s="6">
        <v>35.142220278621402</v>
      </c>
      <c r="I5" s="7">
        <v>3.5965583173996101</v>
      </c>
      <c r="J5">
        <f t="shared" si="0"/>
        <v>1.8466169972762509</v>
      </c>
      <c r="K5">
        <v>6</v>
      </c>
    </row>
    <row r="6" spans="1:11" x14ac:dyDescent="0.2">
      <c r="A6" s="3" t="s">
        <v>88</v>
      </c>
      <c r="B6" s="1">
        <v>1.9173199889999999</v>
      </c>
      <c r="G6" t="s">
        <v>88</v>
      </c>
      <c r="H6" s="6">
        <v>2.3124051569567402E-3</v>
      </c>
      <c r="I6" s="7">
        <v>3.77720736530553</v>
      </c>
      <c r="J6">
        <f t="shared" si="0"/>
        <v>1.9173199886194539</v>
      </c>
      <c r="K6">
        <v>20</v>
      </c>
    </row>
    <row r="7" spans="1:11" x14ac:dyDescent="0.2">
      <c r="A7" s="3" t="s">
        <v>89</v>
      </c>
      <c r="B7" s="1">
        <v>1.9573974279999999</v>
      </c>
      <c r="G7" t="s">
        <v>89</v>
      </c>
      <c r="H7">
        <v>1.5047566358838899E-3</v>
      </c>
      <c r="I7" s="7">
        <v>3.8836075727789301</v>
      </c>
      <c r="J7">
        <f t="shared" si="0"/>
        <v>1.957397427994791</v>
      </c>
      <c r="K7">
        <v>20</v>
      </c>
    </row>
    <row r="8" spans="1:11" x14ac:dyDescent="0.2">
      <c r="A8" s="3" t="s">
        <v>90</v>
      </c>
      <c r="B8" s="1">
        <v>2.0244041159999999</v>
      </c>
      <c r="G8" t="s">
        <v>90</v>
      </c>
      <c r="H8" s="6">
        <v>2.6050663683029902</v>
      </c>
      <c r="I8" s="7">
        <v>4.0682380967307097</v>
      </c>
      <c r="J8">
        <f t="shared" si="0"/>
        <v>2.0244041164915347</v>
      </c>
      <c r="K8">
        <v>9</v>
      </c>
    </row>
    <row r="9" spans="1:11" x14ac:dyDescent="0.2">
      <c r="A9" s="3" t="s">
        <v>91</v>
      </c>
      <c r="B9" s="1">
        <v>2.0512596080000001</v>
      </c>
      <c r="G9" t="s">
        <v>91</v>
      </c>
      <c r="H9" s="8">
        <v>1.1826653575250899E-21</v>
      </c>
      <c r="I9" s="7">
        <v>4.1446768083603098</v>
      </c>
      <c r="J9">
        <f t="shared" si="0"/>
        <v>2.0512596083182424</v>
      </c>
      <c r="K9">
        <v>72</v>
      </c>
    </row>
    <row r="10" spans="1:11" x14ac:dyDescent="0.2">
      <c r="A10" s="3" t="s">
        <v>92</v>
      </c>
      <c r="B10" s="1">
        <v>2.147786532</v>
      </c>
      <c r="G10" t="s">
        <v>92</v>
      </c>
      <c r="H10" s="6">
        <v>1.4792507767624601</v>
      </c>
      <c r="I10" s="7">
        <v>4.43147364108167</v>
      </c>
      <c r="J10">
        <f t="shared" si="0"/>
        <v>2.1477865319968181</v>
      </c>
      <c r="K10">
        <v>9</v>
      </c>
    </row>
    <row r="11" spans="1:11" x14ac:dyDescent="0.2">
      <c r="A11" s="3" t="s">
        <v>93</v>
      </c>
      <c r="B11" s="1">
        <v>2.362005022</v>
      </c>
      <c r="G11" t="s">
        <v>93</v>
      </c>
      <c r="H11" s="6">
        <v>7.8160270960680997E-2</v>
      </c>
      <c r="I11" s="7">
        <v>5.1408432446446497</v>
      </c>
      <c r="J11">
        <f t="shared" si="0"/>
        <v>2.3620050218875663</v>
      </c>
      <c r="K11">
        <v>11</v>
      </c>
    </row>
    <row r="12" spans="1:11" x14ac:dyDescent="0.2">
      <c r="A12" s="3" t="s">
        <v>94</v>
      </c>
      <c r="B12" s="1">
        <v>2.3831180089999999</v>
      </c>
      <c r="G12" s="7" t="s">
        <v>94</v>
      </c>
      <c r="H12" s="6">
        <v>3.3354284120793198</v>
      </c>
      <c r="I12" s="7">
        <v>5.2166296315435803</v>
      </c>
      <c r="J12">
        <f t="shared" si="0"/>
        <v>2.383118009040762</v>
      </c>
      <c r="K12">
        <v>7</v>
      </c>
    </row>
    <row r="13" spans="1:11" x14ac:dyDescent="0.2">
      <c r="A13" s="3" t="s">
        <v>95</v>
      </c>
      <c r="B13" s="1">
        <v>2.4632883579999998</v>
      </c>
      <c r="G13" t="s">
        <v>95</v>
      </c>
      <c r="H13" s="6">
        <v>1.49650639954979E-2</v>
      </c>
      <c r="I13">
        <v>5.5147227533460796</v>
      </c>
      <c r="J13">
        <f t="shared" si="0"/>
        <v>2.463288357724748</v>
      </c>
      <c r="K13">
        <v>12</v>
      </c>
    </row>
    <row r="14" spans="1:11" x14ac:dyDescent="0.2">
      <c r="A14" s="3" t="s">
        <v>96</v>
      </c>
      <c r="B14" s="1">
        <v>2.9487151850000002</v>
      </c>
      <c r="G14" t="s">
        <v>96</v>
      </c>
      <c r="H14" s="6">
        <v>0.37232824122792602</v>
      </c>
      <c r="I14" s="7">
        <v>7.7206118546845097</v>
      </c>
      <c r="J14">
        <f t="shared" si="0"/>
        <v>2.9487151848949895</v>
      </c>
      <c r="K14">
        <v>7</v>
      </c>
    </row>
    <row r="15" spans="1:11" x14ac:dyDescent="0.2">
      <c r="A15" s="3" t="s">
        <v>97</v>
      </c>
      <c r="B15" s="1">
        <v>3.6697392350000002</v>
      </c>
      <c r="G15" t="s">
        <v>97</v>
      </c>
      <c r="H15" s="6">
        <v>0.10684631969418699</v>
      </c>
      <c r="I15" s="7">
        <v>12.726283276952399</v>
      </c>
      <c r="J15">
        <f t="shared" si="0"/>
        <v>3.6697392351921643</v>
      </c>
      <c r="K15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621AD-9FB4-45AE-84A5-7652FE3D936B}">
  <sheetPr>
    <tabColor theme="5" tint="0.59999389629810485"/>
  </sheetPr>
  <dimension ref="A1:J36"/>
  <sheetViews>
    <sheetView workbookViewId="0">
      <selection activeCell="M16" sqref="M16"/>
    </sheetView>
  </sheetViews>
  <sheetFormatPr baseColWidth="10" defaultColWidth="8.83203125" defaultRowHeight="15" x14ac:dyDescent="0.2"/>
  <sheetData>
    <row r="1" spans="1:10" x14ac:dyDescent="0.2">
      <c r="A1" s="2" t="s">
        <v>98</v>
      </c>
      <c r="B1" s="2" t="s">
        <v>540</v>
      </c>
      <c r="C1" s="2" t="s">
        <v>99</v>
      </c>
      <c r="F1" s="2" t="s">
        <v>1</v>
      </c>
    </row>
    <row r="2" spans="1:10" x14ac:dyDescent="0.2">
      <c r="A2" s="1">
        <v>0</v>
      </c>
      <c r="B2" s="1">
        <v>68</v>
      </c>
      <c r="C2" s="1">
        <v>27</v>
      </c>
      <c r="F2" s="2"/>
      <c r="G2" s="2" t="s">
        <v>98</v>
      </c>
      <c r="H2" s="2" t="s">
        <v>540</v>
      </c>
      <c r="I2" s="2" t="s">
        <v>99</v>
      </c>
      <c r="J2" s="2"/>
    </row>
    <row r="3" spans="1:10" x14ac:dyDescent="0.2">
      <c r="A3" s="1">
        <v>0</v>
      </c>
      <c r="B3" s="1">
        <v>42</v>
      </c>
      <c r="C3" s="1">
        <v>17</v>
      </c>
      <c r="F3" s="3" t="s">
        <v>2</v>
      </c>
      <c r="G3" s="1">
        <v>21</v>
      </c>
      <c r="H3" s="1">
        <v>35</v>
      </c>
      <c r="I3" s="1">
        <v>21</v>
      </c>
      <c r="J3" s="1"/>
    </row>
    <row r="4" spans="1:10" x14ac:dyDescent="0.2">
      <c r="A4" s="1">
        <v>0</v>
      </c>
      <c r="B4" s="1">
        <v>75</v>
      </c>
      <c r="C4" s="1">
        <v>18</v>
      </c>
      <c r="F4" s="3"/>
      <c r="G4" s="1"/>
      <c r="H4" s="1"/>
      <c r="I4" s="1"/>
      <c r="J4" s="1"/>
    </row>
    <row r="5" spans="1:10" x14ac:dyDescent="0.2">
      <c r="A5" s="1">
        <v>0</v>
      </c>
      <c r="B5" s="1">
        <v>39</v>
      </c>
      <c r="C5" s="1">
        <v>84</v>
      </c>
      <c r="F5" s="3" t="s">
        <v>3</v>
      </c>
      <c r="G5" s="1">
        <v>0</v>
      </c>
      <c r="H5" s="1">
        <v>2</v>
      </c>
      <c r="I5" s="1">
        <v>6</v>
      </c>
      <c r="J5" s="1"/>
    </row>
    <row r="6" spans="1:10" x14ac:dyDescent="0.2">
      <c r="A6" s="1">
        <v>0</v>
      </c>
      <c r="B6" s="1">
        <v>2</v>
      </c>
      <c r="C6" s="1">
        <v>56</v>
      </c>
      <c r="F6" s="3" t="s">
        <v>4</v>
      </c>
      <c r="G6" s="1">
        <v>0</v>
      </c>
      <c r="H6" s="1">
        <v>105</v>
      </c>
      <c r="I6" s="1">
        <v>84</v>
      </c>
      <c r="J6" s="1"/>
    </row>
    <row r="7" spans="1:10" x14ac:dyDescent="0.2">
      <c r="A7" s="1">
        <v>0</v>
      </c>
      <c r="B7" s="1">
        <v>15</v>
      </c>
      <c r="C7" s="1">
        <v>36</v>
      </c>
      <c r="F7" s="3" t="s">
        <v>5</v>
      </c>
      <c r="G7" s="1">
        <v>0</v>
      </c>
      <c r="H7" s="1">
        <v>103</v>
      </c>
      <c r="I7" s="1">
        <v>78</v>
      </c>
      <c r="J7" s="1"/>
    </row>
    <row r="8" spans="1:10" x14ac:dyDescent="0.2">
      <c r="A8" s="1">
        <v>0</v>
      </c>
      <c r="B8" s="1">
        <v>53</v>
      </c>
      <c r="C8" s="1">
        <v>6</v>
      </c>
      <c r="F8" s="3"/>
      <c r="G8" s="1"/>
      <c r="H8" s="1"/>
      <c r="I8" s="1"/>
      <c r="J8" s="1"/>
    </row>
    <row r="9" spans="1:10" x14ac:dyDescent="0.2">
      <c r="A9" s="1">
        <v>0</v>
      </c>
      <c r="B9" s="1">
        <v>12</v>
      </c>
      <c r="C9" s="1">
        <v>11</v>
      </c>
      <c r="F9" s="3" t="s">
        <v>6</v>
      </c>
      <c r="G9" s="1">
        <v>0</v>
      </c>
      <c r="H9" s="1">
        <v>29.34</v>
      </c>
      <c r="I9" s="1">
        <v>28.9</v>
      </c>
      <c r="J9" s="1"/>
    </row>
    <row r="10" spans="1:10" x14ac:dyDescent="0.2">
      <c r="A10" s="1">
        <v>0</v>
      </c>
      <c r="B10" s="1">
        <v>18</v>
      </c>
      <c r="C10" s="1">
        <v>42</v>
      </c>
      <c r="F10" s="3" t="s">
        <v>7</v>
      </c>
      <c r="G10" s="1">
        <v>0</v>
      </c>
      <c r="H10" s="1">
        <v>24.62</v>
      </c>
      <c r="I10" s="1">
        <v>20.04</v>
      </c>
      <c r="J10" s="1"/>
    </row>
    <row r="11" spans="1:10" x14ac:dyDescent="0.2">
      <c r="A11" s="1">
        <v>0</v>
      </c>
      <c r="B11" s="1">
        <v>68</v>
      </c>
      <c r="C11" s="1">
        <v>8</v>
      </c>
      <c r="F11" s="3" t="s">
        <v>8</v>
      </c>
      <c r="G11" s="1">
        <v>0</v>
      </c>
      <c r="H11" s="1">
        <v>4.1609999999999996</v>
      </c>
      <c r="I11" s="1">
        <v>4.3730000000000002</v>
      </c>
      <c r="J11" s="1"/>
    </row>
    <row r="12" spans="1:10" x14ac:dyDescent="0.2">
      <c r="A12" s="1">
        <v>0</v>
      </c>
      <c r="B12" s="1">
        <v>8</v>
      </c>
      <c r="C12" s="1">
        <v>11</v>
      </c>
      <c r="F12" s="3"/>
      <c r="G12" s="1"/>
      <c r="H12" s="1"/>
      <c r="I12" s="1"/>
      <c r="J12" s="1"/>
    </row>
    <row r="13" spans="1:10" x14ac:dyDescent="0.2">
      <c r="A13" s="1">
        <v>0</v>
      </c>
      <c r="B13" s="1">
        <v>17</v>
      </c>
      <c r="C13" s="1">
        <v>58</v>
      </c>
      <c r="F13" s="3"/>
      <c r="G13" s="1"/>
      <c r="H13" s="1"/>
      <c r="I13" s="1"/>
      <c r="J13" s="1"/>
    </row>
    <row r="14" spans="1:10" x14ac:dyDescent="0.2">
      <c r="A14" s="1">
        <v>0</v>
      </c>
      <c r="B14" s="1">
        <v>17</v>
      </c>
      <c r="C14" s="1">
        <v>51</v>
      </c>
    </row>
    <row r="15" spans="1:10" x14ac:dyDescent="0.2">
      <c r="A15" s="1">
        <v>0</v>
      </c>
      <c r="B15" s="1">
        <v>10</v>
      </c>
      <c r="C15" s="1">
        <v>39</v>
      </c>
    </row>
    <row r="16" spans="1:10" x14ac:dyDescent="0.2">
      <c r="A16" s="1">
        <v>0</v>
      </c>
      <c r="B16" s="1">
        <v>16</v>
      </c>
      <c r="C16" s="1">
        <v>17</v>
      </c>
    </row>
    <row r="17" spans="1:3" x14ac:dyDescent="0.2">
      <c r="A17" s="1">
        <v>0</v>
      </c>
      <c r="B17" s="1">
        <v>6</v>
      </c>
      <c r="C17" s="1">
        <v>24</v>
      </c>
    </row>
    <row r="18" spans="1:3" x14ac:dyDescent="0.2">
      <c r="A18" s="1">
        <v>0</v>
      </c>
      <c r="B18" s="1">
        <v>10</v>
      </c>
      <c r="C18" s="1">
        <v>17</v>
      </c>
    </row>
    <row r="19" spans="1:3" x14ac:dyDescent="0.2">
      <c r="A19" s="1">
        <v>0</v>
      </c>
      <c r="B19" s="1">
        <v>21</v>
      </c>
      <c r="C19" s="1">
        <v>32</v>
      </c>
    </row>
    <row r="20" spans="1:3" x14ac:dyDescent="0.2">
      <c r="A20" s="1">
        <v>0</v>
      </c>
      <c r="B20" s="1">
        <v>46</v>
      </c>
      <c r="C20" s="1">
        <v>13</v>
      </c>
    </row>
    <row r="21" spans="1:3" x14ac:dyDescent="0.2">
      <c r="A21" s="1">
        <v>0</v>
      </c>
      <c r="B21" s="1">
        <v>63</v>
      </c>
      <c r="C21" s="1">
        <v>22</v>
      </c>
    </row>
    <row r="22" spans="1:3" x14ac:dyDescent="0.2">
      <c r="A22" s="1">
        <v>0</v>
      </c>
      <c r="B22" s="1">
        <v>28</v>
      </c>
      <c r="C22" s="1">
        <v>18</v>
      </c>
    </row>
    <row r="23" spans="1:3" x14ac:dyDescent="0.2">
      <c r="A23" s="1"/>
      <c r="B23" s="1">
        <v>18</v>
      </c>
      <c r="C23" s="1"/>
    </row>
    <row r="24" spans="1:3" x14ac:dyDescent="0.2">
      <c r="A24" s="1"/>
      <c r="B24" s="1">
        <v>53</v>
      </c>
      <c r="C24" s="1"/>
    </row>
    <row r="25" spans="1:3" x14ac:dyDescent="0.2">
      <c r="A25" s="1"/>
      <c r="B25" s="1">
        <v>26</v>
      </c>
      <c r="C25" s="1"/>
    </row>
    <row r="26" spans="1:3" x14ac:dyDescent="0.2">
      <c r="A26" s="1"/>
      <c r="B26" s="1">
        <v>21</v>
      </c>
      <c r="C26" s="1"/>
    </row>
    <row r="27" spans="1:3" x14ac:dyDescent="0.2">
      <c r="A27" s="1"/>
      <c r="B27" s="1">
        <v>36</v>
      </c>
      <c r="C27" s="1"/>
    </row>
    <row r="28" spans="1:3" x14ac:dyDescent="0.2">
      <c r="A28" s="1"/>
      <c r="B28" s="1">
        <v>105</v>
      </c>
      <c r="C28" s="1"/>
    </row>
    <row r="29" spans="1:3" x14ac:dyDescent="0.2">
      <c r="A29" s="1"/>
      <c r="B29" s="1">
        <v>11</v>
      </c>
      <c r="C29" s="1"/>
    </row>
    <row r="30" spans="1:3" x14ac:dyDescent="0.2">
      <c r="A30" s="1"/>
      <c r="B30" s="1">
        <v>15</v>
      </c>
      <c r="C30" s="1"/>
    </row>
    <row r="31" spans="1:3" x14ac:dyDescent="0.2">
      <c r="A31" s="1"/>
      <c r="B31" s="1">
        <v>10</v>
      </c>
      <c r="C31" s="1"/>
    </row>
    <row r="32" spans="1:3" x14ac:dyDescent="0.2">
      <c r="A32" s="1"/>
      <c r="B32" s="1">
        <v>56</v>
      </c>
      <c r="C32" s="1"/>
    </row>
    <row r="33" spans="1:2" x14ac:dyDescent="0.2">
      <c r="A33" s="1"/>
      <c r="B33" s="1">
        <v>9</v>
      </c>
    </row>
    <row r="34" spans="1:2" x14ac:dyDescent="0.2">
      <c r="A34" s="1"/>
      <c r="B34" s="1">
        <v>15</v>
      </c>
    </row>
    <row r="35" spans="1:2" x14ac:dyDescent="0.2">
      <c r="A35" s="1"/>
      <c r="B35" s="1">
        <v>7</v>
      </c>
    </row>
    <row r="36" spans="1:2" x14ac:dyDescent="0.2">
      <c r="A36" s="1"/>
      <c r="B36" s="1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A62B1-D618-4EB1-9AF5-F8C971D16905}">
  <sheetPr>
    <tabColor rgb="FFFFFF00"/>
  </sheetPr>
  <dimension ref="A1:X61"/>
  <sheetViews>
    <sheetView workbookViewId="0">
      <selection activeCell="M33" sqref="M33"/>
    </sheetView>
  </sheetViews>
  <sheetFormatPr baseColWidth="10" defaultColWidth="8.83203125" defaultRowHeight="15" x14ac:dyDescent="0.2"/>
  <sheetData>
    <row r="1" spans="1:20" x14ac:dyDescent="0.2">
      <c r="A1" s="26" t="s">
        <v>31</v>
      </c>
      <c r="B1" s="26"/>
      <c r="C1" s="26"/>
      <c r="D1" s="27" t="s">
        <v>32</v>
      </c>
      <c r="E1" s="27"/>
      <c r="F1" s="27"/>
      <c r="G1" s="26" t="s">
        <v>100</v>
      </c>
      <c r="H1" s="26"/>
      <c r="I1" s="26"/>
      <c r="J1" s="27" t="s">
        <v>101</v>
      </c>
      <c r="K1" s="27"/>
      <c r="L1" s="27"/>
      <c r="P1" t="s">
        <v>1</v>
      </c>
    </row>
    <row r="2" spans="1:20" x14ac:dyDescent="0.2">
      <c r="A2" s="11">
        <v>7</v>
      </c>
      <c r="B2" s="11">
        <v>21</v>
      </c>
      <c r="C2" s="11">
        <v>26</v>
      </c>
      <c r="D2" s="12">
        <v>119</v>
      </c>
      <c r="E2" s="12">
        <v>282</v>
      </c>
      <c r="F2" s="12">
        <v>145</v>
      </c>
      <c r="G2" s="11">
        <v>11</v>
      </c>
      <c r="H2" s="11">
        <v>127</v>
      </c>
      <c r="I2" s="11">
        <v>0</v>
      </c>
      <c r="J2" s="12">
        <v>45</v>
      </c>
      <c r="K2" s="12">
        <v>69</v>
      </c>
      <c r="L2" s="12">
        <v>0</v>
      </c>
      <c r="P2" s="2"/>
      <c r="Q2" s="2" t="s">
        <v>31</v>
      </c>
      <c r="R2" s="2" t="s">
        <v>32</v>
      </c>
      <c r="S2" s="2" t="s">
        <v>100</v>
      </c>
      <c r="T2" s="2" t="s">
        <v>101</v>
      </c>
    </row>
    <row r="3" spans="1:20" x14ac:dyDescent="0.2">
      <c r="A3" s="11">
        <v>10</v>
      </c>
      <c r="B3" s="11">
        <v>5</v>
      </c>
      <c r="C3" s="11">
        <v>9</v>
      </c>
      <c r="D3" s="12">
        <v>255</v>
      </c>
      <c r="E3" s="12">
        <v>37</v>
      </c>
      <c r="F3" s="12">
        <v>114</v>
      </c>
      <c r="G3" s="11">
        <v>13</v>
      </c>
      <c r="H3" s="11">
        <v>21</v>
      </c>
      <c r="I3" s="11">
        <v>100</v>
      </c>
      <c r="J3" s="12">
        <v>25</v>
      </c>
      <c r="K3" s="12">
        <v>143</v>
      </c>
      <c r="L3" s="12">
        <v>5</v>
      </c>
      <c r="P3" s="3" t="s">
        <v>2</v>
      </c>
      <c r="Q3" s="1">
        <v>35</v>
      </c>
      <c r="R3" s="1">
        <v>37</v>
      </c>
      <c r="S3" s="1">
        <v>40</v>
      </c>
      <c r="T3" s="1">
        <v>52</v>
      </c>
    </row>
    <row r="4" spans="1:20" x14ac:dyDescent="0.2">
      <c r="A4" s="11">
        <v>15</v>
      </c>
      <c r="B4" s="11">
        <v>20</v>
      </c>
      <c r="C4" s="11">
        <v>7</v>
      </c>
      <c r="D4" s="12">
        <v>166</v>
      </c>
      <c r="E4" s="12">
        <v>176</v>
      </c>
      <c r="F4" s="12">
        <v>140</v>
      </c>
      <c r="G4" s="11">
        <v>29</v>
      </c>
      <c r="H4" s="11">
        <v>161</v>
      </c>
      <c r="I4" s="11">
        <v>219</v>
      </c>
      <c r="J4" s="12">
        <v>5</v>
      </c>
      <c r="K4" s="12">
        <v>27</v>
      </c>
      <c r="L4" s="12">
        <v>68</v>
      </c>
      <c r="P4" s="3"/>
      <c r="Q4" s="1"/>
      <c r="R4" s="1"/>
      <c r="S4" s="1"/>
      <c r="T4" s="1"/>
    </row>
    <row r="5" spans="1:20" x14ac:dyDescent="0.2">
      <c r="A5" s="11">
        <v>12</v>
      </c>
      <c r="B5" s="11">
        <v>17</v>
      </c>
      <c r="C5" s="11">
        <v>26</v>
      </c>
      <c r="D5" s="12">
        <v>66</v>
      </c>
      <c r="E5" s="12">
        <v>166</v>
      </c>
      <c r="F5" s="12">
        <v>126</v>
      </c>
      <c r="G5" s="11">
        <v>13</v>
      </c>
      <c r="H5" s="11">
        <v>28</v>
      </c>
      <c r="I5" s="11">
        <v>97</v>
      </c>
      <c r="J5" s="12">
        <v>50</v>
      </c>
      <c r="K5" s="12">
        <v>65</v>
      </c>
      <c r="L5" s="12">
        <v>59</v>
      </c>
      <c r="P5" s="3" t="s">
        <v>3</v>
      </c>
      <c r="Q5" s="1">
        <v>2</v>
      </c>
      <c r="R5" s="1">
        <v>1</v>
      </c>
      <c r="S5" s="1">
        <v>0</v>
      </c>
      <c r="T5" s="1">
        <v>0</v>
      </c>
    </row>
    <row r="6" spans="1:20" x14ac:dyDescent="0.2">
      <c r="A6" s="11">
        <v>6</v>
      </c>
      <c r="B6" s="11">
        <v>45</v>
      </c>
      <c r="C6" s="11">
        <v>19</v>
      </c>
      <c r="D6" s="12">
        <v>34</v>
      </c>
      <c r="E6" s="12">
        <v>204</v>
      </c>
      <c r="F6" s="12">
        <v>62</v>
      </c>
      <c r="G6" s="11">
        <v>8</v>
      </c>
      <c r="H6" s="11">
        <v>1</v>
      </c>
      <c r="I6" s="11">
        <v>1</v>
      </c>
      <c r="J6" s="12">
        <v>8</v>
      </c>
      <c r="K6" s="12">
        <v>120</v>
      </c>
      <c r="L6" s="12">
        <v>30</v>
      </c>
      <c r="P6" s="3" t="s">
        <v>4</v>
      </c>
      <c r="Q6" s="1">
        <v>45</v>
      </c>
      <c r="R6" s="1">
        <v>358</v>
      </c>
      <c r="S6" s="1">
        <v>219</v>
      </c>
      <c r="T6" s="1">
        <v>186</v>
      </c>
    </row>
    <row r="7" spans="1:20" x14ac:dyDescent="0.2">
      <c r="A7" s="11">
        <v>27</v>
      </c>
      <c r="B7" s="11">
        <v>8</v>
      </c>
      <c r="C7" s="11">
        <v>24</v>
      </c>
      <c r="D7" s="12">
        <v>15</v>
      </c>
      <c r="E7" s="12">
        <v>263</v>
      </c>
      <c r="F7" s="12">
        <v>210</v>
      </c>
      <c r="G7" s="11">
        <v>120</v>
      </c>
      <c r="H7" s="11">
        <v>1</v>
      </c>
      <c r="I7" s="11">
        <v>89</v>
      </c>
      <c r="J7" s="12">
        <v>4</v>
      </c>
      <c r="K7" s="12">
        <v>64</v>
      </c>
      <c r="L7" s="12">
        <v>51</v>
      </c>
      <c r="P7" s="3" t="s">
        <v>5</v>
      </c>
      <c r="Q7" s="1">
        <v>43</v>
      </c>
      <c r="R7" s="1">
        <v>357</v>
      </c>
      <c r="S7" s="1">
        <v>219</v>
      </c>
      <c r="T7" s="1">
        <v>186</v>
      </c>
    </row>
    <row r="8" spans="1:20" x14ac:dyDescent="0.2">
      <c r="A8" s="11">
        <v>9</v>
      </c>
      <c r="B8" s="11">
        <v>9</v>
      </c>
      <c r="C8" s="11">
        <v>9</v>
      </c>
      <c r="D8" s="12">
        <v>57</v>
      </c>
      <c r="E8" s="12">
        <v>130</v>
      </c>
      <c r="F8" s="12">
        <v>169</v>
      </c>
      <c r="G8" s="11">
        <v>133</v>
      </c>
      <c r="H8" s="11">
        <v>204</v>
      </c>
      <c r="I8" s="11">
        <v>9</v>
      </c>
      <c r="J8" s="12">
        <v>103</v>
      </c>
      <c r="K8" s="12">
        <v>60</v>
      </c>
      <c r="L8" s="12">
        <v>16</v>
      </c>
      <c r="P8" s="3"/>
      <c r="Q8" s="1"/>
      <c r="R8" s="1"/>
      <c r="S8" s="1"/>
      <c r="T8" s="1"/>
    </row>
    <row r="9" spans="1:20" x14ac:dyDescent="0.2">
      <c r="A9" s="11">
        <v>14</v>
      </c>
      <c r="B9" s="11">
        <v>7</v>
      </c>
      <c r="C9" s="11">
        <v>21</v>
      </c>
      <c r="D9" s="12">
        <v>239</v>
      </c>
      <c r="E9" s="12">
        <v>1</v>
      </c>
      <c r="F9" s="12">
        <v>178</v>
      </c>
      <c r="G9" s="11">
        <v>39</v>
      </c>
      <c r="H9" s="11">
        <v>37</v>
      </c>
      <c r="I9" s="11">
        <v>55</v>
      </c>
      <c r="J9" s="12">
        <v>2</v>
      </c>
      <c r="K9" s="12">
        <v>57</v>
      </c>
      <c r="L9" s="12">
        <v>52</v>
      </c>
      <c r="P9" s="3" t="s">
        <v>6</v>
      </c>
      <c r="Q9" s="1">
        <v>15.86</v>
      </c>
      <c r="R9" s="1">
        <v>146.1</v>
      </c>
      <c r="S9" s="1">
        <v>53.5</v>
      </c>
      <c r="T9" s="1">
        <v>47.77</v>
      </c>
    </row>
    <row r="10" spans="1:20" x14ac:dyDescent="0.2">
      <c r="A10" s="11"/>
      <c r="B10" s="11">
        <v>17</v>
      </c>
      <c r="C10" s="11">
        <v>36</v>
      </c>
      <c r="D10" s="12">
        <v>56</v>
      </c>
      <c r="E10" s="12">
        <v>70</v>
      </c>
      <c r="F10" s="12">
        <v>212</v>
      </c>
      <c r="G10" s="11">
        <v>0</v>
      </c>
      <c r="H10" s="11">
        <v>4</v>
      </c>
      <c r="I10" s="11">
        <v>0</v>
      </c>
      <c r="J10" s="12">
        <v>4</v>
      </c>
      <c r="K10" s="12">
        <v>37</v>
      </c>
      <c r="L10" s="12">
        <v>0</v>
      </c>
      <c r="P10" s="3" t="s">
        <v>7</v>
      </c>
      <c r="Q10" s="1">
        <v>9.6440000000000001</v>
      </c>
      <c r="R10" s="1">
        <v>85.56</v>
      </c>
      <c r="S10" s="1">
        <v>63.34</v>
      </c>
      <c r="T10" s="1">
        <v>49.72</v>
      </c>
    </row>
    <row r="11" spans="1:20" x14ac:dyDescent="0.2">
      <c r="A11" s="11">
        <v>11</v>
      </c>
      <c r="B11" s="11">
        <v>12</v>
      </c>
      <c r="C11" s="11">
        <v>5</v>
      </c>
      <c r="D11" s="12">
        <v>258</v>
      </c>
      <c r="E11" s="12">
        <v>182</v>
      </c>
      <c r="F11" s="12">
        <v>163</v>
      </c>
      <c r="G11" s="11">
        <v>9</v>
      </c>
      <c r="H11" s="11">
        <v>0</v>
      </c>
      <c r="I11" s="11">
        <v>75</v>
      </c>
      <c r="J11" s="12">
        <v>105</v>
      </c>
      <c r="K11" s="12">
        <v>134</v>
      </c>
      <c r="L11" s="12">
        <v>0</v>
      </c>
      <c r="P11" s="3" t="s">
        <v>8</v>
      </c>
      <c r="Q11" s="1">
        <v>1.63</v>
      </c>
      <c r="R11" s="1">
        <v>14.07</v>
      </c>
      <c r="S11" s="1">
        <v>10.01</v>
      </c>
      <c r="T11" s="1">
        <v>6.8949999999999996</v>
      </c>
    </row>
    <row r="12" spans="1:20" x14ac:dyDescent="0.2">
      <c r="A12" s="11">
        <v>23</v>
      </c>
      <c r="B12" s="11">
        <v>8</v>
      </c>
      <c r="C12" s="11">
        <v>24</v>
      </c>
      <c r="D12" s="12">
        <v>47</v>
      </c>
      <c r="E12" s="12"/>
      <c r="F12" s="12">
        <v>251</v>
      </c>
      <c r="G12" s="11">
        <v>1</v>
      </c>
      <c r="H12" s="11">
        <v>14</v>
      </c>
      <c r="I12" s="11">
        <v>0</v>
      </c>
      <c r="J12" s="12">
        <v>6</v>
      </c>
      <c r="K12" s="12">
        <v>161</v>
      </c>
      <c r="L12" s="12">
        <v>10</v>
      </c>
      <c r="P12" s="3"/>
      <c r="Q12" s="1"/>
      <c r="R12" s="1"/>
      <c r="S12" s="1"/>
      <c r="T12" s="1"/>
    </row>
    <row r="13" spans="1:20" x14ac:dyDescent="0.2">
      <c r="A13" s="11">
        <v>28</v>
      </c>
      <c r="B13" s="11">
        <v>2</v>
      </c>
      <c r="C13" s="11">
        <v>16</v>
      </c>
      <c r="D13" s="12">
        <v>174</v>
      </c>
      <c r="E13" s="12"/>
      <c r="F13" s="12">
        <v>156</v>
      </c>
      <c r="G13" s="11">
        <v>1</v>
      </c>
      <c r="H13" s="11"/>
      <c r="I13" s="11">
        <v>2</v>
      </c>
      <c r="J13" s="12">
        <v>24</v>
      </c>
      <c r="K13" s="12">
        <v>114</v>
      </c>
      <c r="L13" s="12">
        <v>25</v>
      </c>
    </row>
    <row r="14" spans="1:20" x14ac:dyDescent="0.2">
      <c r="A14" s="1"/>
      <c r="B14" s="1"/>
      <c r="C14" s="1"/>
      <c r="D14" s="12">
        <v>45</v>
      </c>
      <c r="E14" s="12"/>
      <c r="F14" s="12">
        <v>358</v>
      </c>
      <c r="G14" s="11">
        <v>34</v>
      </c>
      <c r="H14" s="11"/>
      <c r="I14" s="11">
        <v>105</v>
      </c>
      <c r="J14" s="12">
        <v>10</v>
      </c>
      <c r="K14" s="12">
        <v>186</v>
      </c>
      <c r="L14" s="12">
        <v>2</v>
      </c>
    </row>
    <row r="15" spans="1:20" x14ac:dyDescent="0.2">
      <c r="A15" s="1"/>
      <c r="B15" s="1"/>
      <c r="C15" s="1"/>
      <c r="D15" s="12">
        <v>79</v>
      </c>
      <c r="E15" s="12"/>
      <c r="F15" s="12"/>
      <c r="G15" s="11">
        <v>145</v>
      </c>
      <c r="H15" s="11"/>
      <c r="I15" s="11">
        <v>68</v>
      </c>
      <c r="J15" s="12">
        <v>121</v>
      </c>
      <c r="K15" s="12">
        <v>91</v>
      </c>
      <c r="L15" s="12">
        <v>1</v>
      </c>
      <c r="P15" t="s">
        <v>102</v>
      </c>
    </row>
    <row r="16" spans="1:20" x14ac:dyDescent="0.2">
      <c r="A16" s="1"/>
      <c r="B16" s="1"/>
      <c r="C16" s="1"/>
      <c r="D16" s="1"/>
      <c r="E16" s="1"/>
      <c r="F16" s="1"/>
      <c r="G16" s="11">
        <v>166</v>
      </c>
      <c r="H16" s="11"/>
      <c r="I16" s="11"/>
      <c r="J16" s="12">
        <v>115</v>
      </c>
      <c r="K16" s="12">
        <v>126</v>
      </c>
      <c r="L16" s="12">
        <v>23</v>
      </c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J17" s="12">
        <v>17</v>
      </c>
      <c r="K17" s="12"/>
      <c r="L17" s="12">
        <v>11</v>
      </c>
      <c r="P17" s="3" t="s">
        <v>103</v>
      </c>
      <c r="Q17" s="1" t="s">
        <v>104</v>
      </c>
      <c r="R17" s="1"/>
      <c r="S17" s="1"/>
      <c r="T17" s="1"/>
      <c r="U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J18" s="12">
        <v>8</v>
      </c>
      <c r="K18" s="12"/>
      <c r="L18" s="12">
        <v>0</v>
      </c>
      <c r="P18" s="3"/>
      <c r="Q18" s="1"/>
      <c r="R18" s="1"/>
      <c r="S18" s="1"/>
      <c r="T18" s="1"/>
      <c r="U18" s="1"/>
    </row>
    <row r="19" spans="1:21" x14ac:dyDescent="0.2">
      <c r="A19" s="1"/>
      <c r="B19" s="1"/>
      <c r="C19" s="1"/>
      <c r="D19" s="1"/>
      <c r="E19" s="1"/>
      <c r="F19" s="1"/>
      <c r="G19" s="1"/>
      <c r="H19" s="1"/>
      <c r="I19" s="1"/>
      <c r="J19" s="12"/>
      <c r="K19" s="12"/>
      <c r="L19" s="12">
        <v>5</v>
      </c>
      <c r="P19" s="3" t="s">
        <v>102</v>
      </c>
      <c r="Q19" s="1" t="s">
        <v>105</v>
      </c>
      <c r="R19" s="1"/>
      <c r="S19" s="1"/>
      <c r="T19" s="1"/>
      <c r="U19" s="1"/>
    </row>
    <row r="20" spans="1:21" x14ac:dyDescent="0.2">
      <c r="A20" s="1"/>
      <c r="B20" s="1"/>
      <c r="C20" s="1"/>
      <c r="E20" s="1"/>
      <c r="F20" s="1"/>
      <c r="G20" s="1"/>
      <c r="H20" s="1"/>
      <c r="I20" s="1"/>
      <c r="J20" s="12"/>
      <c r="K20" s="12"/>
      <c r="L20" s="12">
        <v>0</v>
      </c>
      <c r="P20" s="3" t="s">
        <v>106</v>
      </c>
      <c r="Q20" s="1">
        <v>0.05</v>
      </c>
      <c r="R20" s="1"/>
      <c r="S20" s="1"/>
      <c r="T20" s="1"/>
      <c r="U20" s="1"/>
    </row>
    <row r="21" spans="1:21" x14ac:dyDescent="0.2">
      <c r="A21" s="1"/>
      <c r="B21" s="1"/>
      <c r="C21" s="1"/>
      <c r="E21" s="1"/>
      <c r="G21" s="1"/>
      <c r="H21" s="1"/>
      <c r="J21" s="12"/>
      <c r="K21" s="12"/>
      <c r="L21" s="12">
        <v>20</v>
      </c>
      <c r="P21" s="3"/>
      <c r="Q21" s="1"/>
      <c r="R21" s="1"/>
      <c r="S21" s="1"/>
      <c r="T21" s="1"/>
      <c r="U21" s="1"/>
    </row>
    <row r="22" spans="1:21" x14ac:dyDescent="0.2">
      <c r="J22" s="4"/>
      <c r="K22" s="4"/>
      <c r="L22" s="4"/>
      <c r="P22" s="3" t="s">
        <v>107</v>
      </c>
      <c r="Q22" s="1" t="s">
        <v>108</v>
      </c>
      <c r="R22" s="1" t="s">
        <v>43</v>
      </c>
      <c r="S22" s="1" t="s">
        <v>45</v>
      </c>
      <c r="T22" s="1" t="s">
        <v>109</v>
      </c>
      <c r="U22" s="1"/>
    </row>
    <row r="23" spans="1:21" x14ac:dyDescent="0.2">
      <c r="P23" s="3" t="s">
        <v>110</v>
      </c>
      <c r="Q23" s="1">
        <v>7.524</v>
      </c>
      <c r="R23" s="1">
        <v>0.4194</v>
      </c>
      <c r="S23" s="1" t="s">
        <v>111</v>
      </c>
      <c r="T23" s="1" t="s">
        <v>112</v>
      </c>
      <c r="U23" s="1"/>
    </row>
    <row r="24" spans="1:21" x14ac:dyDescent="0.2">
      <c r="P24" s="3" t="s">
        <v>113</v>
      </c>
      <c r="Q24" s="1">
        <v>37.94</v>
      </c>
      <c r="R24" s="1" t="s">
        <v>44</v>
      </c>
      <c r="S24" s="1" t="s">
        <v>46</v>
      </c>
      <c r="T24" s="1" t="s">
        <v>48</v>
      </c>
      <c r="U24" s="1"/>
    </row>
    <row r="25" spans="1:21" x14ac:dyDescent="0.2">
      <c r="P25" s="3"/>
      <c r="Q25" s="1"/>
      <c r="R25" s="1"/>
      <c r="S25" s="1"/>
      <c r="T25" s="1"/>
      <c r="U25" s="1"/>
    </row>
    <row r="26" spans="1:21" x14ac:dyDescent="0.2">
      <c r="P26" s="3" t="s">
        <v>114</v>
      </c>
      <c r="Q26" s="1" t="s">
        <v>115</v>
      </c>
      <c r="R26" s="1" t="s">
        <v>116</v>
      </c>
      <c r="S26" s="1" t="s">
        <v>117</v>
      </c>
      <c r="T26" s="1" t="s">
        <v>118</v>
      </c>
      <c r="U26" s="1" t="s">
        <v>43</v>
      </c>
    </row>
    <row r="27" spans="1:21" x14ac:dyDescent="0.2">
      <c r="P27" s="3" t="s">
        <v>110</v>
      </c>
      <c r="Q27" s="1">
        <v>67549</v>
      </c>
      <c r="R27" s="1">
        <v>19</v>
      </c>
      <c r="S27" s="1">
        <v>3555</v>
      </c>
      <c r="T27" s="1" t="s">
        <v>119</v>
      </c>
      <c r="U27" s="1" t="s">
        <v>120</v>
      </c>
    </row>
    <row r="28" spans="1:21" x14ac:dyDescent="0.2">
      <c r="P28" s="3" t="s">
        <v>113</v>
      </c>
      <c r="Q28" s="1">
        <v>340585</v>
      </c>
      <c r="R28" s="1">
        <v>3</v>
      </c>
      <c r="S28" s="1">
        <v>113528</v>
      </c>
      <c r="T28" s="1" t="s">
        <v>121</v>
      </c>
      <c r="U28" s="1" t="s">
        <v>122</v>
      </c>
    </row>
    <row r="29" spans="1:21" x14ac:dyDescent="0.2">
      <c r="P29" s="3" t="s">
        <v>123</v>
      </c>
      <c r="Q29" s="1">
        <v>481716</v>
      </c>
      <c r="R29" s="1">
        <v>141</v>
      </c>
      <c r="S29" s="1">
        <v>3416</v>
      </c>
      <c r="T29" s="1"/>
      <c r="U29" s="1"/>
    </row>
    <row r="30" spans="1:21" x14ac:dyDescent="0.2">
      <c r="P30" s="3"/>
      <c r="Q30" s="1"/>
      <c r="R30" s="1"/>
      <c r="S30" s="1"/>
      <c r="T30" s="1"/>
      <c r="U30" s="1"/>
    </row>
    <row r="31" spans="1:21" x14ac:dyDescent="0.2">
      <c r="P31" s="3" t="s">
        <v>124</v>
      </c>
      <c r="Q31" s="1"/>
      <c r="R31" s="1"/>
      <c r="S31" s="1"/>
      <c r="T31" s="1"/>
      <c r="U31" s="1"/>
    </row>
    <row r="32" spans="1:21" x14ac:dyDescent="0.2">
      <c r="P32" s="3" t="s">
        <v>125</v>
      </c>
      <c r="Q32" s="1">
        <v>4</v>
      </c>
      <c r="R32" s="1"/>
      <c r="S32" s="1"/>
      <c r="T32" s="1"/>
      <c r="U32" s="1"/>
    </row>
    <row r="33" spans="16:24" x14ac:dyDescent="0.2">
      <c r="P33" s="3" t="s">
        <v>126</v>
      </c>
      <c r="Q33" s="1">
        <v>20</v>
      </c>
      <c r="R33" s="1"/>
      <c r="S33" s="1"/>
      <c r="T33" s="1"/>
      <c r="U33" s="1"/>
    </row>
    <row r="34" spans="16:24" x14ac:dyDescent="0.2">
      <c r="P34" s="3" t="s">
        <v>2</v>
      </c>
      <c r="Q34" s="1">
        <v>164</v>
      </c>
      <c r="R34" s="1"/>
      <c r="S34" s="1"/>
      <c r="T34" s="1"/>
      <c r="U34" s="1"/>
    </row>
    <row r="36" spans="16:24" x14ac:dyDescent="0.2">
      <c r="P36" s="3" t="s">
        <v>127</v>
      </c>
    </row>
    <row r="37" spans="16:24" x14ac:dyDescent="0.2">
      <c r="P37" s="3" t="s">
        <v>128</v>
      </c>
      <c r="Q37" s="1"/>
      <c r="R37" s="1"/>
      <c r="S37" s="1"/>
      <c r="T37" s="1"/>
      <c r="U37" s="1"/>
      <c r="V37" s="1"/>
      <c r="W37" s="1"/>
      <c r="X37" s="1"/>
    </row>
    <row r="38" spans="16:24" x14ac:dyDescent="0.2">
      <c r="P38" s="3"/>
      <c r="Q38" s="1"/>
      <c r="R38" s="1"/>
      <c r="S38" s="1"/>
      <c r="T38" s="1"/>
      <c r="U38" s="1"/>
      <c r="V38" s="1"/>
      <c r="W38" s="1"/>
      <c r="X38" s="1"/>
    </row>
    <row r="39" spans="16:24" x14ac:dyDescent="0.2">
      <c r="P39" s="3" t="s">
        <v>129</v>
      </c>
      <c r="Q39" s="1">
        <v>1</v>
      </c>
      <c r="R39" s="1"/>
      <c r="S39" s="1"/>
      <c r="T39" s="1"/>
      <c r="U39" s="1"/>
      <c r="V39" s="1"/>
      <c r="W39" s="1"/>
      <c r="X39" s="1"/>
    </row>
    <row r="40" spans="16:24" x14ac:dyDescent="0.2">
      <c r="P40" s="3" t="s">
        <v>130</v>
      </c>
      <c r="Q40" s="1">
        <v>6</v>
      </c>
      <c r="R40" s="1"/>
      <c r="S40" s="1"/>
      <c r="T40" s="1"/>
      <c r="U40" s="1"/>
      <c r="V40" s="1"/>
      <c r="W40" s="1"/>
      <c r="X40" s="1"/>
    </row>
    <row r="41" spans="16:24" x14ac:dyDescent="0.2">
      <c r="P41" s="3" t="s">
        <v>106</v>
      </c>
      <c r="Q41" s="1">
        <v>0.05</v>
      </c>
      <c r="R41" s="1"/>
      <c r="S41" s="1"/>
      <c r="T41" s="1"/>
      <c r="U41" s="1"/>
      <c r="V41" s="1"/>
      <c r="W41" s="1"/>
      <c r="X41" s="1"/>
    </row>
    <row r="42" spans="16:24" x14ac:dyDescent="0.2">
      <c r="P42" s="3"/>
      <c r="Q42" s="1"/>
      <c r="R42" s="1"/>
      <c r="S42" s="1"/>
      <c r="T42" s="1"/>
      <c r="U42" s="1"/>
      <c r="V42" s="1"/>
      <c r="W42" s="1"/>
      <c r="X42" s="1"/>
    </row>
    <row r="43" spans="16:24" x14ac:dyDescent="0.2">
      <c r="P43" s="3" t="s">
        <v>131</v>
      </c>
      <c r="Q43" s="1" t="s">
        <v>132</v>
      </c>
      <c r="R43" s="1" t="s">
        <v>133</v>
      </c>
      <c r="S43" s="1" t="s">
        <v>134</v>
      </c>
      <c r="T43" s="1" t="s">
        <v>135</v>
      </c>
      <c r="U43" s="1" t="s">
        <v>136</v>
      </c>
      <c r="V43" s="1"/>
      <c r="W43" s="1"/>
      <c r="X43" s="1"/>
    </row>
    <row r="44" spans="16:24" x14ac:dyDescent="0.2">
      <c r="P44" s="3"/>
      <c r="Q44" s="1"/>
      <c r="R44" s="1"/>
      <c r="S44" s="1"/>
      <c r="T44" s="1"/>
      <c r="U44" s="1"/>
      <c r="V44" s="1"/>
      <c r="W44" s="1"/>
      <c r="X44" s="1"/>
    </row>
    <row r="45" spans="16:24" x14ac:dyDescent="0.2">
      <c r="P45" s="3" t="s">
        <v>137</v>
      </c>
      <c r="Q45" s="1">
        <v>-128.9</v>
      </c>
      <c r="R45" s="1" t="s">
        <v>138</v>
      </c>
      <c r="S45" s="1" t="s">
        <v>48</v>
      </c>
      <c r="T45" s="1" t="s">
        <v>46</v>
      </c>
      <c r="U45" s="1" t="s">
        <v>44</v>
      </c>
      <c r="V45" s="1"/>
      <c r="W45" s="1"/>
      <c r="X45" s="1"/>
    </row>
    <row r="46" spans="16:24" x14ac:dyDescent="0.2">
      <c r="P46" s="3" t="s">
        <v>139</v>
      </c>
      <c r="Q46" s="1">
        <v>-32.65</v>
      </c>
      <c r="R46" s="1" t="s">
        <v>140</v>
      </c>
      <c r="S46" s="1" t="s">
        <v>112</v>
      </c>
      <c r="T46" s="1" t="s">
        <v>111</v>
      </c>
      <c r="U46" s="1">
        <v>8.6099999999999996E-2</v>
      </c>
      <c r="V46" s="1"/>
      <c r="W46" s="1"/>
      <c r="X46" s="1"/>
    </row>
    <row r="47" spans="16:24" x14ac:dyDescent="0.2">
      <c r="P47" s="3" t="s">
        <v>141</v>
      </c>
      <c r="Q47" s="1">
        <v>-31.68</v>
      </c>
      <c r="R47" s="1" t="s">
        <v>142</v>
      </c>
      <c r="S47" s="1" t="s">
        <v>112</v>
      </c>
      <c r="T47" s="1" t="s">
        <v>111</v>
      </c>
      <c r="U47" s="1">
        <v>9.1200000000000003E-2</v>
      </c>
      <c r="V47" s="1"/>
      <c r="W47" s="1"/>
      <c r="X47" s="1"/>
    </row>
    <row r="48" spans="16:24" x14ac:dyDescent="0.2">
      <c r="P48" s="3" t="s">
        <v>143</v>
      </c>
      <c r="Q48" s="1">
        <v>96.23</v>
      </c>
      <c r="R48" s="1" t="s">
        <v>144</v>
      </c>
      <c r="S48" s="1" t="s">
        <v>48</v>
      </c>
      <c r="T48" s="1" t="s">
        <v>46</v>
      </c>
      <c r="U48" s="1" t="s">
        <v>44</v>
      </c>
      <c r="V48" s="1"/>
      <c r="W48" s="1"/>
      <c r="X48" s="1"/>
    </row>
    <row r="49" spans="16:24" x14ac:dyDescent="0.2">
      <c r="P49" s="3" t="s">
        <v>145</v>
      </c>
      <c r="Q49" s="1">
        <v>97.2</v>
      </c>
      <c r="R49" s="1" t="s">
        <v>146</v>
      </c>
      <c r="S49" s="1" t="s">
        <v>48</v>
      </c>
      <c r="T49" s="1" t="s">
        <v>46</v>
      </c>
      <c r="U49" s="1" t="s">
        <v>44</v>
      </c>
      <c r="V49" s="1"/>
      <c r="W49" s="1"/>
      <c r="X49" s="1"/>
    </row>
    <row r="50" spans="16:24" x14ac:dyDescent="0.2">
      <c r="P50" s="3" t="s">
        <v>147</v>
      </c>
      <c r="Q50" s="1">
        <v>0.97399999999999998</v>
      </c>
      <c r="R50" s="1" t="s">
        <v>148</v>
      </c>
      <c r="S50" s="1" t="s">
        <v>112</v>
      </c>
      <c r="T50" s="1" t="s">
        <v>111</v>
      </c>
      <c r="U50" s="1">
        <v>0.99980000000000002</v>
      </c>
      <c r="V50" s="1"/>
      <c r="W50" s="1"/>
      <c r="X50" s="1"/>
    </row>
    <row r="51" spans="16:24" x14ac:dyDescent="0.2">
      <c r="P51" s="3"/>
      <c r="Q51" s="1"/>
      <c r="R51" s="1"/>
      <c r="S51" s="1"/>
      <c r="T51" s="1"/>
      <c r="U51" s="1"/>
      <c r="V51" s="1"/>
      <c r="W51" s="1"/>
      <c r="X51" s="1"/>
    </row>
    <row r="52" spans="16:24" x14ac:dyDescent="0.2">
      <c r="P52" s="3"/>
      <c r="Q52" s="1"/>
      <c r="R52" s="1"/>
      <c r="S52" s="1"/>
      <c r="T52" s="1"/>
      <c r="U52" s="1"/>
      <c r="V52" s="1"/>
      <c r="W52" s="1"/>
      <c r="X52" s="1"/>
    </row>
    <row r="53" spans="16:24" x14ac:dyDescent="0.2">
      <c r="P53" s="3" t="s">
        <v>149</v>
      </c>
      <c r="Q53" s="1" t="s">
        <v>150</v>
      </c>
      <c r="R53" s="1" t="s">
        <v>151</v>
      </c>
      <c r="S53" s="1" t="s">
        <v>132</v>
      </c>
      <c r="T53" s="1" t="s">
        <v>152</v>
      </c>
      <c r="U53" s="1" t="s">
        <v>153</v>
      </c>
      <c r="V53" s="1" t="s">
        <v>154</v>
      </c>
      <c r="W53" s="1" t="s">
        <v>155</v>
      </c>
      <c r="X53" s="1" t="s">
        <v>116</v>
      </c>
    </row>
    <row r="54" spans="16:24" x14ac:dyDescent="0.2">
      <c r="P54" s="3"/>
      <c r="Q54" s="1"/>
      <c r="R54" s="1"/>
      <c r="S54" s="1"/>
      <c r="T54" s="1"/>
      <c r="U54" s="1"/>
      <c r="V54" s="1"/>
      <c r="W54" s="1"/>
      <c r="X54" s="1"/>
    </row>
    <row r="55" spans="16:24" x14ac:dyDescent="0.2">
      <c r="P55" s="3" t="s">
        <v>137</v>
      </c>
      <c r="Q55" s="1">
        <v>10.67</v>
      </c>
      <c r="R55" s="1">
        <v>139.6</v>
      </c>
      <c r="S55" s="1">
        <v>-128.9</v>
      </c>
      <c r="T55" s="1">
        <v>13.96</v>
      </c>
      <c r="U55" s="1">
        <v>35</v>
      </c>
      <c r="V55" s="1">
        <v>37</v>
      </c>
      <c r="W55" s="1">
        <v>13.06</v>
      </c>
      <c r="X55" s="1">
        <v>141</v>
      </c>
    </row>
    <row r="56" spans="16:24" x14ac:dyDescent="0.2">
      <c r="P56" s="3" t="s">
        <v>139</v>
      </c>
      <c r="Q56" s="1">
        <v>10.67</v>
      </c>
      <c r="R56" s="1">
        <v>43.33</v>
      </c>
      <c r="S56" s="1">
        <v>-32.65</v>
      </c>
      <c r="T56" s="1">
        <v>13.73</v>
      </c>
      <c r="U56" s="1">
        <v>35</v>
      </c>
      <c r="V56" s="1">
        <v>40</v>
      </c>
      <c r="W56" s="1">
        <v>3.363</v>
      </c>
      <c r="X56" s="1">
        <v>141</v>
      </c>
    </row>
    <row r="57" spans="16:24" x14ac:dyDescent="0.2">
      <c r="P57" s="3" t="s">
        <v>141</v>
      </c>
      <c r="Q57" s="1">
        <v>10.67</v>
      </c>
      <c r="R57" s="1">
        <v>42.35</v>
      </c>
      <c r="S57" s="1">
        <v>-31.68</v>
      </c>
      <c r="T57" s="1">
        <v>13.46</v>
      </c>
      <c r="U57" s="1">
        <v>35</v>
      </c>
      <c r="V57" s="1">
        <v>52</v>
      </c>
      <c r="W57" s="1">
        <v>3.3279999999999998</v>
      </c>
      <c r="X57" s="1">
        <v>141</v>
      </c>
    </row>
    <row r="58" spans="16:24" x14ac:dyDescent="0.2">
      <c r="P58" s="3" t="s">
        <v>143</v>
      </c>
      <c r="Q58" s="1">
        <v>139.6</v>
      </c>
      <c r="R58" s="1">
        <v>43.33</v>
      </c>
      <c r="S58" s="1">
        <v>96.23</v>
      </c>
      <c r="T58" s="1">
        <v>13.42</v>
      </c>
      <c r="U58" s="1">
        <v>37</v>
      </c>
      <c r="V58" s="1">
        <v>40</v>
      </c>
      <c r="W58" s="1">
        <v>10.14</v>
      </c>
      <c r="X58" s="1">
        <v>141</v>
      </c>
    </row>
    <row r="59" spans="16:24" x14ac:dyDescent="0.2">
      <c r="P59" s="3" t="s">
        <v>145</v>
      </c>
      <c r="Q59" s="1">
        <v>139.6</v>
      </c>
      <c r="R59" s="1">
        <v>42.35</v>
      </c>
      <c r="S59" s="1">
        <v>97.2</v>
      </c>
      <c r="T59" s="1">
        <v>12.95</v>
      </c>
      <c r="U59" s="1">
        <v>37</v>
      </c>
      <c r="V59" s="1">
        <v>52</v>
      </c>
      <c r="W59" s="1">
        <v>10.61</v>
      </c>
      <c r="X59" s="1">
        <v>141</v>
      </c>
    </row>
    <row r="60" spans="16:24" x14ac:dyDescent="0.2">
      <c r="P60" s="3" t="s">
        <v>147</v>
      </c>
      <c r="Q60" s="1">
        <v>43.33</v>
      </c>
      <c r="R60" s="1">
        <v>42.35</v>
      </c>
      <c r="S60" s="1">
        <v>0.97399999999999998</v>
      </c>
      <c r="T60" s="1">
        <v>12.69</v>
      </c>
      <c r="U60" s="1">
        <v>40</v>
      </c>
      <c r="V60" s="1">
        <v>52</v>
      </c>
      <c r="W60" s="1">
        <v>0.1085</v>
      </c>
      <c r="X60" s="1">
        <v>141</v>
      </c>
    </row>
    <row r="61" spans="16:24" x14ac:dyDescent="0.2">
      <c r="P61" s="3"/>
      <c r="Q61" s="1"/>
      <c r="R61" s="1"/>
      <c r="S61" s="1"/>
      <c r="T61" s="1"/>
      <c r="U61" s="1"/>
      <c r="V61" s="1"/>
      <c r="W61" s="1"/>
      <c r="X61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61DE7-01C2-4750-9EDF-62D30980B38E}">
  <sheetPr>
    <tabColor rgb="FFFFFF00"/>
  </sheetPr>
  <dimension ref="A2:J31"/>
  <sheetViews>
    <sheetView workbookViewId="0">
      <selection activeCell="A2" sqref="A2:C2"/>
    </sheetView>
  </sheetViews>
  <sheetFormatPr baseColWidth="10" defaultColWidth="8.83203125" defaultRowHeight="15" x14ac:dyDescent="0.2"/>
  <cols>
    <col min="9" max="9" width="19.5" customWidth="1"/>
  </cols>
  <sheetData>
    <row r="2" spans="1:10" x14ac:dyDescent="0.2">
      <c r="A2" s="28" t="s">
        <v>541</v>
      </c>
      <c r="B2" s="28"/>
      <c r="C2" s="28"/>
      <c r="D2" s="28" t="s">
        <v>542</v>
      </c>
      <c r="E2" s="28"/>
      <c r="F2" s="28"/>
    </row>
    <row r="3" spans="1:10" x14ac:dyDescent="0.2">
      <c r="A3" s="1">
        <v>164</v>
      </c>
      <c r="B3" s="1">
        <v>32</v>
      </c>
      <c r="C3" s="1">
        <v>103</v>
      </c>
      <c r="D3" s="1">
        <v>95</v>
      </c>
      <c r="E3" s="1">
        <v>204</v>
      </c>
      <c r="F3" s="1">
        <v>2</v>
      </c>
      <c r="I3" s="3" t="s">
        <v>157</v>
      </c>
      <c r="J3" s="1"/>
    </row>
    <row r="4" spans="1:10" x14ac:dyDescent="0.2">
      <c r="A4" s="1">
        <v>74</v>
      </c>
      <c r="B4" s="1">
        <v>144</v>
      </c>
      <c r="C4" s="1">
        <v>189</v>
      </c>
      <c r="D4" s="1">
        <v>151</v>
      </c>
      <c r="E4" s="1">
        <v>18</v>
      </c>
      <c r="F4" s="1">
        <v>65</v>
      </c>
      <c r="I4" s="3"/>
      <c r="J4" s="1"/>
    </row>
    <row r="5" spans="1:10" x14ac:dyDescent="0.2">
      <c r="A5" s="1">
        <v>120</v>
      </c>
      <c r="B5" s="1">
        <v>12</v>
      </c>
      <c r="C5" s="1">
        <v>43</v>
      </c>
      <c r="D5" s="1">
        <v>26</v>
      </c>
      <c r="E5" s="1">
        <v>5</v>
      </c>
      <c r="F5" s="1">
        <v>47</v>
      </c>
      <c r="I5" s="3" t="s">
        <v>39</v>
      </c>
      <c r="J5" s="1" t="s">
        <v>158</v>
      </c>
    </row>
    <row r="6" spans="1:10" x14ac:dyDescent="0.2">
      <c r="A6" s="1">
        <v>83</v>
      </c>
      <c r="B6" s="1">
        <v>23</v>
      </c>
      <c r="C6" s="1">
        <v>255</v>
      </c>
      <c r="D6" s="1">
        <v>42</v>
      </c>
      <c r="E6" s="1">
        <v>83</v>
      </c>
      <c r="F6" s="1">
        <v>21</v>
      </c>
      <c r="I6" s="3" t="s">
        <v>40</v>
      </c>
      <c r="J6" s="1" t="s">
        <v>40</v>
      </c>
    </row>
    <row r="7" spans="1:10" x14ac:dyDescent="0.2">
      <c r="A7" s="1">
        <v>160</v>
      </c>
      <c r="B7" s="1">
        <v>4</v>
      </c>
      <c r="C7" s="1">
        <v>86</v>
      </c>
      <c r="D7" s="1">
        <v>12</v>
      </c>
      <c r="E7" s="1">
        <v>2</v>
      </c>
      <c r="F7" s="1">
        <v>221</v>
      </c>
      <c r="I7" s="3" t="s">
        <v>41</v>
      </c>
      <c r="J7" s="1" t="s">
        <v>156</v>
      </c>
    </row>
    <row r="8" spans="1:10" x14ac:dyDescent="0.2">
      <c r="A8" s="1">
        <v>117</v>
      </c>
      <c r="B8" s="1">
        <v>3</v>
      </c>
      <c r="C8" s="1">
        <v>57</v>
      </c>
      <c r="D8" s="1">
        <v>132</v>
      </c>
      <c r="E8" s="1">
        <v>3</v>
      </c>
      <c r="F8" s="1">
        <v>32</v>
      </c>
      <c r="I8" s="3"/>
      <c r="J8" s="1"/>
    </row>
    <row r="9" spans="1:10" x14ac:dyDescent="0.2">
      <c r="A9" s="1">
        <v>91</v>
      </c>
      <c r="B9" s="1">
        <v>245</v>
      </c>
      <c r="C9" s="1">
        <v>8</v>
      </c>
      <c r="D9" s="1">
        <v>43</v>
      </c>
      <c r="E9" s="1">
        <v>151</v>
      </c>
      <c r="F9" s="1">
        <v>17</v>
      </c>
      <c r="I9" s="3" t="s">
        <v>42</v>
      </c>
      <c r="J9" s="1"/>
    </row>
    <row r="10" spans="1:10" x14ac:dyDescent="0.2">
      <c r="A10" s="1">
        <v>68</v>
      </c>
      <c r="B10" s="1">
        <v>48</v>
      </c>
      <c r="C10" s="1">
        <v>29</v>
      </c>
      <c r="D10" s="1">
        <v>99</v>
      </c>
      <c r="E10" s="1">
        <v>8</v>
      </c>
      <c r="F10" s="1">
        <v>1</v>
      </c>
      <c r="I10" s="3" t="s">
        <v>43</v>
      </c>
      <c r="J10" s="1">
        <v>2.9999999999999997E-4</v>
      </c>
    </row>
    <row r="11" spans="1:10" x14ac:dyDescent="0.2">
      <c r="A11" s="1">
        <v>295</v>
      </c>
      <c r="B11" s="1">
        <v>3</v>
      </c>
      <c r="C11" s="1">
        <v>182</v>
      </c>
      <c r="D11" s="1">
        <v>269</v>
      </c>
      <c r="E11" s="1">
        <v>17</v>
      </c>
      <c r="F11" s="1">
        <v>132</v>
      </c>
      <c r="I11" s="3" t="s">
        <v>45</v>
      </c>
      <c r="J11" s="1" t="s">
        <v>159</v>
      </c>
    </row>
    <row r="12" spans="1:10" x14ac:dyDescent="0.2">
      <c r="A12" s="1">
        <v>37</v>
      </c>
      <c r="B12" s="1">
        <v>3</v>
      </c>
      <c r="C12" s="1">
        <v>66</v>
      </c>
      <c r="D12" s="1">
        <v>45</v>
      </c>
      <c r="E12" s="1">
        <v>10</v>
      </c>
      <c r="F12" s="1">
        <v>14</v>
      </c>
      <c r="I12" s="3" t="s">
        <v>47</v>
      </c>
      <c r="J12" s="1" t="s">
        <v>48</v>
      </c>
    </row>
    <row r="13" spans="1:10" x14ac:dyDescent="0.2">
      <c r="A13" s="1">
        <v>168</v>
      </c>
      <c r="B13" s="1">
        <v>31</v>
      </c>
      <c r="C13" s="1">
        <v>115</v>
      </c>
      <c r="D13" s="1">
        <v>21</v>
      </c>
      <c r="E13" s="1">
        <v>10</v>
      </c>
      <c r="F13" s="1">
        <v>8</v>
      </c>
      <c r="I13" s="3" t="s">
        <v>49</v>
      </c>
      <c r="J13" s="1" t="s">
        <v>50</v>
      </c>
    </row>
    <row r="14" spans="1:10" x14ac:dyDescent="0.2">
      <c r="A14" s="1">
        <v>279</v>
      </c>
      <c r="B14" s="1">
        <v>3</v>
      </c>
      <c r="C14" s="1">
        <v>19</v>
      </c>
      <c r="D14" s="1">
        <v>258</v>
      </c>
      <c r="E14" s="1">
        <v>0</v>
      </c>
      <c r="F14" s="1">
        <v>12</v>
      </c>
      <c r="I14" s="3" t="s">
        <v>51</v>
      </c>
      <c r="J14" s="1" t="s">
        <v>160</v>
      </c>
    </row>
    <row r="15" spans="1:10" x14ac:dyDescent="0.2">
      <c r="A15" s="1">
        <v>147</v>
      </c>
      <c r="B15" s="1">
        <v>183</v>
      </c>
      <c r="C15" s="1">
        <v>28</v>
      </c>
      <c r="D15" s="1">
        <v>0</v>
      </c>
      <c r="E15" s="1">
        <v>40</v>
      </c>
      <c r="F15" s="1">
        <v>30</v>
      </c>
      <c r="I15" s="3"/>
      <c r="J15" s="1"/>
    </row>
    <row r="16" spans="1:10" x14ac:dyDescent="0.2">
      <c r="A16" s="1">
        <v>25</v>
      </c>
      <c r="B16" s="1">
        <v>65</v>
      </c>
      <c r="C16" s="1">
        <v>110</v>
      </c>
      <c r="D16" s="1">
        <v>23</v>
      </c>
      <c r="E16" s="1">
        <v>6</v>
      </c>
      <c r="F16" s="1">
        <v>68</v>
      </c>
      <c r="I16" s="3" t="s">
        <v>53</v>
      </c>
      <c r="J16" s="1"/>
    </row>
    <row r="17" spans="1:10" x14ac:dyDescent="0.2">
      <c r="A17" s="1">
        <v>8</v>
      </c>
      <c r="B17" s="1">
        <v>3</v>
      </c>
      <c r="C17" s="1">
        <v>62</v>
      </c>
      <c r="D17" s="1">
        <v>33</v>
      </c>
      <c r="E17" s="1">
        <v>10</v>
      </c>
      <c r="F17" s="1">
        <v>87</v>
      </c>
      <c r="I17" s="3" t="s">
        <v>54</v>
      </c>
      <c r="J17" s="1">
        <v>92.39</v>
      </c>
    </row>
    <row r="18" spans="1:10" x14ac:dyDescent="0.2">
      <c r="A18" s="1">
        <v>138</v>
      </c>
      <c r="B18" s="1">
        <v>3</v>
      </c>
      <c r="C18" s="1">
        <v>221</v>
      </c>
      <c r="D18" s="1"/>
      <c r="E18" s="1">
        <v>12</v>
      </c>
      <c r="F18" s="1">
        <v>9</v>
      </c>
      <c r="I18" s="3" t="s">
        <v>55</v>
      </c>
      <c r="J18" s="1">
        <v>48.98</v>
      </c>
    </row>
    <row r="19" spans="1:10" x14ac:dyDescent="0.2">
      <c r="A19" s="1">
        <v>101</v>
      </c>
      <c r="B19" s="1">
        <v>139</v>
      </c>
      <c r="C19" s="1">
        <v>110</v>
      </c>
      <c r="D19" s="1"/>
      <c r="E19" s="1">
        <v>6</v>
      </c>
      <c r="F19" s="1">
        <v>13</v>
      </c>
      <c r="I19" s="3" t="s">
        <v>56</v>
      </c>
      <c r="J19" s="1" t="s">
        <v>161</v>
      </c>
    </row>
    <row r="20" spans="1:10" x14ac:dyDescent="0.2">
      <c r="A20" s="1">
        <v>89</v>
      </c>
      <c r="B20" s="1">
        <v>11</v>
      </c>
      <c r="C20" s="1">
        <v>73</v>
      </c>
      <c r="D20" s="1"/>
      <c r="E20" s="1">
        <v>55</v>
      </c>
      <c r="F20" s="1">
        <v>12</v>
      </c>
      <c r="I20" s="3" t="s">
        <v>58</v>
      </c>
      <c r="J20" s="1" t="s">
        <v>162</v>
      </c>
    </row>
    <row r="21" spans="1:10" x14ac:dyDescent="0.2">
      <c r="A21" s="1">
        <v>4</v>
      </c>
      <c r="B21" s="1">
        <v>8</v>
      </c>
      <c r="C21" s="1">
        <v>185</v>
      </c>
      <c r="D21" s="1"/>
      <c r="E21" s="1">
        <v>23</v>
      </c>
      <c r="F21" s="1">
        <v>13</v>
      </c>
      <c r="I21" s="3" t="s">
        <v>60</v>
      </c>
      <c r="J21" s="1">
        <v>0.2591</v>
      </c>
    </row>
    <row r="22" spans="1:10" x14ac:dyDescent="0.2">
      <c r="A22" s="1">
        <v>166</v>
      </c>
      <c r="B22" s="1">
        <v>112</v>
      </c>
      <c r="C22" s="1">
        <v>348</v>
      </c>
      <c r="D22" s="1"/>
      <c r="E22" s="1">
        <v>39</v>
      </c>
      <c r="F22" s="1">
        <v>30</v>
      </c>
      <c r="I22" s="3"/>
      <c r="J22" s="1"/>
    </row>
    <row r="23" spans="1:10" x14ac:dyDescent="0.2">
      <c r="A23" s="1"/>
      <c r="B23" s="1">
        <v>34</v>
      </c>
      <c r="C23" s="1">
        <v>99</v>
      </c>
      <c r="D23" s="1"/>
      <c r="E23" s="1"/>
      <c r="F23" s="1">
        <v>23</v>
      </c>
      <c r="I23" s="3" t="s">
        <v>61</v>
      </c>
      <c r="J23" s="1"/>
    </row>
    <row r="24" spans="1:10" x14ac:dyDescent="0.2">
      <c r="A24" s="1"/>
      <c r="B24" s="1">
        <v>34</v>
      </c>
      <c r="C24" s="1">
        <v>171</v>
      </c>
      <c r="D24" s="1"/>
      <c r="E24" s="1"/>
      <c r="F24" s="1"/>
      <c r="I24" s="3" t="s">
        <v>62</v>
      </c>
      <c r="J24" s="1" t="s">
        <v>163</v>
      </c>
    </row>
    <row r="25" spans="1:10" x14ac:dyDescent="0.2">
      <c r="B25" s="1"/>
      <c r="C25" s="1">
        <v>177</v>
      </c>
      <c r="E25" s="1"/>
      <c r="F25" s="1"/>
      <c r="I25" s="3" t="s">
        <v>43</v>
      </c>
      <c r="J25" s="1">
        <v>0.23230000000000001</v>
      </c>
    </row>
    <row r="26" spans="1:10" x14ac:dyDescent="0.2">
      <c r="C26" s="1">
        <v>47</v>
      </c>
      <c r="I26" s="3" t="s">
        <v>45</v>
      </c>
      <c r="J26" s="1" t="s">
        <v>111</v>
      </c>
    </row>
    <row r="27" spans="1:10" x14ac:dyDescent="0.2">
      <c r="I27" s="3" t="s">
        <v>47</v>
      </c>
      <c r="J27" s="1" t="s">
        <v>112</v>
      </c>
    </row>
    <row r="28" spans="1:10" x14ac:dyDescent="0.2">
      <c r="I28" s="3"/>
      <c r="J28" s="1"/>
    </row>
    <row r="29" spans="1:10" x14ac:dyDescent="0.2">
      <c r="I29" s="3"/>
      <c r="J29" s="1"/>
    </row>
    <row r="30" spans="1:10" x14ac:dyDescent="0.2">
      <c r="I30" s="3"/>
      <c r="J30" s="1"/>
    </row>
    <row r="31" spans="1:10" x14ac:dyDescent="0.2">
      <c r="I31" s="3"/>
      <c r="J31" s="1"/>
    </row>
  </sheetData>
  <mergeCells count="2">
    <mergeCell ref="A2:C2"/>
    <mergeCell ref="D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AA36A-F487-4389-9FAF-D2E2C8AF3C8F}">
  <sheetPr>
    <tabColor rgb="FFFFFF00"/>
  </sheetPr>
  <dimension ref="A1:L44"/>
  <sheetViews>
    <sheetView workbookViewId="0">
      <selection activeCell="D1" sqref="D1:F1"/>
    </sheetView>
  </sheetViews>
  <sheetFormatPr baseColWidth="10" defaultColWidth="8.83203125" defaultRowHeight="15" x14ac:dyDescent="0.2"/>
  <cols>
    <col min="9" max="9" width="22.1640625" customWidth="1"/>
    <col min="10" max="10" width="19" customWidth="1"/>
  </cols>
  <sheetData>
    <row r="1" spans="1:10" x14ac:dyDescent="0.2">
      <c r="A1" s="28" t="s">
        <v>541</v>
      </c>
      <c r="B1" s="28"/>
      <c r="C1" s="28"/>
      <c r="D1" s="28" t="s">
        <v>543</v>
      </c>
      <c r="E1" s="28"/>
      <c r="F1" s="28"/>
      <c r="I1" t="s">
        <v>166</v>
      </c>
    </row>
    <row r="2" spans="1:10" x14ac:dyDescent="0.2">
      <c r="A2" s="1">
        <v>203</v>
      </c>
      <c r="B2" s="1">
        <v>114</v>
      </c>
      <c r="C2" s="1">
        <v>10</v>
      </c>
      <c r="D2" s="1">
        <v>232</v>
      </c>
      <c r="E2" s="1">
        <v>41</v>
      </c>
      <c r="F2" s="1">
        <v>10</v>
      </c>
    </row>
    <row r="3" spans="1:10" x14ac:dyDescent="0.2">
      <c r="A3" s="1">
        <v>126</v>
      </c>
      <c r="B3" s="1">
        <v>32</v>
      </c>
      <c r="C3" s="1">
        <v>34</v>
      </c>
      <c r="D3" s="1">
        <v>25</v>
      </c>
      <c r="E3" s="1">
        <v>113</v>
      </c>
      <c r="F3" s="1">
        <v>34</v>
      </c>
      <c r="I3" s="3" t="s">
        <v>167</v>
      </c>
      <c r="J3" s="1" t="s">
        <v>165</v>
      </c>
    </row>
    <row r="4" spans="1:10" x14ac:dyDescent="0.2">
      <c r="A4" s="1">
        <v>42</v>
      </c>
      <c r="B4" s="1">
        <v>139</v>
      </c>
      <c r="C4" s="1">
        <v>9</v>
      </c>
      <c r="D4" s="1">
        <v>66</v>
      </c>
      <c r="E4" s="1">
        <v>1</v>
      </c>
      <c r="F4" s="1">
        <v>9</v>
      </c>
      <c r="I4" s="3" t="s">
        <v>40</v>
      </c>
      <c r="J4" s="1" t="s">
        <v>40</v>
      </c>
    </row>
    <row r="5" spans="1:10" x14ac:dyDescent="0.2">
      <c r="A5" s="1">
        <v>45</v>
      </c>
      <c r="B5" s="1">
        <v>148</v>
      </c>
      <c r="C5" s="1">
        <v>7</v>
      </c>
      <c r="D5" s="1">
        <v>65</v>
      </c>
      <c r="E5" s="1">
        <v>7</v>
      </c>
      <c r="F5" s="1">
        <v>7</v>
      </c>
      <c r="I5" s="3" t="s">
        <v>39</v>
      </c>
      <c r="J5" s="1" t="s">
        <v>164</v>
      </c>
    </row>
    <row r="6" spans="1:10" x14ac:dyDescent="0.2">
      <c r="A6" s="1">
        <v>86</v>
      </c>
      <c r="B6" s="1">
        <v>104</v>
      </c>
      <c r="C6" s="1">
        <v>123</v>
      </c>
      <c r="D6" s="1">
        <v>55</v>
      </c>
      <c r="E6" s="1">
        <v>32</v>
      </c>
      <c r="F6" s="1">
        <v>123</v>
      </c>
      <c r="I6" s="3"/>
      <c r="J6" s="1"/>
    </row>
    <row r="7" spans="1:10" x14ac:dyDescent="0.2">
      <c r="A7" s="1">
        <v>22</v>
      </c>
      <c r="B7" s="1">
        <v>210</v>
      </c>
      <c r="C7" s="1">
        <v>63</v>
      </c>
      <c r="D7" s="1">
        <v>55</v>
      </c>
      <c r="E7" s="1">
        <v>46</v>
      </c>
      <c r="F7" s="1">
        <v>63</v>
      </c>
      <c r="I7" s="3" t="s">
        <v>42</v>
      </c>
      <c r="J7" s="1"/>
    </row>
    <row r="8" spans="1:10" x14ac:dyDescent="0.2">
      <c r="A8" s="1">
        <v>120</v>
      </c>
      <c r="B8" s="1">
        <v>98</v>
      </c>
      <c r="C8" s="1">
        <v>44</v>
      </c>
      <c r="D8" s="1">
        <v>74</v>
      </c>
      <c r="E8" s="1">
        <v>31</v>
      </c>
      <c r="F8" s="1">
        <v>44</v>
      </c>
      <c r="I8" s="3" t="s">
        <v>43</v>
      </c>
      <c r="J8" s="1">
        <v>1.37E-2</v>
      </c>
    </row>
    <row r="9" spans="1:10" x14ac:dyDescent="0.2">
      <c r="A9" s="1">
        <v>159</v>
      </c>
      <c r="B9" s="1">
        <v>32</v>
      </c>
      <c r="C9" s="1">
        <v>115</v>
      </c>
      <c r="D9" s="1">
        <v>105</v>
      </c>
      <c r="E9" s="1">
        <v>115</v>
      </c>
      <c r="F9" s="1">
        <v>115</v>
      </c>
      <c r="I9" s="3" t="s">
        <v>45</v>
      </c>
      <c r="J9" s="1" t="s">
        <v>168</v>
      </c>
    </row>
    <row r="10" spans="1:10" x14ac:dyDescent="0.2">
      <c r="A10" s="1">
        <v>118</v>
      </c>
      <c r="B10" s="1">
        <v>177</v>
      </c>
      <c r="C10" s="1">
        <v>243</v>
      </c>
      <c r="D10" s="1">
        <v>77</v>
      </c>
      <c r="E10" s="1">
        <v>46</v>
      </c>
      <c r="F10" s="1">
        <v>243</v>
      </c>
      <c r="I10" s="3" t="s">
        <v>47</v>
      </c>
      <c r="J10" s="1" t="s">
        <v>48</v>
      </c>
    </row>
    <row r="11" spans="1:10" x14ac:dyDescent="0.2">
      <c r="A11" s="1">
        <v>141</v>
      </c>
      <c r="B11" s="1">
        <v>119</v>
      </c>
      <c r="C11" s="1">
        <v>8</v>
      </c>
      <c r="D11" s="1">
        <v>0</v>
      </c>
      <c r="E11" s="1">
        <v>206</v>
      </c>
      <c r="F11" s="1">
        <v>8</v>
      </c>
      <c r="I11" s="3" t="s">
        <v>49</v>
      </c>
      <c r="J11" s="1" t="s">
        <v>50</v>
      </c>
    </row>
    <row r="12" spans="1:10" x14ac:dyDescent="0.2">
      <c r="A12" s="1">
        <v>101</v>
      </c>
      <c r="B12" s="1">
        <v>5</v>
      </c>
      <c r="C12" s="1">
        <v>115</v>
      </c>
      <c r="D12" s="1">
        <v>0</v>
      </c>
      <c r="E12" s="1">
        <v>12</v>
      </c>
      <c r="F12" s="1"/>
      <c r="I12" s="3" t="s">
        <v>51</v>
      </c>
      <c r="J12" s="1" t="s">
        <v>169</v>
      </c>
    </row>
    <row r="13" spans="1:10" x14ac:dyDescent="0.2">
      <c r="A13" s="1">
        <v>132</v>
      </c>
      <c r="B13" s="1">
        <v>139</v>
      </c>
      <c r="C13" s="1">
        <v>210</v>
      </c>
      <c r="D13" s="1">
        <v>100</v>
      </c>
      <c r="E13" s="1">
        <v>91</v>
      </c>
      <c r="F13" s="1"/>
      <c r="I13" s="3"/>
      <c r="J13" s="1"/>
    </row>
    <row r="14" spans="1:10" x14ac:dyDescent="0.2">
      <c r="A14" s="1">
        <v>140</v>
      </c>
      <c r="B14" s="1">
        <v>11</v>
      </c>
      <c r="C14" s="1">
        <v>118</v>
      </c>
      <c r="D14" s="1">
        <v>50</v>
      </c>
      <c r="E14" s="1">
        <v>28</v>
      </c>
      <c r="F14" s="1"/>
      <c r="I14" s="3" t="s">
        <v>53</v>
      </c>
      <c r="J14" s="1"/>
    </row>
    <row r="15" spans="1:10" x14ac:dyDescent="0.2">
      <c r="A15" s="1">
        <v>70</v>
      </c>
      <c r="B15" s="1">
        <v>183</v>
      </c>
      <c r="C15" s="1">
        <v>196</v>
      </c>
      <c r="D15" s="1">
        <v>60</v>
      </c>
      <c r="E15" s="1">
        <v>33</v>
      </c>
      <c r="F15" s="1"/>
      <c r="I15" s="3" t="s">
        <v>55</v>
      </c>
      <c r="J15" s="1">
        <v>103.9</v>
      </c>
    </row>
    <row r="16" spans="1:10" x14ac:dyDescent="0.2">
      <c r="A16" s="1"/>
      <c r="B16" s="1">
        <v>63</v>
      </c>
      <c r="C16" s="1">
        <v>210</v>
      </c>
      <c r="D16" s="1">
        <v>30</v>
      </c>
      <c r="E16" s="1">
        <v>18</v>
      </c>
      <c r="F16" s="1"/>
      <c r="I16" s="3" t="s">
        <v>170</v>
      </c>
      <c r="J16" s="1">
        <v>68.900000000000006</v>
      </c>
    </row>
    <row r="17" spans="1:12" x14ac:dyDescent="0.2">
      <c r="A17" s="1"/>
      <c r="B17" s="1">
        <v>124</v>
      </c>
      <c r="C17" s="1">
        <v>6</v>
      </c>
      <c r="D17" s="1">
        <v>108</v>
      </c>
      <c r="E17" s="1">
        <v>262</v>
      </c>
      <c r="F17" s="1"/>
      <c r="I17" s="3" t="s">
        <v>171</v>
      </c>
      <c r="J17" s="1" t="s">
        <v>172</v>
      </c>
    </row>
    <row r="18" spans="1:12" x14ac:dyDescent="0.2">
      <c r="A18" s="1"/>
      <c r="B18" s="1">
        <v>105</v>
      </c>
      <c r="C18" s="1">
        <v>97</v>
      </c>
      <c r="D18" s="1">
        <v>14</v>
      </c>
      <c r="E18" s="1">
        <v>39</v>
      </c>
      <c r="F18" s="1"/>
      <c r="I18" s="3" t="s">
        <v>58</v>
      </c>
      <c r="J18" s="1" t="s">
        <v>173</v>
      </c>
    </row>
    <row r="19" spans="1:12" x14ac:dyDescent="0.2">
      <c r="A19" s="1"/>
      <c r="B19" s="1">
        <v>76</v>
      </c>
      <c r="C19" s="1">
        <v>189</v>
      </c>
      <c r="D19" s="1">
        <v>14</v>
      </c>
      <c r="E19" s="1">
        <v>24</v>
      </c>
      <c r="F19" s="1"/>
      <c r="I19" s="3" t="s">
        <v>60</v>
      </c>
      <c r="J19" s="1">
        <v>0.1177</v>
      </c>
    </row>
    <row r="20" spans="1:12" x14ac:dyDescent="0.2">
      <c r="A20" s="1"/>
      <c r="B20" s="1">
        <v>52</v>
      </c>
      <c r="C20" s="1">
        <v>129</v>
      </c>
      <c r="D20" s="1"/>
      <c r="E20" s="1">
        <v>44</v>
      </c>
      <c r="F20" s="1"/>
      <c r="I20" s="3"/>
      <c r="J20" s="1"/>
    </row>
    <row r="21" spans="1:12" x14ac:dyDescent="0.2">
      <c r="A21" s="1"/>
      <c r="B21" s="1"/>
      <c r="C21" s="1">
        <v>60</v>
      </c>
      <c r="D21" s="1"/>
      <c r="E21" s="1">
        <v>210</v>
      </c>
      <c r="F21" s="1"/>
      <c r="I21" s="3" t="s">
        <v>61</v>
      </c>
      <c r="J21" s="1"/>
    </row>
    <row r="22" spans="1:12" x14ac:dyDescent="0.2">
      <c r="A22" s="1"/>
      <c r="B22" s="1"/>
      <c r="C22" s="1">
        <v>113</v>
      </c>
      <c r="D22" s="1"/>
      <c r="E22" s="1">
        <v>12</v>
      </c>
      <c r="F22" s="1"/>
      <c r="I22" s="3" t="s">
        <v>62</v>
      </c>
      <c r="J22" s="1" t="s">
        <v>174</v>
      </c>
    </row>
    <row r="23" spans="1:12" x14ac:dyDescent="0.2">
      <c r="A23" s="1"/>
      <c r="B23" s="1"/>
      <c r="C23" s="1">
        <v>67</v>
      </c>
      <c r="D23" s="1"/>
      <c r="E23" s="1">
        <v>28</v>
      </c>
      <c r="F23" s="1"/>
      <c r="I23" s="3" t="s">
        <v>43</v>
      </c>
      <c r="J23" s="1">
        <v>6.13E-2</v>
      </c>
    </row>
    <row r="24" spans="1:12" x14ac:dyDescent="0.2">
      <c r="A24" s="1"/>
      <c r="B24" s="1"/>
      <c r="C24" s="1">
        <v>188</v>
      </c>
      <c r="D24" s="1"/>
      <c r="E24" s="1">
        <v>161</v>
      </c>
      <c r="F24" s="1"/>
      <c r="I24" s="3" t="s">
        <v>45</v>
      </c>
      <c r="J24" s="1" t="s">
        <v>111</v>
      </c>
    </row>
    <row r="25" spans="1:12" x14ac:dyDescent="0.2">
      <c r="A25" s="1"/>
      <c r="B25" s="1"/>
      <c r="C25" s="1"/>
      <c r="D25" s="1"/>
      <c r="E25" s="1">
        <v>34</v>
      </c>
      <c r="F25" s="1"/>
      <c r="I25" s="3" t="s">
        <v>47</v>
      </c>
      <c r="J25" s="1" t="s">
        <v>112</v>
      </c>
    </row>
    <row r="26" spans="1:12" x14ac:dyDescent="0.2">
      <c r="A26" s="1"/>
      <c r="B26" s="1"/>
      <c r="C26" s="1"/>
      <c r="D26" s="1"/>
      <c r="E26" s="1">
        <v>27</v>
      </c>
      <c r="F26" s="1"/>
    </row>
    <row r="27" spans="1:12" x14ac:dyDescent="0.2">
      <c r="A27" s="1"/>
      <c r="B27" s="1"/>
      <c r="C27" s="1"/>
      <c r="D27" s="1"/>
      <c r="E27" s="1">
        <v>152</v>
      </c>
      <c r="F27" s="1"/>
    </row>
    <row r="28" spans="1:12" x14ac:dyDescent="0.2">
      <c r="A28" s="1"/>
      <c r="B28" s="1"/>
      <c r="C28" s="1"/>
      <c r="D28" s="1"/>
      <c r="E28" s="1"/>
      <c r="F28" s="1"/>
      <c r="I28" s="3" t="s">
        <v>1</v>
      </c>
    </row>
    <row r="29" spans="1:12" x14ac:dyDescent="0.2">
      <c r="A29" s="1"/>
      <c r="B29" s="1"/>
      <c r="C29" s="1"/>
      <c r="D29" s="1"/>
      <c r="E29" s="1"/>
      <c r="F29" s="1"/>
      <c r="I29" s="2"/>
      <c r="J29" s="2" t="s">
        <v>175</v>
      </c>
      <c r="K29" s="2" t="s">
        <v>164</v>
      </c>
      <c r="L29" s="2" t="s">
        <v>165</v>
      </c>
    </row>
    <row r="30" spans="1:12" x14ac:dyDescent="0.2">
      <c r="A30" s="1"/>
      <c r="B30" s="1"/>
      <c r="C30" s="1"/>
      <c r="F30" s="1"/>
      <c r="I30" s="3" t="s">
        <v>2</v>
      </c>
      <c r="J30" s="1">
        <v>24</v>
      </c>
      <c r="K30" s="1">
        <v>56</v>
      </c>
      <c r="L30" s="1">
        <v>54</v>
      </c>
    </row>
    <row r="31" spans="1:12" x14ac:dyDescent="0.2">
      <c r="A31" s="1"/>
      <c r="B31" s="1"/>
      <c r="C31" s="1"/>
      <c r="F31" s="1"/>
      <c r="I31" s="3"/>
      <c r="J31" s="1"/>
      <c r="K31" s="1"/>
      <c r="L31" s="1"/>
    </row>
    <row r="32" spans="1:12" x14ac:dyDescent="0.2">
      <c r="I32" s="3" t="s">
        <v>3</v>
      </c>
      <c r="J32" s="1">
        <v>0</v>
      </c>
      <c r="K32" s="1">
        <v>5</v>
      </c>
      <c r="L32" s="1">
        <v>0</v>
      </c>
    </row>
    <row r="33" spans="9:12" x14ac:dyDescent="0.2">
      <c r="I33" s="3" t="s">
        <v>4</v>
      </c>
      <c r="J33" s="1">
        <v>32</v>
      </c>
      <c r="K33" s="1">
        <v>243</v>
      </c>
      <c r="L33" s="1">
        <v>262</v>
      </c>
    </row>
    <row r="34" spans="9:12" x14ac:dyDescent="0.2">
      <c r="I34" s="3" t="s">
        <v>5</v>
      </c>
      <c r="J34" s="1">
        <v>32</v>
      </c>
      <c r="K34" s="1">
        <v>238</v>
      </c>
      <c r="L34" s="1">
        <v>262</v>
      </c>
    </row>
    <row r="35" spans="9:12" x14ac:dyDescent="0.2">
      <c r="I35" s="3"/>
      <c r="J35" s="1"/>
      <c r="K35" s="1"/>
      <c r="L35" s="1"/>
    </row>
    <row r="36" spans="9:12" x14ac:dyDescent="0.2">
      <c r="I36" s="3" t="s">
        <v>6</v>
      </c>
      <c r="J36" s="1">
        <v>7.3330000000000002</v>
      </c>
      <c r="K36" s="1">
        <v>103.4</v>
      </c>
      <c r="L36" s="1">
        <v>66.650000000000006</v>
      </c>
    </row>
    <row r="37" spans="9:12" x14ac:dyDescent="0.2">
      <c r="I37" s="3" t="s">
        <v>7</v>
      </c>
      <c r="J37" s="1">
        <v>7.335</v>
      </c>
      <c r="K37" s="1">
        <v>63.29</v>
      </c>
      <c r="L37" s="1">
        <v>66.03</v>
      </c>
    </row>
    <row r="38" spans="9:12" x14ac:dyDescent="0.2">
      <c r="I38" s="3" t="s">
        <v>8</v>
      </c>
      <c r="J38" s="1">
        <v>1.4970000000000001</v>
      </c>
      <c r="K38" s="1">
        <v>8.4580000000000002</v>
      </c>
      <c r="L38" s="1">
        <v>8.9849999999999994</v>
      </c>
    </row>
    <row r="39" spans="9:12" x14ac:dyDescent="0.2">
      <c r="I39" s="3"/>
      <c r="J39" s="1"/>
      <c r="K39" s="1"/>
      <c r="L39" s="1"/>
    </row>
    <row r="40" spans="9:12" x14ac:dyDescent="0.2">
      <c r="I40" s="3"/>
      <c r="J40" s="1"/>
      <c r="K40" s="1"/>
      <c r="L40" s="1"/>
    </row>
    <row r="41" spans="9:12" x14ac:dyDescent="0.2">
      <c r="I41" s="3"/>
      <c r="J41" s="1"/>
      <c r="K41" s="1"/>
      <c r="L41" s="1"/>
    </row>
    <row r="42" spans="9:12" x14ac:dyDescent="0.2">
      <c r="I42" s="3"/>
      <c r="J42" s="1"/>
      <c r="K42" s="1"/>
      <c r="L42" s="1"/>
    </row>
    <row r="43" spans="9:12" x14ac:dyDescent="0.2">
      <c r="I43" s="3"/>
      <c r="J43" s="1"/>
      <c r="K43" s="1"/>
      <c r="L43" s="1"/>
    </row>
    <row r="44" spans="9:12" x14ac:dyDescent="0.2">
      <c r="I44" s="3"/>
      <c r="J44" s="1"/>
      <c r="K44" s="1"/>
      <c r="L44" s="1"/>
    </row>
  </sheetData>
  <mergeCells count="2">
    <mergeCell ref="A1:C1"/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E </vt:lpstr>
      <vt:lpstr>Fig 1G</vt:lpstr>
      <vt:lpstr>Fig 1I</vt:lpstr>
      <vt:lpstr>Fig 2B </vt:lpstr>
      <vt:lpstr>Fig 2D</vt:lpstr>
      <vt:lpstr>Fig 2F</vt:lpstr>
      <vt:lpstr>Fig  3C</vt:lpstr>
      <vt:lpstr>Fig 3D</vt:lpstr>
      <vt:lpstr>Fig 3E</vt:lpstr>
      <vt:lpstr>Fig 3F</vt:lpstr>
      <vt:lpstr>Fig 3G</vt:lpstr>
      <vt:lpstr>Fig 3I</vt:lpstr>
      <vt:lpstr>Fig 4D </vt:lpstr>
      <vt:lpstr>Fig 4H</vt:lpstr>
      <vt:lpstr>Fig 5C</vt:lpstr>
      <vt:lpstr>Fig 5D </vt:lpstr>
      <vt:lpstr>Fig 5E</vt:lpstr>
      <vt:lpstr>Fig 6B</vt:lpstr>
      <vt:lpstr>Fig 6D</vt:lpstr>
      <vt:lpstr>Fig 6E</vt:lpstr>
      <vt:lpstr>Fig 6F</vt:lpstr>
      <vt:lpstr>Fig 6G</vt:lpstr>
    </vt:vector>
  </TitlesOfParts>
  <Manager/>
  <Company>M.D. Anderson Cancer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sien,Safia A A</dc:creator>
  <cp:keywords/>
  <dc:description/>
  <cp:lastModifiedBy>Eisenhoffer Jr.,George T</cp:lastModifiedBy>
  <cp:revision/>
  <dcterms:created xsi:type="dcterms:W3CDTF">2023-12-15T19:41:34Z</dcterms:created>
  <dcterms:modified xsi:type="dcterms:W3CDTF">2024-08-19T16:41:46Z</dcterms:modified>
  <cp:category/>
  <cp:contentStatus/>
</cp:coreProperties>
</file>